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3795" yWindow="-270" windowWidth="16410" windowHeight="8010"/>
  </bookViews>
  <sheets>
    <sheet name="Sheet1" sheetId="1" r:id="rId1"/>
  </sheets>
  <definedNames>
    <definedName name="_xlnm._FilterDatabase" localSheetId="0" hidden="1">Sheet1!$A$2:$U$644</definedName>
    <definedName name="data1">#REF!</definedName>
    <definedName name="data2">#REF!</definedName>
    <definedName name="TABLE1">#REF!</definedName>
  </definedNames>
  <calcPr calcId="144525"/>
</workbook>
</file>

<file path=xl/sharedStrings.xml><?xml version="1.0" encoding="utf-8"?>
<sst xmlns="http://schemas.openxmlformats.org/spreadsheetml/2006/main" count="2734" uniqueCount="2015">
  <si>
    <t>BG543915</t>
  </si>
  <si>
    <t>Heat stress transcription factor A-7a</t>
  </si>
  <si>
    <t>27.3.23</t>
  </si>
  <si>
    <t>AT3G51910</t>
  </si>
  <si>
    <t>F15H11.1 protein</t>
  </si>
  <si>
    <t>1.1.6</t>
  </si>
  <si>
    <t>AT1G70760</t>
  </si>
  <si>
    <t>CX268602</t>
  </si>
  <si>
    <t>Heat shock protein 101</t>
  </si>
  <si>
    <t>20.2.1</t>
  </si>
  <si>
    <t>AT1G74310</t>
  </si>
  <si>
    <t>JCVI_21265</t>
  </si>
  <si>
    <t>F24J8.15 protein</t>
  </si>
  <si>
    <t>30.3</t>
  </si>
  <si>
    <t>AT1G21550</t>
  </si>
  <si>
    <t>JCVI_37017</t>
  </si>
  <si>
    <t>Protein At1g72416</t>
  </si>
  <si>
    <t>AT1G72416</t>
  </si>
  <si>
    <t>Zinc-finger protein-1</t>
  </si>
  <si>
    <t>27.3.11</t>
  </si>
  <si>
    <t>AT5G67450</t>
  </si>
  <si>
    <t>JCVI_20329</t>
  </si>
  <si>
    <t>JCVI_16753</t>
  </si>
  <si>
    <t>Arabidopsis thaliana genomic DNA, chromosome 5, P1 clone:MKD15</t>
  </si>
  <si>
    <t>16.2</t>
  </si>
  <si>
    <t>AT5G23230</t>
  </si>
  <si>
    <t>ES981094</t>
  </si>
  <si>
    <t>JCVI_41359</t>
  </si>
  <si>
    <t>At2g25140/F13D4.100</t>
  </si>
  <si>
    <t>AT2G25140</t>
  </si>
  <si>
    <t>JCVI_17979</t>
  </si>
  <si>
    <t>Sugar transporter ERD6</t>
  </si>
  <si>
    <t>34.2</t>
  </si>
  <si>
    <t>AT1G08930</t>
  </si>
  <si>
    <t>JCVI_34965</t>
  </si>
  <si>
    <t>Putative uncharacterized protein At1g24575</t>
  </si>
  <si>
    <t>29.5.11</t>
  </si>
  <si>
    <t>AT4G31670</t>
  </si>
  <si>
    <t>EV180578</t>
  </si>
  <si>
    <t>EV223498</t>
  </si>
  <si>
    <t>Senescence-specific cysteine protease</t>
  </si>
  <si>
    <t>29.5.3</t>
  </si>
  <si>
    <t>AT5G45890</t>
  </si>
  <si>
    <t>YUP8H12R.2 protein</t>
  </si>
  <si>
    <t>34.99</t>
  </si>
  <si>
    <t>AT1G79360</t>
  </si>
  <si>
    <t>EV049953</t>
  </si>
  <si>
    <t>ClpB heat shock protein-like</t>
  </si>
  <si>
    <t>AT5G15450</t>
  </si>
  <si>
    <t>JCVI_25642</t>
  </si>
  <si>
    <t>SGT1a</t>
  </si>
  <si>
    <t>29.4</t>
  </si>
  <si>
    <t>AT4G23570</t>
  </si>
  <si>
    <t>CX194918</t>
  </si>
  <si>
    <t>Putative uncharacterized protein At2g30040</t>
  </si>
  <si>
    <t>AT2G30040</t>
  </si>
  <si>
    <t>JCVI_36791</t>
  </si>
  <si>
    <t>Probable inositol transporter 1</t>
  </si>
  <si>
    <t>AT2G43330</t>
  </si>
  <si>
    <t>JCVI_36053</t>
  </si>
  <si>
    <t>Protein phosphatase 2C ABI2</t>
  </si>
  <si>
    <t>17.1.2</t>
  </si>
  <si>
    <t>AT5G57050</t>
  </si>
  <si>
    <t>JCVI_35800</t>
  </si>
  <si>
    <t>Gb|AAF16571.1</t>
  </si>
  <si>
    <t>30.11</t>
  </si>
  <si>
    <t>AT3G26490</t>
  </si>
  <si>
    <t>JCVI_11018</t>
  </si>
  <si>
    <t>Heat shock 70 kDa protein, mitochondrial precursor</t>
  </si>
  <si>
    <t>AT5G09590</t>
  </si>
  <si>
    <t>DY014258</t>
  </si>
  <si>
    <t>Syntaxin-related protein KNOLLE</t>
  </si>
  <si>
    <t>31.4</t>
  </si>
  <si>
    <t>AT1G08560</t>
  </si>
  <si>
    <t>Raffinose synthase protein</t>
  </si>
  <si>
    <t>3.1.2.1</t>
  </si>
  <si>
    <t>AT5G40390</t>
  </si>
  <si>
    <t>JCVI_18164</t>
  </si>
  <si>
    <t>ethylene-responsive element-binding protein, putative</t>
  </si>
  <si>
    <t>27.3.3</t>
  </si>
  <si>
    <t>AT1G72360</t>
  </si>
  <si>
    <t>JCVI_31863</t>
  </si>
  <si>
    <t>Putative glucan endo-1,3-beta-glucosidase 5 precursor (EC 3.2.1.39) ((1-&gt;3)-beta-glucan endohydrolase 5) ((1-&gt;3)-beta-glucanase 5)</t>
  </si>
  <si>
    <t>26.4</t>
  </si>
  <si>
    <t>AT4G31140</t>
  </si>
  <si>
    <t>CV545605</t>
  </si>
  <si>
    <t>Hsp 70-like protein</t>
  </si>
  <si>
    <t>AT4G24280</t>
  </si>
  <si>
    <t>JCVI_4906</t>
  </si>
  <si>
    <t>Ethylene-responsive transcription factor RELATED TO APETALA2 10</t>
  </si>
  <si>
    <t>AT4G36900</t>
  </si>
  <si>
    <t>JCVI_18822</t>
  </si>
  <si>
    <t>Probable aquaporin PIP1-4</t>
  </si>
  <si>
    <t>34.19.1</t>
  </si>
  <si>
    <t>AT4G00430</t>
  </si>
  <si>
    <t>JCVI_41889</t>
  </si>
  <si>
    <t>Aquaporin</t>
  </si>
  <si>
    <t>AT2G16850</t>
  </si>
  <si>
    <t>JCVI_4966</t>
  </si>
  <si>
    <t>Bax inhibitor 1</t>
  </si>
  <si>
    <t>20.1</t>
  </si>
  <si>
    <t>AT5G47120</t>
  </si>
  <si>
    <t>EE463852</t>
  </si>
  <si>
    <t>Putative uncharacterized protein At1g26660</t>
  </si>
  <si>
    <t>27.3.99</t>
  </si>
  <si>
    <t>AT1G26660</t>
  </si>
  <si>
    <t>JCVI_17183</t>
  </si>
  <si>
    <t>DNA damage-binding protein 1b</t>
  </si>
  <si>
    <t>20.2.5</t>
  </si>
  <si>
    <t>AT4G21100</t>
  </si>
  <si>
    <t>EE504879</t>
  </si>
  <si>
    <t>Putative rubisco subunit binding-protein alpha subunit</t>
  </si>
  <si>
    <t>1.3.13</t>
  </si>
  <si>
    <t>AT2G28000</t>
  </si>
  <si>
    <t>JCVI_2085</t>
  </si>
  <si>
    <t>ELIP</t>
  </si>
  <si>
    <t>AT3G22840</t>
  </si>
  <si>
    <t>JCVI_19927</t>
  </si>
  <si>
    <t>F3F19.27 protein</t>
  </si>
  <si>
    <t>33.99</t>
  </si>
  <si>
    <t>AT1G13245</t>
  </si>
  <si>
    <t>JCVI_34957</t>
  </si>
  <si>
    <t>Nitrate transporter NTL1</t>
  </si>
  <si>
    <t>34.13</t>
  </si>
  <si>
    <t>AT5G62730</t>
  </si>
  <si>
    <t>JCVI_8744</t>
  </si>
  <si>
    <t>Metallothionein-like protein type 2, MT2-18</t>
  </si>
  <si>
    <t>15.2</t>
  </si>
  <si>
    <t>AT3G09390</t>
  </si>
  <si>
    <t>JCVI_21356</t>
  </si>
  <si>
    <t>Ribonucleoside-diphosphate reductase small chain C</t>
  </si>
  <si>
    <t>23.5.4</t>
  </si>
  <si>
    <t>AT3G27060</t>
  </si>
  <si>
    <t>JCVI_32806</t>
  </si>
  <si>
    <t>Auxin-responsive protein IAA3</t>
  </si>
  <si>
    <t>27.3.40</t>
  </si>
  <si>
    <t>AT1G04240</t>
  </si>
  <si>
    <t>JCVI_41556</t>
  </si>
  <si>
    <t>Heat stress transcription factor A-4a</t>
  </si>
  <si>
    <t>AT4G18880</t>
  </si>
  <si>
    <t>JCVI_1592</t>
  </si>
  <si>
    <t>Heat shock protein 81-2</t>
  </si>
  <si>
    <t>AT5G56030</t>
  </si>
  <si>
    <t>JCVI_40752</t>
  </si>
  <si>
    <t>ATP synthase subunit alpha</t>
  </si>
  <si>
    <t>9.9</t>
  </si>
  <si>
    <t>ATMG01190</t>
  </si>
  <si>
    <t>JCVI_11429</t>
  </si>
  <si>
    <t>Alternative oxidase 1a, mitochondrial precursor</t>
  </si>
  <si>
    <t>9.4</t>
  </si>
  <si>
    <t>AT3G22370</t>
  </si>
  <si>
    <t>JCVI_8012</t>
  </si>
  <si>
    <t>Heat shock cognate 70 kDa protein 1</t>
  </si>
  <si>
    <t>AT5G02500</t>
  </si>
  <si>
    <t>JCVI_4072</t>
  </si>
  <si>
    <t>Putative uncharacterized protein At4g33620</t>
  </si>
  <si>
    <t>AT4G33620</t>
  </si>
  <si>
    <t>JCVI_28015</t>
  </si>
  <si>
    <t>Br FatA1</t>
  </si>
  <si>
    <t>11.1.7</t>
  </si>
  <si>
    <t>AT3G25110</t>
  </si>
  <si>
    <t>ES913743</t>
  </si>
  <si>
    <t>Putative transcription factor</t>
  </si>
  <si>
    <t>27.3.25</t>
  </si>
  <si>
    <t>AT5G16600</t>
  </si>
  <si>
    <t>JCVI_8526</t>
  </si>
  <si>
    <t>JCVI_11936</t>
  </si>
  <si>
    <t>Uncharacterized protein At3g17611</t>
  </si>
  <si>
    <t>AT3G17611</t>
  </si>
  <si>
    <t>JCVI_32967</t>
  </si>
  <si>
    <t>T19E23.7</t>
  </si>
  <si>
    <t>AT1G31280</t>
  </si>
  <si>
    <t>JCVI_7776</t>
  </si>
  <si>
    <t>Putative uncharacterized protein At1g31280/T19E23_8</t>
  </si>
  <si>
    <t>JCVI_24058</t>
  </si>
  <si>
    <t>CN828523</t>
  </si>
  <si>
    <t>Ethylene-responsive transcription factor ERF017</t>
  </si>
  <si>
    <t>AT1G19210</t>
  </si>
  <si>
    <t>JCVI_14587</t>
  </si>
  <si>
    <t>Meiotic recombination protein DMC1 homolog</t>
  </si>
  <si>
    <t>31.2</t>
  </si>
  <si>
    <t>AT3G22880</t>
  </si>
  <si>
    <t>JCVI_24574</t>
  </si>
  <si>
    <t>Metallothionein protein</t>
  </si>
  <si>
    <t>AT1G07610</t>
  </si>
  <si>
    <t>JCVI_6766</t>
  </si>
  <si>
    <t>Histone H3.2</t>
  </si>
  <si>
    <t>28.1.3.2.3</t>
  </si>
  <si>
    <t>AT5G65360</t>
  </si>
  <si>
    <t>JCVI_25586</t>
  </si>
  <si>
    <t>Putative uncharacterized protein</t>
  </si>
  <si>
    <t>AT3G58780</t>
  </si>
  <si>
    <t>JCVI_17604</t>
  </si>
  <si>
    <t>Acid phosphatase type 5 precursor</t>
  </si>
  <si>
    <t>26.13</t>
  </si>
  <si>
    <t>AT3G17790</t>
  </si>
  <si>
    <t>JCVI_8555</t>
  </si>
  <si>
    <t>Similarity to phytocyanin/early nodulin-like protein</t>
  </si>
  <si>
    <t>26.19</t>
  </si>
  <si>
    <t>AT5G53870</t>
  </si>
  <si>
    <t>JCVI_36434</t>
  </si>
  <si>
    <t>ATP-dependent Clp protease, ATP-binding subunit</t>
  </si>
  <si>
    <t>29.5.5</t>
  </si>
  <si>
    <t>AT5G50920</t>
  </si>
  <si>
    <t>JCVI_6919</t>
  </si>
  <si>
    <t>Protein At3g57020</t>
  </si>
  <si>
    <t>16.4.1</t>
  </si>
  <si>
    <t>AT3G57020</t>
  </si>
  <si>
    <t>EV105903</t>
  </si>
  <si>
    <t>LacZ protein</t>
  </si>
  <si>
    <t>ES993530</t>
  </si>
  <si>
    <t>60S ribosomal protein L3-2</t>
  </si>
  <si>
    <t>29.2.1.2.2.3</t>
  </si>
  <si>
    <t>AT1G61580</t>
  </si>
  <si>
    <t>JCVI_19467</t>
  </si>
  <si>
    <t>Genomic DNA, chromosome 5, P1 clone:MDF20</t>
  </si>
  <si>
    <t>27.4</t>
  </si>
  <si>
    <t>AT5G55670</t>
  </si>
  <si>
    <t>EV136303</t>
  </si>
  <si>
    <t>Homeobox-leucine zipper protein ATHB-13</t>
  </si>
  <si>
    <t>27.3.22</t>
  </si>
  <si>
    <t>AT1G69780</t>
  </si>
  <si>
    <t>CN826382</t>
  </si>
  <si>
    <t>RNA-binding protein</t>
  </si>
  <si>
    <t>27.3.75</t>
  </si>
  <si>
    <t>AT4G39260</t>
  </si>
  <si>
    <t>JCVI_26445</t>
  </si>
  <si>
    <t>At1g62740</t>
  </si>
  <si>
    <t>20</t>
  </si>
  <si>
    <t>AT1G62740</t>
  </si>
  <si>
    <t>JCVI_1137</t>
  </si>
  <si>
    <t>Calreticulin 3</t>
  </si>
  <si>
    <t>AT1G08450</t>
  </si>
  <si>
    <t>JCVI_10245</t>
  </si>
  <si>
    <t>Glycine-rich RNA-binding protein 10</t>
  </si>
  <si>
    <t>JCVI_31453</t>
  </si>
  <si>
    <t>Heat stress transcription factor B-1</t>
  </si>
  <si>
    <t>AT4G36990</t>
  </si>
  <si>
    <t>JCVI_1837</t>
  </si>
  <si>
    <t>JCVI_31941</t>
  </si>
  <si>
    <t>AT5G56010</t>
  </si>
  <si>
    <t>JCVI_37808</t>
  </si>
  <si>
    <t>Polyneuridine aldehyde esterase, putative</t>
  </si>
  <si>
    <t>26.8</t>
  </si>
  <si>
    <t>AT1G33990</t>
  </si>
  <si>
    <t>JCVI_31427</t>
  </si>
  <si>
    <t>UVB-resistance protein UVR8</t>
  </si>
  <si>
    <t>AT5G63860</t>
  </si>
  <si>
    <t>JCVI_30527</t>
  </si>
  <si>
    <t>Protein phosphatase 2C</t>
  </si>
  <si>
    <t>AT3G62260</t>
  </si>
  <si>
    <t>EE532069</t>
  </si>
  <si>
    <t>Cell division control protein 48 homolog E</t>
  </si>
  <si>
    <t>AT5G03340</t>
  </si>
  <si>
    <t>JCVI_20915</t>
  </si>
  <si>
    <t>Zinc finger AN1 and C2H2 domain-containing stress-associated protein 13</t>
  </si>
  <si>
    <t>AT3G57480</t>
  </si>
  <si>
    <t>JCVI_24470</t>
  </si>
  <si>
    <t>Heat shock cognate protein HSC70</t>
  </si>
  <si>
    <t>AM390499</t>
  </si>
  <si>
    <t>JCVI_30138</t>
  </si>
  <si>
    <t>Unknown</t>
  </si>
  <si>
    <t>29.2.1.2.2.41</t>
  </si>
  <si>
    <t>AT1G56045</t>
  </si>
  <si>
    <t>JCVI_15749</t>
  </si>
  <si>
    <t>Putative uncharacterized protein F24I3.100</t>
  </si>
  <si>
    <t>JCVI_18705</t>
  </si>
  <si>
    <t>ATP binding / protein binding / unfolded protein binding</t>
  </si>
  <si>
    <t>29.6</t>
  </si>
  <si>
    <t>AT5G56500</t>
  </si>
  <si>
    <t>JCVI_859</t>
  </si>
  <si>
    <t>Rhodanese-like family protein</t>
  </si>
  <si>
    <t>26.23</t>
  </si>
  <si>
    <t>AT2G42220</t>
  </si>
  <si>
    <t>JCVI_13583</t>
  </si>
  <si>
    <t>Acyl-coenzyme A oxidase 2, peroxisomal precursor</t>
  </si>
  <si>
    <t>11.9.4.2</t>
  </si>
  <si>
    <t>AT5G65110</t>
  </si>
  <si>
    <t>JCVI_24805</t>
  </si>
  <si>
    <t>JCVI_16723</t>
  </si>
  <si>
    <t>Receptor kinase, putative</t>
  </si>
  <si>
    <t>30.2.3</t>
  </si>
  <si>
    <t>AT3G17840</t>
  </si>
  <si>
    <t>JCVI_20772</t>
  </si>
  <si>
    <t>Similarity to AT-hook DNA-binding protein</t>
  </si>
  <si>
    <t>27.3.67</t>
  </si>
  <si>
    <t>AT5G49700</t>
  </si>
  <si>
    <t>JCVI_31072</t>
  </si>
  <si>
    <t>Epoxide hydrolase-like protein</t>
  </si>
  <si>
    <t>26.1</t>
  </si>
  <si>
    <t>AT3G51000</t>
  </si>
  <si>
    <t>EV137225</t>
  </si>
  <si>
    <t>AT3G01530</t>
  </si>
  <si>
    <t>ES905135</t>
  </si>
  <si>
    <t>T-complex protein 1, delta subunit</t>
  </si>
  <si>
    <t>AT3G18190</t>
  </si>
  <si>
    <t>JCVI_6169</t>
  </si>
  <si>
    <t>lipase class 3 family protein</t>
  </si>
  <si>
    <t>11.9.2.1</t>
  </si>
  <si>
    <t>AT4G13550</t>
  </si>
  <si>
    <t>JCVI_19235</t>
  </si>
  <si>
    <t>JCVI_31211</t>
  </si>
  <si>
    <t>60S ribosomal protein L18-3</t>
  </si>
  <si>
    <t>29.2.1.2.2.18</t>
  </si>
  <si>
    <t>AT5G27850</t>
  </si>
  <si>
    <t>CX280611</t>
  </si>
  <si>
    <t>CePP protein</t>
  </si>
  <si>
    <t>AT1G66510</t>
  </si>
  <si>
    <t>JCVI_31174</t>
  </si>
  <si>
    <t>Protein At1g68920</t>
  </si>
  <si>
    <t>27.3.6</t>
  </si>
  <si>
    <t>AT1G68920</t>
  </si>
  <si>
    <t>JCVI_30953</t>
  </si>
  <si>
    <t>At2g17880</t>
  </si>
  <si>
    <t>AT2G17880</t>
  </si>
  <si>
    <t>JCVI_2074</t>
  </si>
  <si>
    <t>F5O11.2</t>
  </si>
  <si>
    <t>EV136490</t>
  </si>
  <si>
    <t>Hydroxyproline-rich glycoprotein DZ-HRGP precursor</t>
  </si>
  <si>
    <t>3.4.3</t>
  </si>
  <si>
    <t>AT2G22240</t>
  </si>
  <si>
    <t>JCVI_231</t>
  </si>
  <si>
    <t>Probable xyloglucan endotransglucosylase/hydrolase protein 23 precursor</t>
  </si>
  <si>
    <t>10.7</t>
  </si>
  <si>
    <t>AT4G25810</t>
  </si>
  <si>
    <t>JCVI_11966</t>
  </si>
  <si>
    <t>Polyol transporter 5</t>
  </si>
  <si>
    <t>AT3G18830</t>
  </si>
  <si>
    <t>JCVI_17557</t>
  </si>
  <si>
    <t>F14P3.5 protein</t>
  </si>
  <si>
    <t>AT3G02300</t>
  </si>
  <si>
    <t>JCVI_26324</t>
  </si>
  <si>
    <t>F11M15.20 protein</t>
  </si>
  <si>
    <t>AT1G51340</t>
  </si>
  <si>
    <t>EE452176</t>
  </si>
  <si>
    <t>T30F21.6 protein</t>
  </si>
  <si>
    <t>30.99</t>
  </si>
  <si>
    <t>AT1G78610</t>
  </si>
  <si>
    <t>JCVI_32187</t>
  </si>
  <si>
    <t>Expressed protein</t>
  </si>
  <si>
    <t>AT2G33735</t>
  </si>
  <si>
    <t>JCVI_23812</t>
  </si>
  <si>
    <t>Hexokinase-3</t>
  </si>
  <si>
    <t>2.2.1.4</t>
  </si>
  <si>
    <t>AT1G50460</t>
  </si>
  <si>
    <t>JCVI_14669</t>
  </si>
  <si>
    <t>Phytochrome kinase substrate 1, putative</t>
  </si>
  <si>
    <t>AT1G14280</t>
  </si>
  <si>
    <t>JCVI_455</t>
  </si>
  <si>
    <t>COBRA-like protein 2 precursor</t>
  </si>
  <si>
    <t>10.2.2</t>
  </si>
  <si>
    <t>AT3G29810</t>
  </si>
  <si>
    <t>EV220496</t>
  </si>
  <si>
    <t>Dormancy-associated protein homolog</t>
  </si>
  <si>
    <t>17.2.3</t>
  </si>
  <si>
    <t>AT2G33830</t>
  </si>
  <si>
    <t>EV094937</t>
  </si>
  <si>
    <t>Putative U2 snRNP auxiliary factor; 19096-22891</t>
  </si>
  <si>
    <t>27.1.1</t>
  </si>
  <si>
    <t>AT1G60830</t>
  </si>
  <si>
    <t>JCVI_14098</t>
  </si>
  <si>
    <t>RuBisCO subunit binding-protein beta subunit; chaperonin, 60 kDa</t>
  </si>
  <si>
    <t>JCVI_31067</t>
  </si>
  <si>
    <t>Gb|AAC98457.1</t>
  </si>
  <si>
    <t>AT5G60800</t>
  </si>
  <si>
    <t>JCVI_8635</t>
  </si>
  <si>
    <t>Nitrilase-like protein</t>
  </si>
  <si>
    <t>16.5.1.3.3</t>
  </si>
  <si>
    <t>AT3G44300</t>
  </si>
  <si>
    <t>JCVI_30362</t>
  </si>
  <si>
    <t>Genomic DNA, chromosome 3, P1 clone: MAG2</t>
  </si>
  <si>
    <t>AT3G14200</t>
  </si>
  <si>
    <t>EE432264</t>
  </si>
  <si>
    <t>DnaJ protein-like</t>
  </si>
  <si>
    <t>AT5G48030</t>
  </si>
  <si>
    <t>CV432063</t>
  </si>
  <si>
    <t>Ascorbate peroxidase</t>
  </si>
  <si>
    <t>21.2.1</t>
  </si>
  <si>
    <t>AT1G07890</t>
  </si>
  <si>
    <t>EV115518</t>
  </si>
  <si>
    <t>20.2.99</t>
  </si>
  <si>
    <t>AT2G40330</t>
  </si>
  <si>
    <t>JCVI_375</t>
  </si>
  <si>
    <t>Genomic DNA, chromosome 3, P1 clone: MJK13</t>
  </si>
  <si>
    <t>AT3G15450</t>
  </si>
  <si>
    <t>JCVI_977</t>
  </si>
  <si>
    <t>RNA-binding protein-like protein</t>
  </si>
  <si>
    <t>29.5.11.4.2</t>
  </si>
  <si>
    <t>AT5G58787</t>
  </si>
  <si>
    <t>EV095087</t>
  </si>
  <si>
    <t>JCVI_27351</t>
  </si>
  <si>
    <t>Receptor protein kinase-like protein</t>
  </si>
  <si>
    <t>30.2.16</t>
  </si>
  <si>
    <t>AT5G38990</t>
  </si>
  <si>
    <t>JCVI_4571</t>
  </si>
  <si>
    <t>C2H2-type zinc finger protein</t>
  </si>
  <si>
    <t>AT5G59820</t>
  </si>
  <si>
    <t>JCVI_36906</t>
  </si>
  <si>
    <t>At1g11080</t>
  </si>
  <si>
    <t>AT1G11080</t>
  </si>
  <si>
    <t>JCVI_6791</t>
  </si>
  <si>
    <t>JCVI_32809</t>
  </si>
  <si>
    <t>JCVI_7455</t>
  </si>
  <si>
    <t>UPI0000E11DAF related cluster</t>
  </si>
  <si>
    <t>AT1G70830</t>
  </si>
  <si>
    <t>EV030865</t>
  </si>
  <si>
    <t>Putative uncharacterized protein At2g45460</t>
  </si>
  <si>
    <t>27.3.48</t>
  </si>
  <si>
    <t>AT2G45460</t>
  </si>
  <si>
    <t>EX050343</t>
  </si>
  <si>
    <t>Endoplasmin homolog precursor</t>
  </si>
  <si>
    <t>AT4G24190</t>
  </si>
  <si>
    <t>JCVI_12143</t>
  </si>
  <si>
    <t>Putative uncharacterized protein At1g31170/F28K20_12</t>
  </si>
  <si>
    <t>21.99</t>
  </si>
  <si>
    <t>AT1G31170</t>
  </si>
  <si>
    <t>JCVI_19793</t>
  </si>
  <si>
    <t>Agamous-like MADS-box protein AGL9 homolog</t>
  </si>
  <si>
    <t>27.3.24</t>
  </si>
  <si>
    <t>AT1G24260</t>
  </si>
  <si>
    <t>EX082780</t>
  </si>
  <si>
    <t>ABC transporter, ATP-binding protein-like</t>
  </si>
  <si>
    <t>34.16</t>
  </si>
  <si>
    <t>AT5G64840</t>
  </si>
  <si>
    <t>JCVI_34890</t>
  </si>
  <si>
    <t>JCVI_2084</t>
  </si>
  <si>
    <t>Putative uncharacterized protein At2g39020</t>
  </si>
  <si>
    <t>26.24</t>
  </si>
  <si>
    <t>AT2G39020</t>
  </si>
  <si>
    <t>JCVI_4545</t>
  </si>
  <si>
    <t>Ubiquitin fusion protein</t>
  </si>
  <si>
    <t>29.2.1.2.2.40</t>
  </si>
  <si>
    <t>AT3G52590</t>
  </si>
  <si>
    <t>CX194376</t>
  </si>
  <si>
    <t>Putative uncharacterized protein At3g26700/MLJ15_10</t>
  </si>
  <si>
    <t>29.4.1.59</t>
  </si>
  <si>
    <t>AT3G26700</t>
  </si>
  <si>
    <t>JCVI_30448</t>
  </si>
  <si>
    <t>30.1</t>
  </si>
  <si>
    <t>AT5G64260</t>
  </si>
  <si>
    <t>JCVI_8296</t>
  </si>
  <si>
    <t>Ethylene-responsive transcription factor ERF058</t>
  </si>
  <si>
    <t>AT1G22190</t>
  </si>
  <si>
    <t>JCVI_18558</t>
  </si>
  <si>
    <t>Papain-like cysteine peptidase XBCP3</t>
  </si>
  <si>
    <t>AT1G09850</t>
  </si>
  <si>
    <t>JCVI_28739</t>
  </si>
  <si>
    <t>AT2G15220</t>
  </si>
  <si>
    <t>EE545899</t>
  </si>
  <si>
    <t>DEAD-box ATP-dependent RNA helicase 10</t>
  </si>
  <si>
    <t>29.2.2.3.5</t>
  </si>
  <si>
    <t>AT5G60990</t>
  </si>
  <si>
    <t>ES900874</t>
  </si>
  <si>
    <t>Pyrophosphate-dependent phosphofructo-1-kinase-like protein</t>
  </si>
  <si>
    <t>4.3.4</t>
  </si>
  <si>
    <t>AT5G56630</t>
  </si>
  <si>
    <t>JCVI_19719</t>
  </si>
  <si>
    <t>Cytochrome P450</t>
  </si>
  <si>
    <t>26.10</t>
  </si>
  <si>
    <t>AT3G28740</t>
  </si>
  <si>
    <t>JCVI_15052</t>
  </si>
  <si>
    <t>RNA methyltransferase-like protein</t>
  </si>
  <si>
    <t>27.1.21</t>
  </si>
  <si>
    <t>AT3G21300</t>
  </si>
  <si>
    <t>JCVI_32372</t>
  </si>
  <si>
    <t>Heat shock cognate protein 70</t>
  </si>
  <si>
    <t>JCVI_24800</t>
  </si>
  <si>
    <t>JCVI_17880</t>
  </si>
  <si>
    <t>JCVI_3294</t>
  </si>
  <si>
    <t>JCVI_8704</t>
  </si>
  <si>
    <t>Similarity to unknown protein</t>
  </si>
  <si>
    <t>29.5.11.4.5.2</t>
  </si>
  <si>
    <t>AT5G63160</t>
  </si>
  <si>
    <t>AM391388</t>
  </si>
  <si>
    <t>AT3g50560/T20E23_160</t>
  </si>
  <si>
    <t>26.22</t>
  </si>
  <si>
    <t>AT3G50560</t>
  </si>
  <si>
    <t>JCVI_32459</t>
  </si>
  <si>
    <t>Inositol-3-phosphate synthase</t>
  </si>
  <si>
    <t>AT4G39800</t>
  </si>
  <si>
    <t>JCVI_21646</t>
  </si>
  <si>
    <t>EV193206</t>
  </si>
  <si>
    <t>Plasma membrane aquaporin 2b</t>
  </si>
  <si>
    <t>AT2G37180</t>
  </si>
  <si>
    <t>JCVI_8260</t>
  </si>
  <si>
    <t>Beta-glucosidase</t>
  </si>
  <si>
    <t>26.3</t>
  </si>
  <si>
    <t>AT3G09260</t>
  </si>
  <si>
    <t>JCVI_8028</t>
  </si>
  <si>
    <t>EV222836</t>
  </si>
  <si>
    <t>JCVI_74</t>
  </si>
  <si>
    <t>JCVI_7541</t>
  </si>
  <si>
    <t>T3P18.7</t>
  </si>
  <si>
    <t>26.21</t>
  </si>
  <si>
    <t>AT1G62510</t>
  </si>
  <si>
    <t>EV049076</t>
  </si>
  <si>
    <t>JCVI_932</t>
  </si>
  <si>
    <t>EE439455</t>
  </si>
  <si>
    <t>RuBisCO large subunit-binding protein subunit beta, chloroplast precursor</t>
  </si>
  <si>
    <t>AT1G55490</t>
  </si>
  <si>
    <t>EV111590</t>
  </si>
  <si>
    <t>Beta-glucosidase homolog</t>
  </si>
  <si>
    <t>AT3G03640</t>
  </si>
  <si>
    <t>JCVI_13724</t>
  </si>
  <si>
    <t>HyuC-like protein</t>
  </si>
  <si>
    <t>29.5</t>
  </si>
  <si>
    <t>AT4G20070</t>
  </si>
  <si>
    <t>BQ704947</t>
  </si>
  <si>
    <t>Pollen coat protein</t>
  </si>
  <si>
    <t>AT1G76180</t>
  </si>
  <si>
    <t>JCVI_40183</t>
  </si>
  <si>
    <t>7.1.3</t>
  </si>
  <si>
    <t>AT3G02360</t>
  </si>
  <si>
    <t>JCVI_14824</t>
  </si>
  <si>
    <t>MYB-family transcription factor, putative; alternative splicing isoform 2 of 2;71559-70643</t>
  </si>
  <si>
    <t>27.3.26</t>
  </si>
  <si>
    <t>AT3G11280</t>
  </si>
  <si>
    <t>CX195839</t>
  </si>
  <si>
    <t>Putative mitochondrial carrier protein; 35518-32968</t>
  </si>
  <si>
    <t>34.9</t>
  </si>
  <si>
    <t>AT1G74240</t>
  </si>
  <si>
    <t>ES966646</t>
  </si>
  <si>
    <t>JCVI_463</t>
  </si>
  <si>
    <t>JCVI_38288</t>
  </si>
  <si>
    <t>JCVI_30129</t>
  </si>
  <si>
    <t>Farnesylated protein-like</t>
  </si>
  <si>
    <t>34.12</t>
  </si>
  <si>
    <t>AT5G03380</t>
  </si>
  <si>
    <t>JCVI_34337</t>
  </si>
  <si>
    <t>F-box protein PP2-A11</t>
  </si>
  <si>
    <t>31.1</t>
  </si>
  <si>
    <t>AT1G63090</t>
  </si>
  <si>
    <t>EV144231</t>
  </si>
  <si>
    <t>EX137765</t>
  </si>
  <si>
    <t>Terpene cyclase/synthase</t>
  </si>
  <si>
    <t>16.1.5</t>
  </si>
  <si>
    <t>AT5G44630</t>
  </si>
  <si>
    <t>JCVI_9581</t>
  </si>
  <si>
    <t>GrpE protein</t>
  </si>
  <si>
    <t>AT5G17710</t>
  </si>
  <si>
    <t>JCVI_31307</t>
  </si>
  <si>
    <t>Aspartate aminotransferase, chloroplast precursor</t>
  </si>
  <si>
    <t>13.1.1.2.1</t>
  </si>
  <si>
    <t>AT4G31990</t>
  </si>
  <si>
    <t>JCVI_5735</t>
  </si>
  <si>
    <t>Cytochrome c oxidase polypeptide II</t>
  </si>
  <si>
    <t>9.7</t>
  </si>
  <si>
    <t>ATMG00160</t>
  </si>
  <si>
    <t>JCVI_10817</t>
  </si>
  <si>
    <t>F6D8.2 protein</t>
  </si>
  <si>
    <t>AT1G52730</t>
  </si>
  <si>
    <t>JCVI_8832</t>
  </si>
  <si>
    <t>GTP-binding-like protein</t>
  </si>
  <si>
    <t>30.5</t>
  </si>
  <si>
    <t>AT4G39520</t>
  </si>
  <si>
    <t>EV021042</t>
  </si>
  <si>
    <t>protein kinase family protein</t>
  </si>
  <si>
    <t>AT2G25760</t>
  </si>
  <si>
    <t>JCVI_12704</t>
  </si>
  <si>
    <t>40S ribosomal protein S9-2</t>
  </si>
  <si>
    <t>29.2.1.2.1.9</t>
  </si>
  <si>
    <t>AT5G39850</t>
  </si>
  <si>
    <t>JCVI_10077</t>
  </si>
  <si>
    <t>F14N23.11</t>
  </si>
  <si>
    <t>29.5.11.4.3.1</t>
  </si>
  <si>
    <t>AT1G10230</t>
  </si>
  <si>
    <t>JCVI_31830</t>
  </si>
  <si>
    <t>34.30</t>
  </si>
  <si>
    <t>AT1G15690</t>
  </si>
  <si>
    <t>EE476779</t>
  </si>
  <si>
    <t>Arabidopsis thaliana genomic DNA, chromosome 5, P1 clone:MGI19</t>
  </si>
  <si>
    <t>AT5G63830</t>
  </si>
  <si>
    <t>JCVI_2273</t>
  </si>
  <si>
    <t>Histone deacetylase HDT3</t>
  </si>
  <si>
    <t>27.3.55</t>
  </si>
  <si>
    <t>AT5G03740</t>
  </si>
  <si>
    <t>JCVI_8812</t>
  </si>
  <si>
    <t>Probable 1-acyl-sn-glycerol-3-phosphate acyltransferase 5</t>
  </si>
  <si>
    <t>11.3.1</t>
  </si>
  <si>
    <t>AT3G18850</t>
  </si>
  <si>
    <t>JCVI_24744</t>
  </si>
  <si>
    <t>Probable histone-lysine N-methyltransferase, H3 lysine-9 specific SUVH9 (EC 2.1.1.43) (Histone H3-K9 methyltransferase 9) (H3-K9-HMTase 9) (Suppressor of variegation 3-9 homolog protein 9) (Su(var)3-9 homolog protein 9)</t>
  </si>
  <si>
    <t>27.3.69</t>
  </si>
  <si>
    <t>AT4G13460</t>
  </si>
  <si>
    <t>JCVI_2150</t>
  </si>
  <si>
    <t>EX065729</t>
  </si>
  <si>
    <t>Probable aquaporin PIP2-4</t>
  </si>
  <si>
    <t>AT5G60660</t>
  </si>
  <si>
    <t>JCVI_31051</t>
  </si>
  <si>
    <t>F14L17.13 protein</t>
  </si>
  <si>
    <t>34.11</t>
  </si>
  <si>
    <t>AT1G14360</t>
  </si>
  <si>
    <t>EE462560</t>
  </si>
  <si>
    <t>Serine/threonine-protein phosphatase PP1 isozyme 7</t>
  </si>
  <si>
    <t>AT5G43380</t>
  </si>
  <si>
    <t>EE551773</t>
  </si>
  <si>
    <t>Auxin-responsive protein IAA10</t>
  </si>
  <si>
    <t>AT1G04100</t>
  </si>
  <si>
    <t>JCVI_35541</t>
  </si>
  <si>
    <t>Putative ubiquitin carboxyl terminal hydrolase</t>
  </si>
  <si>
    <t>AT2G24640</t>
  </si>
  <si>
    <t>DY010614</t>
  </si>
  <si>
    <t>Peptidyl-prolyl cis-trans isomerase</t>
  </si>
  <si>
    <t>31.3</t>
  </si>
  <si>
    <t>AT1G53720</t>
  </si>
  <si>
    <t>JCVI_20894</t>
  </si>
  <si>
    <t>Emb|CAB80929.1</t>
  </si>
  <si>
    <t>20.2.2</t>
  </si>
  <si>
    <t>AT5G23950</t>
  </si>
  <si>
    <t>JCVI_42421</t>
  </si>
  <si>
    <t>Putative calcium binding protein</t>
  </si>
  <si>
    <t>AT2G27480</t>
  </si>
  <si>
    <t>JCVI_1393</t>
  </si>
  <si>
    <t>Dehydrin</t>
  </si>
  <si>
    <t>AT1G20440</t>
  </si>
  <si>
    <t>ES967441</t>
  </si>
  <si>
    <t>Aquaporin PIP1-2</t>
  </si>
  <si>
    <t>AT3G61430</t>
  </si>
  <si>
    <t>JCVI_30095</t>
  </si>
  <si>
    <t>Histone-lysine N-methyltransferase SUVR4 (EC 2.1.1.43) (Suppressor of variegation 3-9-related protein 4) (Su(var)3-9-related protein 4)</t>
  </si>
  <si>
    <t>AT3G04380</t>
  </si>
  <si>
    <t>EV092700</t>
  </si>
  <si>
    <t>LHCII Type III chlorophyll a/b binding protein</t>
  </si>
  <si>
    <t>1.1.1.1</t>
  </si>
  <si>
    <t>AT5G54270</t>
  </si>
  <si>
    <t>JCVI_991</t>
  </si>
  <si>
    <t>AT5G53400</t>
  </si>
  <si>
    <t>JCVI_13823</t>
  </si>
  <si>
    <t>117M18_6</t>
  </si>
  <si>
    <t>AT5G10050</t>
  </si>
  <si>
    <t>JCVI_20918</t>
  </si>
  <si>
    <t>At3g21211</t>
  </si>
  <si>
    <t>AT3G21215</t>
  </si>
  <si>
    <t>EV036551</t>
  </si>
  <si>
    <t>JCVI_11995</t>
  </si>
  <si>
    <t>Arabidopsis thaliana genomic DNA, chromosome 5, P1 clone:MGO3</t>
  </si>
  <si>
    <t>27.3.41</t>
  </si>
  <si>
    <t>AT5G60130</t>
  </si>
  <si>
    <t>EV104405</t>
  </si>
  <si>
    <t>Protein disulfide isomerase</t>
  </si>
  <si>
    <t>21.1.1</t>
  </si>
  <si>
    <t>AT1G77510</t>
  </si>
  <si>
    <t>JCVI_19624</t>
  </si>
  <si>
    <t>RNA recognition motif (RRM)-containing protein</t>
  </si>
  <si>
    <t>AT4G19610</t>
  </si>
  <si>
    <t>JCVI_6346</t>
  </si>
  <si>
    <t>JCVI_20760</t>
  </si>
  <si>
    <t>At1g74320/F1O17_1</t>
  </si>
  <si>
    <t>11.3.2</t>
  </si>
  <si>
    <t>AT1G74320</t>
  </si>
  <si>
    <t>ES964933</t>
  </si>
  <si>
    <t>21.2.1.4</t>
  </si>
  <si>
    <t>AT4G33670</t>
  </si>
  <si>
    <t>EE530947</t>
  </si>
  <si>
    <t>EV207105</t>
  </si>
  <si>
    <t>27.1</t>
  </si>
  <si>
    <t>AT4G33370</t>
  </si>
  <si>
    <t>JCVI_992</t>
  </si>
  <si>
    <t>Putative uncharacterized protein F26K9_30</t>
  </si>
  <si>
    <t>AT3G62600</t>
  </si>
  <si>
    <t>JCVI_24417</t>
  </si>
  <si>
    <t>AT3g45100/T14D3_40</t>
  </si>
  <si>
    <t>AT3G45100</t>
  </si>
  <si>
    <t>EX086968</t>
  </si>
  <si>
    <t>AT3g47620/F1P2_170</t>
  </si>
  <si>
    <t>AT3G47620</t>
  </si>
  <si>
    <t>EX040504</t>
  </si>
  <si>
    <t>F22M8.2 protein</t>
  </si>
  <si>
    <t>28.2</t>
  </si>
  <si>
    <t>AT1G01880</t>
  </si>
  <si>
    <t>JCVI_12591</t>
  </si>
  <si>
    <t>NADH dehydrogenase subunit 5</t>
  </si>
  <si>
    <t>9.1.2</t>
  </si>
  <si>
    <t>ATMG00513</t>
  </si>
  <si>
    <t>EX089759</t>
  </si>
  <si>
    <t>DY011313</t>
  </si>
  <si>
    <t>Putative uncharacterized protein T17F15.140</t>
  </si>
  <si>
    <t>AT3G47990</t>
  </si>
  <si>
    <t>JCVI_6880</t>
  </si>
  <si>
    <t>ES981692</t>
  </si>
  <si>
    <t>JCVI_3015</t>
  </si>
  <si>
    <t>AT3G18580</t>
  </si>
  <si>
    <t>JCVI_1352</t>
  </si>
  <si>
    <t>JCVI_3355</t>
  </si>
  <si>
    <t>AT5G67590</t>
  </si>
  <si>
    <t>JCVI_24739</t>
  </si>
  <si>
    <t>Histone deacetylase 2</t>
  </si>
  <si>
    <t>AT5G26040</t>
  </si>
  <si>
    <t>JCVI_16168</t>
  </si>
  <si>
    <t>F7A19.2 protein</t>
  </si>
  <si>
    <t>20.2.3</t>
  </si>
  <si>
    <t>AT1G13930</t>
  </si>
  <si>
    <t>JCVI_34840</t>
  </si>
  <si>
    <t>Putative signal peptidase</t>
  </si>
  <si>
    <t>AT1G06870</t>
  </si>
  <si>
    <t>JCVI_8474</t>
  </si>
  <si>
    <t>BG543306</t>
  </si>
  <si>
    <t>Plastid protein</t>
  </si>
  <si>
    <t>AT2G33430</t>
  </si>
  <si>
    <t>JCVI_3878</t>
  </si>
  <si>
    <t>Putative DNA-binding protein; 36199-34606</t>
  </si>
  <si>
    <t>AT1G68810</t>
  </si>
  <si>
    <t>JCVI_14980</t>
  </si>
  <si>
    <t>Germin-like protein 1 precursor</t>
  </si>
  <si>
    <t>AT5G20630</t>
  </si>
  <si>
    <t>JCVI_1652</t>
  </si>
  <si>
    <t>JCVI_10360</t>
  </si>
  <si>
    <t>AM062591</t>
  </si>
  <si>
    <t>JCVI_15352</t>
  </si>
  <si>
    <t>AT2G02810</t>
  </si>
  <si>
    <t>EV080390</t>
  </si>
  <si>
    <t>JCVI_15431</t>
  </si>
  <si>
    <t>Putative uncharacterized protein T21H19_180</t>
  </si>
  <si>
    <t>AT5G16260</t>
  </si>
  <si>
    <t>JCVI_38103</t>
  </si>
  <si>
    <t>Putative uncharacterized protein At5g12350</t>
  </si>
  <si>
    <t>AT5G12350</t>
  </si>
  <si>
    <t>JCVI_28523</t>
  </si>
  <si>
    <t>MLP3.6 protein</t>
  </si>
  <si>
    <t>AT3G07610</t>
  </si>
  <si>
    <t>JCVI_8014</t>
  </si>
  <si>
    <t>ES937995</t>
  </si>
  <si>
    <t>Putative uncharacterized protein T12C14_30</t>
  </si>
  <si>
    <t>27.3.73</t>
  </si>
  <si>
    <t>AT3G62330</t>
  </si>
  <si>
    <t>ES958480</t>
  </si>
  <si>
    <t>Glutaredoxin-C8</t>
  </si>
  <si>
    <t>21.4</t>
  </si>
  <si>
    <t>AT5G14070</t>
  </si>
  <si>
    <t>JCVI_3741</t>
  </si>
  <si>
    <t>Glutathione transferase-like protein</t>
  </si>
  <si>
    <t>26.9</t>
  </si>
  <si>
    <t>AT3G43800</t>
  </si>
  <si>
    <t>JCVI_17445</t>
  </si>
  <si>
    <t>Heat shock protein 70 cytosolic isoform</t>
  </si>
  <si>
    <t>JCVI_29142</t>
  </si>
  <si>
    <t>Putative chaperonin</t>
  </si>
  <si>
    <t>AT3G02530</t>
  </si>
  <si>
    <t>EV145264</t>
  </si>
  <si>
    <t>AT1G18070</t>
  </si>
  <si>
    <t>JCVI_5388</t>
  </si>
  <si>
    <t>Histone H2A variant 1</t>
  </si>
  <si>
    <t>28.1.3.2.1</t>
  </si>
  <si>
    <t>AT3G54560</t>
  </si>
  <si>
    <t>JCVI_42021</t>
  </si>
  <si>
    <t>DNA-directed RNA polymerase 3, chloroplast precursor</t>
  </si>
  <si>
    <t>27.2</t>
  </si>
  <si>
    <t>AT2G24120</t>
  </si>
  <si>
    <t>JCVI_18549</t>
  </si>
  <si>
    <t>Glyceraldehyde-3-phosphate dehydrogenase, cytosolic</t>
  </si>
  <si>
    <t>4.1.8</t>
  </si>
  <si>
    <t>AT3G04120</t>
  </si>
  <si>
    <t>JCVI_5223</t>
  </si>
  <si>
    <t>Putative calmodulin-like protein</t>
  </si>
  <si>
    <t>AT2G15680</t>
  </si>
  <si>
    <t>JCVI_36120</t>
  </si>
  <si>
    <t>Mitogen-activated protein kinase kinase 4</t>
  </si>
  <si>
    <t>30.6</t>
  </si>
  <si>
    <t>AT1G51660</t>
  </si>
  <si>
    <t>JCVI_32558</t>
  </si>
  <si>
    <t>30.4</t>
  </si>
  <si>
    <t>AT2G03890</t>
  </si>
  <si>
    <t>JCVI_21353</t>
  </si>
  <si>
    <t>60S ribosomal protein L27a-2</t>
  </si>
  <si>
    <t>29.2.1.2.2.527</t>
  </si>
  <si>
    <t>AT1G23290</t>
  </si>
  <si>
    <t>JCVI_18329</t>
  </si>
  <si>
    <t>Arabidopsis thaliana genomic DNA, chromosome 5, TAC clone:K5J14</t>
  </si>
  <si>
    <t>29.2.3</t>
  </si>
  <si>
    <t>AT5G42220</t>
  </si>
  <si>
    <t>EV213099</t>
  </si>
  <si>
    <t>Phosphoglycerate mutase</t>
  </si>
  <si>
    <t>4.1.12</t>
  </si>
  <si>
    <t>AT3G08590</t>
  </si>
  <si>
    <t>JCVI_706</t>
  </si>
  <si>
    <t>Protein At3g48070</t>
  </si>
  <si>
    <t>AT3G48070</t>
  </si>
  <si>
    <t>JCVI_8654</t>
  </si>
  <si>
    <t>Putative glucan endo-1,3-beta-glucosidase 4 precursor (EC 3.2.1.39) ((1-&gt;3)-beta-glucan endohydrolase 4) ((1-&gt;3)-beta-glucanase 4)</t>
  </si>
  <si>
    <t>26.4.1</t>
  </si>
  <si>
    <t>AT3G13560</t>
  </si>
  <si>
    <t>JCVI_16172</t>
  </si>
  <si>
    <t>Nudix hydrolase 9</t>
  </si>
  <si>
    <t>23.3.3</t>
  </si>
  <si>
    <t>AT3G46200</t>
  </si>
  <si>
    <t>JCVI_10167</t>
  </si>
  <si>
    <t>RNA binding-like protein</t>
  </si>
  <si>
    <t>AT3G47160</t>
  </si>
  <si>
    <t>JCVI_26209</t>
  </si>
  <si>
    <t>F19P19.12 protein</t>
  </si>
  <si>
    <t>3.5</t>
  </si>
  <si>
    <t>AT1G04420</t>
  </si>
  <si>
    <t>CN729799</t>
  </si>
  <si>
    <t>HSP like protein</t>
  </si>
  <si>
    <t>AT4G16660</t>
  </si>
  <si>
    <t>JCVI_3834</t>
  </si>
  <si>
    <t>Endoglucanase 8 precursor</t>
  </si>
  <si>
    <t>26.3.4</t>
  </si>
  <si>
    <t>AT1G70710</t>
  </si>
  <si>
    <t>JCVI_17126</t>
  </si>
  <si>
    <t>ATP synthase A chain</t>
  </si>
  <si>
    <t>ATMG00410</t>
  </si>
  <si>
    <t>JCVI_7075</t>
  </si>
  <si>
    <t>Putative uncharacterized protein At5g15270</t>
  </si>
  <si>
    <t>AT5G15270</t>
  </si>
  <si>
    <t>JCVI_41850</t>
  </si>
  <si>
    <t>Translation elongation factor EF-1 alpha</t>
  </si>
  <si>
    <t>29.2.4</t>
  </si>
  <si>
    <t>AT1G07910</t>
  </si>
  <si>
    <t>EE558221</t>
  </si>
  <si>
    <t>T21P5.27 protein</t>
  </si>
  <si>
    <t>11.8.10</t>
  </si>
  <si>
    <t>AT3G03310</t>
  </si>
  <si>
    <t>EE416678</t>
  </si>
  <si>
    <t>Putative carboxymethylenebutenolidase</t>
  </si>
  <si>
    <t>AT2G32520</t>
  </si>
  <si>
    <t>EV092801</t>
  </si>
  <si>
    <t>Putative uncharacterized protein T12I7.7</t>
  </si>
  <si>
    <t>AT1G66620</t>
  </si>
  <si>
    <t>JCVI_14099</t>
  </si>
  <si>
    <t>Actin-depolymerizing factor 5</t>
  </si>
  <si>
    <t>AT2G16700</t>
  </si>
  <si>
    <t>JCVI_9399</t>
  </si>
  <si>
    <t>AT3G51950</t>
  </si>
  <si>
    <t>JCVI_30653</t>
  </si>
  <si>
    <t>Cytochrome P450 76C2</t>
  </si>
  <si>
    <t>AT1G33720</t>
  </si>
  <si>
    <t>AM057425</t>
  </si>
  <si>
    <t>Putative uncharacterized protein F28B23.27</t>
  </si>
  <si>
    <t>AT1G26220</t>
  </si>
  <si>
    <t>JCVI_17829</t>
  </si>
  <si>
    <t>10.3.2</t>
  </si>
  <si>
    <t>AT4G36890</t>
  </si>
  <si>
    <t>JCVI_2899</t>
  </si>
  <si>
    <t>Dem-like protein</t>
  </si>
  <si>
    <t>AT4G33400</t>
  </si>
  <si>
    <t>JCVI_15640</t>
  </si>
  <si>
    <t>Putative flavin-binding monooxygenase protein</t>
  </si>
  <si>
    <t>16.5.1.1.1.10</t>
  </si>
  <si>
    <t>AT1G62540</t>
  </si>
  <si>
    <t>JCVI_26855</t>
  </si>
  <si>
    <t>AT1G56220</t>
  </si>
  <si>
    <t>JCVI_38912</t>
  </si>
  <si>
    <t>Photomorphogenesis repressor protein-like</t>
  </si>
  <si>
    <t>AT3G15354</t>
  </si>
  <si>
    <t>JCVI_40151</t>
  </si>
  <si>
    <t>PGPD14 protein</t>
  </si>
  <si>
    <t>AT5G22920</t>
  </si>
  <si>
    <t>JCVI_11681</t>
  </si>
  <si>
    <t>Similarity to photomorphogenesis repressor protein</t>
  </si>
  <si>
    <t>AT5G23730</t>
  </si>
  <si>
    <t>JCVI_4055</t>
  </si>
  <si>
    <t>Enolase</t>
  </si>
  <si>
    <t>4.1.13</t>
  </si>
  <si>
    <t>AT2G36530</t>
  </si>
  <si>
    <t>JCVI_11077</t>
  </si>
  <si>
    <t>Probable pleiotropic drug resistance protein 5</t>
  </si>
  <si>
    <t>AT2G37280</t>
  </si>
  <si>
    <t>EE558777</t>
  </si>
  <si>
    <t>NADPH oxidoreductase, putative; 12234-10951</t>
  </si>
  <si>
    <t>16.8.5.1</t>
  </si>
  <si>
    <t>AT1G75290</t>
  </si>
  <si>
    <t>EG020475</t>
  </si>
  <si>
    <t>Probable SAL4 phosphatase (3'(2'),5'-bisphosphate nucleotidase 4) (EC 3.1.3.7) (3'(2'),5'-bisphosphonucleoside 3'(2')-phosphohydrolase 4)</t>
  </si>
  <si>
    <t>23.2</t>
  </si>
  <si>
    <t>AT5G64000</t>
  </si>
  <si>
    <t>JCVI_33330</t>
  </si>
  <si>
    <t>YSL transporter 1</t>
  </si>
  <si>
    <t>AT1G65730</t>
  </si>
  <si>
    <t>JCVI_38584</t>
  </si>
  <si>
    <t>Multidrug resistance protein 4</t>
  </si>
  <si>
    <t>AT2G47000</t>
  </si>
  <si>
    <t>CX195401</t>
  </si>
  <si>
    <t>Kinesin-related protein</t>
  </si>
  <si>
    <t>AT4G39050</t>
  </si>
  <si>
    <t>JCVI_28562</t>
  </si>
  <si>
    <t>Probable WRKY transcription factor 4</t>
  </si>
  <si>
    <t>27.3.32</t>
  </si>
  <si>
    <t>AT2G03340</t>
  </si>
  <si>
    <t>JCVI_40119</t>
  </si>
  <si>
    <t>Putative ADP ribosylation factor 1 GTPase activating protein</t>
  </si>
  <si>
    <t>AT2G37550</t>
  </si>
  <si>
    <t>JCVI_37895</t>
  </si>
  <si>
    <t>JCVI_9771</t>
  </si>
  <si>
    <t>Auxin response factor 16</t>
  </si>
  <si>
    <t>27.3.4</t>
  </si>
  <si>
    <t>AT4G30080</t>
  </si>
  <si>
    <t>JCVI_16546</t>
  </si>
  <si>
    <t>EV059821</t>
  </si>
  <si>
    <t>UPI00001631CD related cluster</t>
  </si>
  <si>
    <t>AT1G62310</t>
  </si>
  <si>
    <t>JCVI_22485</t>
  </si>
  <si>
    <t>AT4G34450</t>
  </si>
  <si>
    <t>EE562964</t>
  </si>
  <si>
    <t>Transfactor-like</t>
  </si>
  <si>
    <t>27.3.20</t>
  </si>
  <si>
    <t>AT3G04030</t>
  </si>
  <si>
    <t>JCVI_40558</t>
  </si>
  <si>
    <t>5-adenylylsulfate reductase</t>
  </si>
  <si>
    <t>14.2</t>
  </si>
  <si>
    <t>AT4G04610</t>
  </si>
  <si>
    <t>JCVI_11047</t>
  </si>
  <si>
    <t>Citrate synthase 2, peroxisomal precursor</t>
  </si>
  <si>
    <t>6.1</t>
  </si>
  <si>
    <t>AT3G58750</t>
  </si>
  <si>
    <t>EE517949</t>
  </si>
  <si>
    <t>MADS-box protein, putative</t>
  </si>
  <si>
    <t>AT1G31630</t>
  </si>
  <si>
    <t>JCVI_16418</t>
  </si>
  <si>
    <t>Pinhead-like protein</t>
  </si>
  <si>
    <t>AT1G69440</t>
  </si>
  <si>
    <t>AT002090</t>
  </si>
  <si>
    <t>Nonspecific lipid-transfer protein-like protein</t>
  </si>
  <si>
    <t>11.6</t>
  </si>
  <si>
    <t>AT5G59320</t>
  </si>
  <si>
    <t>JCVI_9797</t>
  </si>
  <si>
    <t>ATPase 11, plasma membrane-type</t>
  </si>
  <si>
    <t>34.1</t>
  </si>
  <si>
    <t>AT5G62670</t>
  </si>
  <si>
    <t>EE438829</t>
  </si>
  <si>
    <t>JCVI_2908</t>
  </si>
  <si>
    <t>Steroid 5alpha-reductase-like protein</t>
  </si>
  <si>
    <t>17.3.1.1.1</t>
  </si>
  <si>
    <t>AT5G16010</t>
  </si>
  <si>
    <t>JCVI_32907</t>
  </si>
  <si>
    <t>SAL2 phosphatase (3'(2'),5'-bisphosphate nucleotidase 2) (EC 3.1.3.7) (3'(2'),5'-bisphosphonucleoside 3'(2')-phosphohydrolase 2)</t>
  </si>
  <si>
    <t>JCVI_6620</t>
  </si>
  <si>
    <t>Putative uncharacterized protein At4g26480</t>
  </si>
  <si>
    <t>AT4G26480</t>
  </si>
  <si>
    <t>JCVI_37321</t>
  </si>
  <si>
    <t>AT5G67310</t>
  </si>
  <si>
    <t>JCVI_36295</t>
  </si>
  <si>
    <t>Peroxidase 42 precursor</t>
  </si>
  <si>
    <t>26.12</t>
  </si>
  <si>
    <t>AT4G21960</t>
  </si>
  <si>
    <t>JCVI_30755</t>
  </si>
  <si>
    <t>Probable fructokinase-1</t>
  </si>
  <si>
    <t>2.2.1.1</t>
  </si>
  <si>
    <t>AT2G31390</t>
  </si>
  <si>
    <t>EV146737</t>
  </si>
  <si>
    <t>AP2-like ethylene-responsive transcription factor TARGET OF EAT 3</t>
  </si>
  <si>
    <t>AT5G67180</t>
  </si>
  <si>
    <t>JCVI_36779</t>
  </si>
  <si>
    <t>F14J22.11 protein</t>
  </si>
  <si>
    <t>24</t>
  </si>
  <si>
    <t>AT1G49660</t>
  </si>
  <si>
    <t>JCVI_17268</t>
  </si>
  <si>
    <t>Putative C2H2-type zinc finger protein</t>
  </si>
  <si>
    <t>AT2G02070</t>
  </si>
  <si>
    <t>JCVI_30269</t>
  </si>
  <si>
    <t>APS reductase precursor</t>
  </si>
  <si>
    <t>AT4G21990</t>
  </si>
  <si>
    <t>JCVI_32166</t>
  </si>
  <si>
    <t>JCVI_19090</t>
  </si>
  <si>
    <t>Anthranilate N-hydroxycinnamoyl/benzoyltransferase-like protein</t>
  </si>
  <si>
    <t>AT3G50270</t>
  </si>
  <si>
    <t>JCVI_23306</t>
  </si>
  <si>
    <t>Putative uncharacterized protein F17C15_180</t>
  </si>
  <si>
    <t>10.2</t>
  </si>
  <si>
    <t>AT5G03760</t>
  </si>
  <si>
    <t>JCVI_27601</t>
  </si>
  <si>
    <t>Dimethylaniline monooxygenase (N-oxide-forming)-like protein</t>
  </si>
  <si>
    <t>26.7</t>
  </si>
  <si>
    <t>AT5G61290</t>
  </si>
  <si>
    <t>JCVI_20525</t>
  </si>
  <si>
    <t>JCVI_7454</t>
  </si>
  <si>
    <t>Gb|AAF26483.1</t>
  </si>
  <si>
    <t>AT3G25930</t>
  </si>
  <si>
    <t>JCVI_20610</t>
  </si>
  <si>
    <t>Auxin response factor 2</t>
  </si>
  <si>
    <t>AT5G62000</t>
  </si>
  <si>
    <t>JCVI_4982</t>
  </si>
  <si>
    <t>AT5g59290/mnc17_180</t>
  </si>
  <si>
    <t>10.1.5</t>
  </si>
  <si>
    <t>AT5G59290</t>
  </si>
  <si>
    <t>EV100529</t>
  </si>
  <si>
    <t>Protein At3g04910</t>
  </si>
  <si>
    <t>29.4.1</t>
  </si>
  <si>
    <t>AT3G04910</t>
  </si>
  <si>
    <t>JCVI_184</t>
  </si>
  <si>
    <t>Chloroplast chlorophyll a/b binding protein</t>
  </si>
  <si>
    <t>AT1G29920</t>
  </si>
  <si>
    <t>JCVI_15022</t>
  </si>
  <si>
    <t>Nitrate transporter</t>
  </si>
  <si>
    <t>34.4</t>
  </si>
  <si>
    <t>AT3G21670</t>
  </si>
  <si>
    <t>CD828796</t>
  </si>
  <si>
    <t>Pectinesterase-2 precursor</t>
  </si>
  <si>
    <t>10.8.99</t>
  </si>
  <si>
    <t>AT2G45220</t>
  </si>
  <si>
    <t>JCVI_10557</t>
  </si>
  <si>
    <t>Similarity to NAM</t>
  </si>
  <si>
    <t>AT5G39610</t>
  </si>
  <si>
    <t>JCVI_3387</t>
  </si>
  <si>
    <t>pollen Ole e 1 allergen and extensin family protein</t>
  </si>
  <si>
    <t>AT1G28290</t>
  </si>
  <si>
    <t>EX044080</t>
  </si>
  <si>
    <t>Probable xyloglucan endotransglucosylase/hydrolase protein 29 precursor</t>
  </si>
  <si>
    <t>AT4G18990</t>
  </si>
  <si>
    <t>JCVI_19911</t>
  </si>
  <si>
    <t>Cytochrome P450 71A1</t>
  </si>
  <si>
    <t>AT2G30750</t>
  </si>
  <si>
    <t>JCVI_29713</t>
  </si>
  <si>
    <t>Transcription factor GBF5</t>
  </si>
  <si>
    <t>27.3.35</t>
  </si>
  <si>
    <t>AT2G18160</t>
  </si>
  <si>
    <t>JCVI_20658</t>
  </si>
  <si>
    <t>Auxin response factor 5</t>
  </si>
  <si>
    <t>AT1G19850</t>
  </si>
  <si>
    <t>EV181968</t>
  </si>
  <si>
    <t>Sucrose transporter SUC1</t>
  </si>
  <si>
    <t>34.2.1</t>
  </si>
  <si>
    <t>AT1G71880</t>
  </si>
  <si>
    <t>DT317691</t>
  </si>
  <si>
    <t>Phenylalanine ammonia-lyase class 1</t>
  </si>
  <si>
    <t>16.2.1.1</t>
  </si>
  <si>
    <t>AT3G53260</t>
  </si>
  <si>
    <t>JCVI_18721</t>
  </si>
  <si>
    <t>Cysteine proteinase RD21a precursor</t>
  </si>
  <si>
    <t>AT1G47128</t>
  </si>
  <si>
    <t>JCVI_10388</t>
  </si>
  <si>
    <t>GLP5 (GERMIN-LIKE PROTEIN 5); manganese ion binding / metal ion binding / nutrient reservoir</t>
  </si>
  <si>
    <t>AT1G09560</t>
  </si>
  <si>
    <t>EV124630</t>
  </si>
  <si>
    <t>5-methyltetrahydropteroyltriglutamate--homocysteine methyltransferase</t>
  </si>
  <si>
    <t>13.1.3.4</t>
  </si>
  <si>
    <t>AT5G17920</t>
  </si>
  <si>
    <t>DN961073</t>
  </si>
  <si>
    <t>AT4G20830</t>
  </si>
  <si>
    <t>JCVI_14550</t>
  </si>
  <si>
    <t>Homeobox-leucine zipper protein, putative</t>
  </si>
  <si>
    <t>AT5G47370</t>
  </si>
  <si>
    <t>JCVI_27521</t>
  </si>
  <si>
    <t>Isoform 2 of Q9SVG4</t>
  </si>
  <si>
    <t>JCVI_5844</t>
  </si>
  <si>
    <t>EV193644</t>
  </si>
  <si>
    <t>FRO2-like protein</t>
  </si>
  <si>
    <t>15.1</t>
  </si>
  <si>
    <t>AT5G49730</t>
  </si>
  <si>
    <t>JCVI_25098</t>
  </si>
  <si>
    <t>Putative uncharacterized protein F9K21.180</t>
  </si>
  <si>
    <t>AT3G45600</t>
  </si>
  <si>
    <t>JCVI_24841</t>
  </si>
  <si>
    <t>Putative uncharacterized protein T16H5.60</t>
  </si>
  <si>
    <t>AT4G19700</t>
  </si>
  <si>
    <t>JCVI_934</t>
  </si>
  <si>
    <t>Cysteine synthase</t>
  </si>
  <si>
    <t>13.1.5.3.1</t>
  </si>
  <si>
    <t>AT3G61440</t>
  </si>
  <si>
    <t>JCVI_649</t>
  </si>
  <si>
    <t>Feebly-like protein</t>
  </si>
  <si>
    <t>20.2</t>
  </si>
  <si>
    <t>AT3G01420</t>
  </si>
  <si>
    <t>JCVI_25287</t>
  </si>
  <si>
    <t>GT-like trihelix DNA-binding protein, putative</t>
  </si>
  <si>
    <t>27.3.30</t>
  </si>
  <si>
    <t>AT1G76880</t>
  </si>
  <si>
    <t>EE438900</t>
  </si>
  <si>
    <t>JCVI_24487</t>
  </si>
  <si>
    <t>Putative NAM (No apical meristem)-like protein</t>
  </si>
  <si>
    <t>27.3.27</t>
  </si>
  <si>
    <t>AT2G33480</t>
  </si>
  <si>
    <t>EV121493</t>
  </si>
  <si>
    <t>JCVI_41162</t>
  </si>
  <si>
    <t>Genomic DNA, chromosome 5, TAC clone:K24M7</t>
  </si>
  <si>
    <t>AT5G52450</t>
  </si>
  <si>
    <t>JCVI_12991</t>
  </si>
  <si>
    <t>Probable vacuolar ATP synthase subunit d 1</t>
  </si>
  <si>
    <t>34.1.1</t>
  </si>
  <si>
    <t>AT3G28710</t>
  </si>
  <si>
    <t>EV109500</t>
  </si>
  <si>
    <t>Putative uncharacterized protein At2g44430</t>
  </si>
  <si>
    <t>27.3.42</t>
  </si>
  <si>
    <t>AT2G44430</t>
  </si>
  <si>
    <t>JCVI_23730</t>
  </si>
  <si>
    <t>JCVI_322</t>
  </si>
  <si>
    <t>Catalase</t>
  </si>
  <si>
    <t>21.6</t>
  </si>
  <si>
    <t>AT1G20620</t>
  </si>
  <si>
    <t>JCVI_21371</t>
  </si>
  <si>
    <t>JCVI_767</t>
  </si>
  <si>
    <t>ERD3 protein</t>
  </si>
  <si>
    <t>AT4G19120</t>
  </si>
  <si>
    <t>JCVI_23142</t>
  </si>
  <si>
    <t>Glucose-1-phosphate adenylyltransferase small subunit</t>
  </si>
  <si>
    <t>2.1.2.1</t>
  </si>
  <si>
    <t>AT5G48300</t>
  </si>
  <si>
    <t>JCVI_171</t>
  </si>
  <si>
    <t>LOB domain-containing protein 37</t>
  </si>
  <si>
    <t>27.3.37</t>
  </si>
  <si>
    <t>AT5G67420</t>
  </si>
  <si>
    <t>JCVI_11245</t>
  </si>
  <si>
    <t>Cysteine proteinase inhibitor 4 precursor</t>
  </si>
  <si>
    <t>AT4G16500</t>
  </si>
  <si>
    <t>JCVI_17460</t>
  </si>
  <si>
    <t>JCVI_2809</t>
  </si>
  <si>
    <t>Putative uncharacterized protein AT4g22530</t>
  </si>
  <si>
    <t>AT4G22530</t>
  </si>
  <si>
    <t>ES999189</t>
  </si>
  <si>
    <t>T23G18.14</t>
  </si>
  <si>
    <t>29.7</t>
  </si>
  <si>
    <t>AT1G08280</t>
  </si>
  <si>
    <t>JCVI_34180</t>
  </si>
  <si>
    <t>PAP-specific phosphatase HAL2-like (3'(2'),5'-bisphosphate nucleotidase) (EC 3.1.3.7) (3'(2'),5-bisphosphonucleoside 3'(2')- phosphohydrolase)</t>
  </si>
  <si>
    <t>AT5G54390</t>
  </si>
  <si>
    <t>JCVI_9776</t>
  </si>
  <si>
    <t>fatty acid desaturase family protein</t>
  </si>
  <si>
    <t>11.2.1</t>
  </si>
  <si>
    <t>AT3G15870</t>
  </si>
  <si>
    <t>EX038707</t>
  </si>
  <si>
    <t>Putative squalene epoxidase</t>
  </si>
  <si>
    <t>17.3.1.2.99</t>
  </si>
  <si>
    <t>AT2G22830</t>
  </si>
  <si>
    <t>JCVI_1547</t>
  </si>
  <si>
    <t>Nucleobase-ascorbate transporter 6</t>
  </si>
  <si>
    <t>AT5G62890</t>
  </si>
  <si>
    <t>JCVI_272</t>
  </si>
  <si>
    <t>At1g48620</t>
  </si>
  <si>
    <t>28.1.3.1</t>
  </si>
  <si>
    <t>AT1G48620</t>
  </si>
  <si>
    <t>EV092812</t>
  </si>
  <si>
    <t>JCVI_12612</t>
  </si>
  <si>
    <t>Cytochrome P450-like protein</t>
  </si>
  <si>
    <t>AT4G37400</t>
  </si>
  <si>
    <t>JCVI_12651</t>
  </si>
  <si>
    <t>Arginine decarboxylase</t>
  </si>
  <si>
    <t>22.1.3</t>
  </si>
  <si>
    <t>AT4G34710</t>
  </si>
  <si>
    <t>JCVI_19327</t>
  </si>
  <si>
    <t>Basic glucanase</t>
  </si>
  <si>
    <t>AT3G57240</t>
  </si>
  <si>
    <t>JCVI_6203</t>
  </si>
  <si>
    <t>Putative selenium-binding protein</t>
  </si>
  <si>
    <t>15</t>
  </si>
  <si>
    <t>AT4G14040</t>
  </si>
  <si>
    <t>JCVI_37265</t>
  </si>
  <si>
    <t>DELLA protein RGL2</t>
  </si>
  <si>
    <t>27.3.21</t>
  </si>
  <si>
    <t>AT5G17490</t>
  </si>
  <si>
    <t>JCVI_27419</t>
  </si>
  <si>
    <t>AT5g39050/MXF12_60</t>
  </si>
  <si>
    <t>16.8.1.21</t>
  </si>
  <si>
    <t>AT5G39050</t>
  </si>
  <si>
    <t>JCVI_1244</t>
  </si>
  <si>
    <t>2,3-bisphosphoglycerate-independent phosphoglycerate mutase 1</t>
  </si>
  <si>
    <t>AT1G09780</t>
  </si>
  <si>
    <t>JCVI_17588</t>
  </si>
  <si>
    <t>Receptor-like protein kinase 5 precursor</t>
  </si>
  <si>
    <t>30.2.11</t>
  </si>
  <si>
    <t>AT4G28490</t>
  </si>
  <si>
    <t>JCVI_20450</t>
  </si>
  <si>
    <t>F9L1.21 protein</t>
  </si>
  <si>
    <t>33.3</t>
  </si>
  <si>
    <t>AT1G15270</t>
  </si>
  <si>
    <t>JCVI_37056</t>
  </si>
  <si>
    <t>Genomic DNA, chromosome 5, P1 clone:MAC12</t>
  </si>
  <si>
    <t>AT5G14000</t>
  </si>
  <si>
    <t>EE503331</t>
  </si>
  <si>
    <t>glycosyl hydrolase family 1 protein</t>
  </si>
  <si>
    <t>10.6.1</t>
  </si>
  <si>
    <t>AT3G62740</t>
  </si>
  <si>
    <t>JCVI_26332</t>
  </si>
  <si>
    <t>AT4G36540</t>
  </si>
  <si>
    <t>EE552034</t>
  </si>
  <si>
    <t>Homeobox protein knotted-1-like 4</t>
  </si>
  <si>
    <t>AT5G11060</t>
  </si>
  <si>
    <t>JCVI_20429</t>
  </si>
  <si>
    <t>Squalene monooxygenase 1,1</t>
  </si>
  <si>
    <t>AT5G24150</t>
  </si>
  <si>
    <t>JCVI_23917</t>
  </si>
  <si>
    <t>Annexin D2</t>
  </si>
  <si>
    <t>AT5G65020</t>
  </si>
  <si>
    <t>EE418046</t>
  </si>
  <si>
    <t>DELLA protein RGL3</t>
  </si>
  <si>
    <t>EX112446</t>
  </si>
  <si>
    <t>Protein At2g20610</t>
  </si>
  <si>
    <t>13.2.6.2</t>
  </si>
  <si>
    <t>AT2G20610</t>
  </si>
  <si>
    <t>JCVI_29829</t>
  </si>
  <si>
    <t>Classical arabinogalactan protein 9 precursor</t>
  </si>
  <si>
    <t>AT2G42840</t>
  </si>
  <si>
    <t>JCVI_18736</t>
  </si>
  <si>
    <t>Putative acid phosphatase</t>
  </si>
  <si>
    <t>AT1G73010</t>
  </si>
  <si>
    <t>JCVI_30902</t>
  </si>
  <si>
    <t>Leucoanthocyanidin dioxygenase-like protein</t>
  </si>
  <si>
    <t>16.8.1</t>
  </si>
  <si>
    <t>AT5G05600</t>
  </si>
  <si>
    <t>CN828072</t>
  </si>
  <si>
    <t>Putative steroid sulfotransferase</t>
  </si>
  <si>
    <t>11.8</t>
  </si>
  <si>
    <t>AT2G03750</t>
  </si>
  <si>
    <t>JCVI_20218</t>
  </si>
  <si>
    <t>DVL6</t>
  </si>
  <si>
    <t>AT3G25717</t>
  </si>
  <si>
    <t>JCVI_38583</t>
  </si>
  <si>
    <t>4-coumarate--CoA ligase 4</t>
  </si>
  <si>
    <t>16.2.1.3</t>
  </si>
  <si>
    <t>AT3G21230</t>
  </si>
  <si>
    <t>JCVI_33588</t>
  </si>
  <si>
    <t>MLO1</t>
  </si>
  <si>
    <t>20.1.3.1</t>
  </si>
  <si>
    <t>AT1G11310</t>
  </si>
  <si>
    <t>JCVI_34487</t>
  </si>
  <si>
    <t>White-brown complex homolog protein 23</t>
  </si>
  <si>
    <t>AT5G06530</t>
  </si>
  <si>
    <t>JCVI_1037</t>
  </si>
  <si>
    <t>Putative uncharacterized protein T15M6.24</t>
  </si>
  <si>
    <t>34.10</t>
  </si>
  <si>
    <t>AT1G57990</t>
  </si>
  <si>
    <t>EV193118</t>
  </si>
  <si>
    <t>Putative uncharacterized protein T9A21.60</t>
  </si>
  <si>
    <t>AT4G18210</t>
  </si>
  <si>
    <t>DN964495</t>
  </si>
  <si>
    <t>AT1G20630</t>
  </si>
  <si>
    <t>JCVI_20813</t>
  </si>
  <si>
    <t>T6H22.8.2 protein</t>
  </si>
  <si>
    <t>30.2.8.2</t>
  </si>
  <si>
    <t>AT1G56130</t>
  </si>
  <si>
    <t>AM060805</t>
  </si>
  <si>
    <t>13.1.3.4.3</t>
  </si>
  <si>
    <t>AT3G03780</t>
  </si>
  <si>
    <t>JCVI_24991</t>
  </si>
  <si>
    <t>Beta-1,3 glucanase</t>
  </si>
  <si>
    <t>AT3G57260</t>
  </si>
  <si>
    <t>JCVI_20063</t>
  </si>
  <si>
    <t>At1g30760/T5I8_22</t>
  </si>
  <si>
    <t>AT1G30760</t>
  </si>
  <si>
    <t>DN961980</t>
  </si>
  <si>
    <t>At4g34950</t>
  </si>
  <si>
    <t>AT4G34950</t>
  </si>
  <si>
    <t>JCVI_12103</t>
  </si>
  <si>
    <t>Putative subtilisin-like serine proteinase</t>
  </si>
  <si>
    <t>29.5.1</t>
  </si>
  <si>
    <t>AT3G14067</t>
  </si>
  <si>
    <t>ES941763</t>
  </si>
  <si>
    <t>F10B6.24</t>
  </si>
  <si>
    <t>AT1G14840</t>
  </si>
  <si>
    <t>ES904777</t>
  </si>
  <si>
    <t>Serine/threonine protein kinase-like protein</t>
  </si>
  <si>
    <t>29.4.1.55</t>
  </si>
  <si>
    <t>AT3G17420</t>
  </si>
  <si>
    <t>JCVI_22037</t>
  </si>
  <si>
    <t>F-box/Kelch-repeat protein At2g02870</t>
  </si>
  <si>
    <t>29.5.11.4.3.2</t>
  </si>
  <si>
    <t>AT2G02870</t>
  </si>
  <si>
    <t>EV211102</t>
  </si>
  <si>
    <t>14.1</t>
  </si>
  <si>
    <t>AT3G22890</t>
  </si>
  <si>
    <t>JCVI_7441</t>
  </si>
  <si>
    <t>EV062060</t>
  </si>
  <si>
    <t>AT4g27830/T27E11_70</t>
  </si>
  <si>
    <t>AT4G27820</t>
  </si>
  <si>
    <t>EX021884</t>
  </si>
  <si>
    <t>F7A19.20 protein</t>
  </si>
  <si>
    <t>AT1G14120</t>
  </si>
  <si>
    <t>JCVI_13106</t>
  </si>
  <si>
    <t>JCVI_3674</t>
  </si>
  <si>
    <t>Shaggy-related protein kinase eta</t>
  </si>
  <si>
    <t>17.3.2.1</t>
  </si>
  <si>
    <t>AT4G18710</t>
  </si>
  <si>
    <t>EV216998</t>
  </si>
  <si>
    <t>Zinc finger CCCH domain-containing protein ZFN-like 3</t>
  </si>
  <si>
    <t>AT5G18550</t>
  </si>
  <si>
    <t>JCVI_21390</t>
  </si>
  <si>
    <t>At1g01050/T25K16_5</t>
  </si>
  <si>
    <t>23.4.99</t>
  </si>
  <si>
    <t>AT1G01050</t>
  </si>
  <si>
    <t>JCVI_23684</t>
  </si>
  <si>
    <t>F14L17.10 protein</t>
  </si>
  <si>
    <t>EH421119</t>
  </si>
  <si>
    <t>JCVI_11203</t>
  </si>
  <si>
    <t>Protein At1g14820</t>
  </si>
  <si>
    <t>29.3.4.99</t>
  </si>
  <si>
    <t>AT1G14820</t>
  </si>
  <si>
    <t>JCVI_3102</t>
  </si>
  <si>
    <t>JCVI_34086</t>
  </si>
  <si>
    <t>Non-intrinsic ABC protein 9</t>
  </si>
  <si>
    <t>AT5G02270</t>
  </si>
  <si>
    <t>EV111169</t>
  </si>
  <si>
    <t>UPI0000ECBAF8 related cluster</t>
  </si>
  <si>
    <t>13.1.1.3.11</t>
  </si>
  <si>
    <t>AT4G39660</t>
  </si>
  <si>
    <t>JCVI_193</t>
  </si>
  <si>
    <t>Root phototropism protein 2</t>
  </si>
  <si>
    <t>AT2G30520</t>
  </si>
  <si>
    <t>JCVI_41466</t>
  </si>
  <si>
    <t>Putative 6-phosphogluconolactonase</t>
  </si>
  <si>
    <t>7.1.2</t>
  </si>
  <si>
    <t>AT5G24420</t>
  </si>
  <si>
    <t>JCVI_40406</t>
  </si>
  <si>
    <t>Beta-1,3-glucanase</t>
  </si>
  <si>
    <t>JCVI_38481</t>
  </si>
  <si>
    <t>Isoflavone reductase homolog P3</t>
  </si>
  <si>
    <t>AT1G75280</t>
  </si>
  <si>
    <t>JCVI_36265</t>
  </si>
  <si>
    <t>Putative uncharacterized protein At5g07240</t>
  </si>
  <si>
    <t>AT5G07240</t>
  </si>
  <si>
    <t>JCVI_32185</t>
  </si>
  <si>
    <t>ROOTY/SUPERROOT1</t>
  </si>
  <si>
    <t>JCVI_2678</t>
  </si>
  <si>
    <t>JCVI_5853</t>
  </si>
  <si>
    <t>Pectinesterase</t>
  </si>
  <si>
    <t>10.8.1</t>
  </si>
  <si>
    <t>AT5G53370</t>
  </si>
  <si>
    <t>EX042209</t>
  </si>
  <si>
    <t>JCVI_24915</t>
  </si>
  <si>
    <t>AT5G01600</t>
  </si>
  <si>
    <t>JCVI_1832</t>
  </si>
  <si>
    <t>Putative Ta11-like non-LTR retroelement protein</t>
  </si>
  <si>
    <t>27.3.12</t>
  </si>
  <si>
    <t>AT2G07760</t>
  </si>
  <si>
    <t>JCVI_1498</t>
  </si>
  <si>
    <t>JCVI_13716</t>
  </si>
  <si>
    <t>AT3g16060/MSL1_10</t>
  </si>
  <si>
    <t>AT3G16060</t>
  </si>
  <si>
    <t>JCVI_8821</t>
  </si>
  <si>
    <t>Arabidopsis thaliana genomic DNA, chromosome 5, P1 clone:MTE17</t>
  </si>
  <si>
    <t>AT5G55450</t>
  </si>
  <si>
    <t>JCVI_21514</t>
  </si>
  <si>
    <t>CBL-interacting serine/threonine-protein kinase 15</t>
  </si>
  <si>
    <t>AT5G01810</t>
  </si>
  <si>
    <t>JCVI_37342</t>
  </si>
  <si>
    <t>Nonspecific lipid-transfer protein</t>
  </si>
  <si>
    <t>JCVI_13834</t>
  </si>
  <si>
    <t>JCVI_1335</t>
  </si>
  <si>
    <t>JCVI_26431</t>
  </si>
  <si>
    <t>Transcription factor BIM1</t>
  </si>
  <si>
    <t>17.3.2.99</t>
  </si>
  <si>
    <t>AT5G08130</t>
  </si>
  <si>
    <t>EE569732</t>
  </si>
  <si>
    <t>Nucleotide pyrophosphatase-like protein</t>
  </si>
  <si>
    <t>AT4G29680</t>
  </si>
  <si>
    <t>JCVI_12298</t>
  </si>
  <si>
    <t>Kinesin-like protein</t>
  </si>
  <si>
    <t>AT5G47820</t>
  </si>
  <si>
    <t>JCVI_27758</t>
  </si>
  <si>
    <t>Gb|AAD24370.1</t>
  </si>
  <si>
    <t>AT5G59730</t>
  </si>
  <si>
    <t>JCVI_38373</t>
  </si>
  <si>
    <t>AT2G02080</t>
  </si>
  <si>
    <t>JCVI_20305</t>
  </si>
  <si>
    <t>Emb|CAB10220.1</t>
  </si>
  <si>
    <t>AT3G23210</t>
  </si>
  <si>
    <t>JCVI_14458</t>
  </si>
  <si>
    <t>JCVI_5757</t>
  </si>
  <si>
    <t>FRO2-like protein; NADPH oxidase-like</t>
  </si>
  <si>
    <t>EX121975</t>
  </si>
  <si>
    <t>FRO1-like protein; NADPH oxidase-like</t>
  </si>
  <si>
    <t>AT5G49740</t>
  </si>
  <si>
    <t>JCVI_39395</t>
  </si>
  <si>
    <t>Putative uncharacterized protein AT4g11800</t>
  </si>
  <si>
    <t>AT4G11800</t>
  </si>
  <si>
    <t>EV100225</t>
  </si>
  <si>
    <t>JCVI_5699</t>
  </si>
  <si>
    <t>Pectin acetylesterase</t>
  </si>
  <si>
    <t>10.8.2</t>
  </si>
  <si>
    <t>AT5G45280</t>
  </si>
  <si>
    <t>JCVI_23064</t>
  </si>
  <si>
    <t>EV069776</t>
  </si>
  <si>
    <t>F3O9.11</t>
  </si>
  <si>
    <t>AT1G16310</t>
  </si>
  <si>
    <t>JCVI_33475</t>
  </si>
  <si>
    <t>JCVI_6882</t>
  </si>
  <si>
    <t>Ferredoxin-1, chloroplast precursor</t>
  </si>
  <si>
    <t>1.1.5.2</t>
  </si>
  <si>
    <t>AT1G60950</t>
  </si>
  <si>
    <t>JCVI_5504</t>
  </si>
  <si>
    <t>Putative uncharacterized protein T28J14_160</t>
  </si>
  <si>
    <t>AT5G07220</t>
  </si>
  <si>
    <t>JCVI_17459</t>
  </si>
  <si>
    <t>AT4G17670</t>
  </si>
  <si>
    <t>JCVI_6780</t>
  </si>
  <si>
    <t>CBRCI35</t>
  </si>
  <si>
    <t>AT1G05260</t>
  </si>
  <si>
    <t>JCVI_2328</t>
  </si>
  <si>
    <t>Putative phi-1 protein</t>
  </si>
  <si>
    <t>JCVI_40595</t>
  </si>
  <si>
    <t>Folylpolyglutamate synthetase, cytosolic isoform</t>
  </si>
  <si>
    <t>25.8</t>
  </si>
  <si>
    <t>AT3G55630</t>
  </si>
  <si>
    <t>JCVI_36957</t>
  </si>
  <si>
    <t>Zinc transporter 11 precursor</t>
  </si>
  <si>
    <t>AT1G55910</t>
  </si>
  <si>
    <t>EE471943</t>
  </si>
  <si>
    <t>Homeobox protein ATH1</t>
  </si>
  <si>
    <t>AT4G32980</t>
  </si>
  <si>
    <t>CV432724</t>
  </si>
  <si>
    <t>Receptor-like serine/threonine kinase (RFK1), putative</t>
  </si>
  <si>
    <t>AT1G29720</t>
  </si>
  <si>
    <t>JCVI_40445</t>
  </si>
  <si>
    <t>F21O3.7 protein</t>
  </si>
  <si>
    <t>AT3G07360</t>
  </si>
  <si>
    <t>JCVI_129</t>
  </si>
  <si>
    <t>Glutathione S-transferase</t>
  </si>
  <si>
    <t>AT2G30860</t>
  </si>
  <si>
    <t>JCVI_32840</t>
  </si>
  <si>
    <t>Putative uncharacterized protein T9I1.12</t>
  </si>
  <si>
    <t>34.7</t>
  </si>
  <si>
    <t>AT1G35350</t>
  </si>
  <si>
    <t>JCVI_31730</t>
  </si>
  <si>
    <t>Protein At3g23670</t>
  </si>
  <si>
    <t>AT3G23670</t>
  </si>
  <si>
    <t>JCVI_3001</t>
  </si>
  <si>
    <t>AT5g66560/K1F13_23</t>
  </si>
  <si>
    <t>AT5G66560</t>
  </si>
  <si>
    <t>EV109901</t>
  </si>
  <si>
    <t>LacZ-alpha peptide</t>
  </si>
  <si>
    <t>29.4.1.57</t>
  </si>
  <si>
    <t>AT3G55450</t>
  </si>
  <si>
    <t>EV129709</t>
  </si>
  <si>
    <t>CTP synthase, putative / UTP--ammonia ligase, putative</t>
  </si>
  <si>
    <t>23.1.1.10</t>
  </si>
  <si>
    <t>AT1G30820</t>
  </si>
  <si>
    <t>EV212414</t>
  </si>
  <si>
    <t>MRNA, complete cds, clone: RAFL25-33-F09</t>
  </si>
  <si>
    <t>AT3G62750</t>
  </si>
  <si>
    <t>JCVI_13651</t>
  </si>
  <si>
    <t>Probable lipid desaturase ADS3.2, chloroplast precursor</t>
  </si>
  <si>
    <t>EX025904</t>
  </si>
  <si>
    <t>Putative thioredoxin</t>
  </si>
  <si>
    <t>21.1</t>
  </si>
  <si>
    <t>AT1G59730</t>
  </si>
  <si>
    <t>JCVI_30551</t>
  </si>
  <si>
    <t>At4g37180</t>
  </si>
  <si>
    <t>AT4G37180</t>
  </si>
  <si>
    <t>JCVI_22820</t>
  </si>
  <si>
    <t>JCVI_22738</t>
  </si>
  <si>
    <t>glycosyl hydrolase family 17 protein</t>
  </si>
  <si>
    <t>AT2G05790</t>
  </si>
  <si>
    <t>CO749459</t>
  </si>
  <si>
    <t>Leucine-rich receptor-like protein kinase, putative; 28019-31149</t>
  </si>
  <si>
    <t>AT1G72180</t>
  </si>
  <si>
    <t>EL592664</t>
  </si>
  <si>
    <t>JCVI_9812</t>
  </si>
  <si>
    <t>Arabidopsis thaliana genomic DNA, chromosome 5, P1 clone:MRG7</t>
  </si>
  <si>
    <t>AT5G18260</t>
  </si>
  <si>
    <t>JCVI_1606</t>
  </si>
  <si>
    <t>JCVI_5581</t>
  </si>
  <si>
    <t>3-ketoacyl-CoA synthase 6</t>
  </si>
  <si>
    <t>16.7</t>
  </si>
  <si>
    <t>AT1G68530</t>
  </si>
  <si>
    <t>EV134762</t>
  </si>
  <si>
    <t>Sulphate transporter</t>
  </si>
  <si>
    <t>34.6</t>
  </si>
  <si>
    <t>AT3G51895</t>
  </si>
  <si>
    <t>JCVI_18176</t>
  </si>
  <si>
    <t>Putative bHLH transcription factor</t>
  </si>
  <si>
    <t>AT5G48560</t>
  </si>
  <si>
    <t>JCVI_18367</t>
  </si>
  <si>
    <t>Trehalase-like protein</t>
  </si>
  <si>
    <t>3.2.4</t>
  </si>
  <si>
    <t>AT4G24040</t>
  </si>
  <si>
    <t>JCVI_32396</t>
  </si>
  <si>
    <t>Putative acetone-cyanohydrin lyase</t>
  </si>
  <si>
    <t>AT2G23620</t>
  </si>
  <si>
    <t>JCVI_27604</t>
  </si>
  <si>
    <t>JCVI_16987</t>
  </si>
  <si>
    <t>Putative uncharacterized protein F15A17_70</t>
  </si>
  <si>
    <t>AT5G03040</t>
  </si>
  <si>
    <t>JCVI_34565</t>
  </si>
  <si>
    <t>Glu-tRNA(Gln) amidotransferase subunit B</t>
  </si>
  <si>
    <t>19.1</t>
  </si>
  <si>
    <t>AT1G48520</t>
  </si>
  <si>
    <t>JCVI_24689</t>
  </si>
  <si>
    <t>Water channel protein</t>
  </si>
  <si>
    <t>AT2G39010</t>
  </si>
  <si>
    <t>AM385523</t>
  </si>
  <si>
    <t>Putative glycerol kinase; 69575-71670</t>
  </si>
  <si>
    <t>11.5.1</t>
  </si>
  <si>
    <t>AT1G80460</t>
  </si>
  <si>
    <t>EV210298</t>
  </si>
  <si>
    <t>F10K1.19 protein</t>
  </si>
  <si>
    <t>4.1.6</t>
  </si>
  <si>
    <t>AT1G07110</t>
  </si>
  <si>
    <t>EX092746</t>
  </si>
  <si>
    <t>Putative cysteine-rich repeat secretory protein 61 precursor</t>
  </si>
  <si>
    <t>30.2.99</t>
  </si>
  <si>
    <t>AT3G58310</t>
  </si>
  <si>
    <t>JCVI_30860</t>
  </si>
  <si>
    <t>At1g63260</t>
  </si>
  <si>
    <t>AT1G63260</t>
  </si>
  <si>
    <t>JCVI_2711</t>
  </si>
  <si>
    <t>Putative chloroplast nucleoid DNA-binding protein</t>
  </si>
  <si>
    <t>AT3G18490</t>
  </si>
  <si>
    <t>JCVI_15010</t>
  </si>
  <si>
    <t>At4g28550</t>
  </si>
  <si>
    <t>AT4G28550</t>
  </si>
  <si>
    <t>JCVI_28412</t>
  </si>
  <si>
    <t>EV222018</t>
  </si>
  <si>
    <t>Transcription factor AtMYC2</t>
  </si>
  <si>
    <t>AT1G32640</t>
  </si>
  <si>
    <t>JCVI_12236</t>
  </si>
  <si>
    <t>JCVI_14440</t>
  </si>
  <si>
    <t>JCVI_31465</t>
  </si>
  <si>
    <t>EV140887</t>
  </si>
  <si>
    <t>JCVI_1387</t>
  </si>
  <si>
    <t>10.5.1.1</t>
  </si>
  <si>
    <t>AT4G16980</t>
  </si>
  <si>
    <t>JCVI_3160</t>
  </si>
  <si>
    <t>Acid phosphatase-like protein</t>
  </si>
  <si>
    <t>AT4G29270</t>
  </si>
  <si>
    <t>CV432383</t>
  </si>
  <si>
    <t>Cellulose synthase catalytic subunit</t>
  </si>
  <si>
    <t>10.2.1</t>
  </si>
  <si>
    <t>AT5G64740</t>
  </si>
  <si>
    <t>JCVI_19260</t>
  </si>
  <si>
    <t>Subtilisin-like serine protease, putative</t>
  </si>
  <si>
    <t>AT2G05920</t>
  </si>
  <si>
    <t>JCVI_4345</t>
  </si>
  <si>
    <t>Jasmonic acid regulatory protein-like</t>
  </si>
  <si>
    <t>AT3G15500</t>
  </si>
  <si>
    <t>JCVI_16575</t>
  </si>
  <si>
    <t>Isoform 2 of O64511</t>
  </si>
  <si>
    <t>AT2G02710</t>
  </si>
  <si>
    <t>JCVI_610</t>
  </si>
  <si>
    <t>JCVI_1351</t>
  </si>
  <si>
    <t>Putative tropinone reductase homolog At1g07440</t>
  </si>
  <si>
    <t>AT1G07440</t>
  </si>
  <si>
    <t>EX045717</t>
  </si>
  <si>
    <t>JCVI_6977</t>
  </si>
  <si>
    <t>Auxin-responsive protein IAA4</t>
  </si>
  <si>
    <t>AT5G43700</t>
  </si>
  <si>
    <t>JCVI_1969</t>
  </si>
  <si>
    <t>JCVI_4153</t>
  </si>
  <si>
    <t>Protein At5g59540</t>
  </si>
  <si>
    <t>17.5.1</t>
  </si>
  <si>
    <t>AT5G59540</t>
  </si>
  <si>
    <t>EX077398</t>
  </si>
  <si>
    <t>Polygalacturonase-like protein</t>
  </si>
  <si>
    <t>10.6.3</t>
  </si>
  <si>
    <t>AT3G16850</t>
  </si>
  <si>
    <t>DY020406</t>
  </si>
  <si>
    <t>F28J7.8 protein</t>
  </si>
  <si>
    <t>AT3G01750</t>
  </si>
  <si>
    <t>JCVI_9586</t>
  </si>
  <si>
    <t>Putative uncharacterized protein T20N10_140</t>
  </si>
  <si>
    <t>26.2</t>
  </si>
  <si>
    <t>AT3G58790</t>
  </si>
  <si>
    <t>JCVI_3099</t>
  </si>
  <si>
    <t>Beta-glucosidase 1 precursor</t>
  </si>
  <si>
    <t>AT1G52400</t>
  </si>
  <si>
    <t>CA991482</t>
  </si>
  <si>
    <t>Putative uncharacterized protein At5g20700/T1M15_100</t>
  </si>
  <si>
    <t>AT5G20700</t>
  </si>
  <si>
    <t>JCVI_38226</t>
  </si>
  <si>
    <t>AT5G10930</t>
  </si>
  <si>
    <t>JCVI_22775</t>
  </si>
  <si>
    <t>Glucosyltransferase</t>
  </si>
  <si>
    <t>16.8.3</t>
  </si>
  <si>
    <t>AT4G01070</t>
  </si>
  <si>
    <t>JCVI_12658</t>
  </si>
  <si>
    <t>Stress responsive protein</t>
  </si>
  <si>
    <t>AT5G52300</t>
  </si>
  <si>
    <t>EV103759</t>
  </si>
  <si>
    <t>JCVI_36596</t>
  </si>
  <si>
    <t>FRO1-like protein</t>
  </si>
  <si>
    <t>JCVI_34351</t>
  </si>
  <si>
    <t>AT2G46680</t>
  </si>
  <si>
    <t>JCVI_38586</t>
  </si>
  <si>
    <t>ES909417</t>
  </si>
  <si>
    <t>EV198826</t>
  </si>
  <si>
    <t>Adenylyl-sulfate kinase 1, chloroplast precursor</t>
  </si>
  <si>
    <t>14.15</t>
  </si>
  <si>
    <t>AT2G14750</t>
  </si>
  <si>
    <t>JCVI_30050</t>
  </si>
  <si>
    <t>Transcription factor MYB48</t>
  </si>
  <si>
    <t>AT3G46130</t>
  </si>
  <si>
    <t>JCVI_16783</t>
  </si>
  <si>
    <t>JCVI_18647</t>
  </si>
  <si>
    <t>Seed specific protein Bn15D17A</t>
  </si>
  <si>
    <t>AT3G02550</t>
  </si>
  <si>
    <t>EV110780</t>
  </si>
  <si>
    <t>Ethylene-responsive transcription factor 2</t>
  </si>
  <si>
    <t>17.5.2</t>
  </si>
  <si>
    <t>AT5G47220</t>
  </si>
  <si>
    <t>JCVI_828</t>
  </si>
  <si>
    <t>Salt-tolerance protein</t>
  </si>
  <si>
    <t>27.3.7</t>
  </si>
  <si>
    <t>AT2G31380</t>
  </si>
  <si>
    <t>ES915213</t>
  </si>
  <si>
    <t>JCVI_33490</t>
  </si>
  <si>
    <t>Cellulose synthase A catalytic subunit 2 [UDP-forming]</t>
  </si>
  <si>
    <t>AT4G39350</t>
  </si>
  <si>
    <t>JCVI_4650</t>
  </si>
  <si>
    <t>Cytochrome P450 83B1</t>
  </si>
  <si>
    <t>16.5.1.1.4.1</t>
  </si>
  <si>
    <t>AT4G31500</t>
  </si>
  <si>
    <t>EE402061</t>
  </si>
  <si>
    <t>Pectinesterase like protein</t>
  </si>
  <si>
    <t>H74571</t>
  </si>
  <si>
    <t>AT5G52310</t>
  </si>
  <si>
    <t>JCVI_14603</t>
  </si>
  <si>
    <t>AT3G14310</t>
  </si>
  <si>
    <t>JCVI_41573</t>
  </si>
  <si>
    <t>AT5G61480</t>
  </si>
  <si>
    <t>JCVI_7066</t>
  </si>
  <si>
    <t>BHLH transcription factor</t>
  </si>
  <si>
    <t>17.5.3</t>
  </si>
  <si>
    <t>AT1G05710</t>
  </si>
  <si>
    <t>JCVI_18806</t>
  </si>
  <si>
    <t>Zinc transporter 1 precursor</t>
  </si>
  <si>
    <t>AT3G12750</t>
  </si>
  <si>
    <t>JCVI_3342</t>
  </si>
  <si>
    <t>S-adenosylmethionine synthetase</t>
  </si>
  <si>
    <t>AT3G17390</t>
  </si>
  <si>
    <t>JCVI_32851</t>
  </si>
  <si>
    <t>Pleiotropic drug resistance protein 1</t>
  </si>
  <si>
    <t>AT3G16340</t>
  </si>
  <si>
    <t>JCVI_16207</t>
  </si>
  <si>
    <t>DY010548</t>
  </si>
  <si>
    <t>EV154078</t>
  </si>
  <si>
    <t>JCVI_18242</t>
  </si>
  <si>
    <t>Hydrolase, NUDIX family protein</t>
  </si>
  <si>
    <t>AT5G47240</t>
  </si>
  <si>
    <t>JCVI_109</t>
  </si>
  <si>
    <t>JCVI_704</t>
  </si>
  <si>
    <t>Ankyrin-like protein</t>
  </si>
  <si>
    <t>AT1G04430</t>
  </si>
  <si>
    <t>JCVI_40109</t>
  </si>
  <si>
    <t>At3g48720</t>
  </si>
  <si>
    <t>AT3G48720</t>
  </si>
  <si>
    <t>EV138903</t>
  </si>
  <si>
    <t>AT1G69530</t>
  </si>
  <si>
    <t>JCVI_38868</t>
  </si>
  <si>
    <t>Annexin D3</t>
  </si>
  <si>
    <t>AT2G38760</t>
  </si>
  <si>
    <t>AM060227</t>
  </si>
  <si>
    <t>Fasciclin-like arabinogalactan protein 2 precursor</t>
  </si>
  <si>
    <t>AT4G12730</t>
  </si>
  <si>
    <t>JCVI_29857</t>
  </si>
  <si>
    <t>Carbonic anhydrase</t>
  </si>
  <si>
    <t>8.3</t>
  </si>
  <si>
    <t>AT1G70410</t>
  </si>
  <si>
    <t>EV013260</t>
  </si>
  <si>
    <t>Putative pectin methylesterase precursor</t>
  </si>
  <si>
    <t>EV193181</t>
  </si>
  <si>
    <t>Putative uncharacterized protein T9A21.70</t>
  </si>
  <si>
    <t>JCVI_9892</t>
  </si>
  <si>
    <t>Probable pleiotropic drug resistance protein 4</t>
  </si>
  <si>
    <t>AT2G26910</t>
  </si>
  <si>
    <t>EX099087</t>
  </si>
  <si>
    <t>WUSCHEL-related homeobox 13</t>
  </si>
  <si>
    <t>AT4G35550</t>
  </si>
  <si>
    <t>JCVI_6034</t>
  </si>
  <si>
    <t>Putative flavonol sulfotransferase; 7673-8689</t>
  </si>
  <si>
    <t>16.5.1.1.3.3</t>
  </si>
  <si>
    <t>AT1G74100</t>
  </si>
  <si>
    <t>JCVI_17489</t>
  </si>
  <si>
    <t>D-3-phosphoglycerate dehydrogenase, chloroplast precursor</t>
  </si>
  <si>
    <t>13.1.5.1.1</t>
  </si>
  <si>
    <t>AT1G17745</t>
  </si>
  <si>
    <t>JCVI_25735</t>
  </si>
  <si>
    <t>JCVI_36490</t>
  </si>
  <si>
    <t>JCVI_6598</t>
  </si>
  <si>
    <t>Gibberellin-regulated protein 1 precursor</t>
  </si>
  <si>
    <t>17.6.3</t>
  </si>
  <si>
    <t>AT1G75750</t>
  </si>
  <si>
    <t>JCVI_13196</t>
  </si>
  <si>
    <t>JCVI_41365</t>
  </si>
  <si>
    <t>Two-component response regulator ARR7</t>
  </si>
  <si>
    <t>27.3.5</t>
  </si>
  <si>
    <t>AT1G19050</t>
  </si>
  <si>
    <t>JCVI_1330</t>
  </si>
  <si>
    <t>Probable mannitol dehydrogenase 2</t>
  </si>
  <si>
    <t>16.2.1.10</t>
  </si>
  <si>
    <t>AT4G37990</t>
  </si>
  <si>
    <t>JCVI_26408</t>
  </si>
  <si>
    <t>Cytochrome P450 81D1</t>
  </si>
  <si>
    <t>AT5G36220</t>
  </si>
  <si>
    <t>JCVI_11240</t>
  </si>
  <si>
    <t>AT4G29690</t>
  </si>
  <si>
    <t>JCVI_18770</t>
  </si>
  <si>
    <t>EV213570</t>
  </si>
  <si>
    <t>Putative uncharacterized protein At1g04430</t>
  </si>
  <si>
    <t>EV162102</t>
  </si>
  <si>
    <t>JCVI_20190</t>
  </si>
  <si>
    <t>Putative uncharacterized protein T22E16.220</t>
  </si>
  <si>
    <t>AT3G55560</t>
  </si>
  <si>
    <t>JCVI_397</t>
  </si>
  <si>
    <t>Putative nodulin protein</t>
  </si>
  <si>
    <t>AT1G75500</t>
  </si>
  <si>
    <t>JCVI_22622</t>
  </si>
  <si>
    <t>JCVI_425</t>
  </si>
  <si>
    <t>Putative uncharacterized protein T5E8_240</t>
  </si>
  <si>
    <t>EV128932</t>
  </si>
  <si>
    <t>JCVI_40520</t>
  </si>
  <si>
    <t>30.2.2</t>
  </si>
  <si>
    <t>AT5G16000</t>
  </si>
  <si>
    <t>JCVI_133</t>
  </si>
  <si>
    <t>Histone H1.2</t>
  </si>
  <si>
    <t>AT2G30620</t>
  </si>
  <si>
    <t>JCVI_17105</t>
  </si>
  <si>
    <t>JCVI_14067</t>
  </si>
  <si>
    <t>Putative uncharacterized protein At5g27920/F14I23_80</t>
  </si>
  <si>
    <t>AT5G27920</t>
  </si>
  <si>
    <t>JCVI_26448</t>
  </si>
  <si>
    <t>Lipoxygenase 2</t>
  </si>
  <si>
    <t>17.7.1.2</t>
  </si>
  <si>
    <t>AT3G45140</t>
  </si>
  <si>
    <t>EE551171</t>
  </si>
  <si>
    <t>Receptor-like protein kinase</t>
  </si>
  <si>
    <t>AT5G44700</t>
  </si>
  <si>
    <t>JCVI_18327</t>
  </si>
  <si>
    <t>Lipoxygenase, chloroplast precursor</t>
  </si>
  <si>
    <t>JCVI_806</t>
  </si>
  <si>
    <t>F8L10.7 protein</t>
  </si>
  <si>
    <t>AT1G53070</t>
  </si>
  <si>
    <t>JCVI_34860</t>
  </si>
  <si>
    <t>Cuticle protein</t>
  </si>
  <si>
    <t>AT5G57800</t>
  </si>
  <si>
    <t>JCVI_25668</t>
  </si>
  <si>
    <t>Phosphoinositide specific phospholipase C</t>
  </si>
  <si>
    <t>30.4.4</t>
  </si>
  <si>
    <t>AT5G58670</t>
  </si>
  <si>
    <t>JCVI_16393</t>
  </si>
  <si>
    <t>Ethylene-responsive transcription factor ERF039</t>
  </si>
  <si>
    <t>AT4G16750</t>
  </si>
  <si>
    <t>DY014304</t>
  </si>
  <si>
    <t>Zrt-and Irt-related protein 12</t>
  </si>
  <si>
    <t>AT5G62160</t>
  </si>
  <si>
    <t>JCVI_22202</t>
  </si>
  <si>
    <t>AT1G06760</t>
  </si>
  <si>
    <t>ES902210</t>
  </si>
  <si>
    <t>Adenine phosphoribosyltransferase (EC 2.4.2.7)-like protein</t>
  </si>
  <si>
    <t>23.3.1.1</t>
  </si>
  <si>
    <t>AT4G22570</t>
  </si>
  <si>
    <t>AM385154</t>
  </si>
  <si>
    <t>PIF4 (PHYTOCHROME INTERACTING FACTOR 4); DNA binding / transcription factor</t>
  </si>
  <si>
    <t>AT2G43010</t>
  </si>
  <si>
    <t>JCVI_19623</t>
  </si>
  <si>
    <t>Boron transporter 1</t>
  </si>
  <si>
    <t>34.18</t>
  </si>
  <si>
    <t>AT2G47160</t>
  </si>
  <si>
    <t>JCVI_2485</t>
  </si>
  <si>
    <t>JCVI_11783</t>
  </si>
  <si>
    <t>HPL1 (HYDROPEROXIDE LYASE 1); heme binding / iron ion binding / monooxygenase</t>
  </si>
  <si>
    <t>AT4G15440</t>
  </si>
  <si>
    <t>EV189281</t>
  </si>
  <si>
    <t>T12C24.5</t>
  </si>
  <si>
    <t>34.8</t>
  </si>
  <si>
    <t>AT1G12500</t>
  </si>
  <si>
    <t>JCVI_26309</t>
  </si>
  <si>
    <t>Probable pectate lyase 5 precursor</t>
  </si>
  <si>
    <t>AT1G67750</t>
  </si>
  <si>
    <t>JCVI_6928</t>
  </si>
  <si>
    <t>JCVI_19731</t>
  </si>
  <si>
    <t>Two-component response regulator ARR3</t>
  </si>
  <si>
    <t>AT1G59940</t>
  </si>
  <si>
    <t>EV124150</t>
  </si>
  <si>
    <t>PREDICTED: hypothetical protein</t>
  </si>
  <si>
    <t>17.7.1.3</t>
  </si>
  <si>
    <t>AT5G42650</t>
  </si>
  <si>
    <t>JCVI_21679</t>
  </si>
  <si>
    <t>Glutathione S-transferase ERD13</t>
  </si>
  <si>
    <t>AT2G30870</t>
  </si>
  <si>
    <t>JCVI_37280</t>
  </si>
  <si>
    <t>JCVI_38565</t>
  </si>
  <si>
    <t>Putative uncharacterized protein T5E8_260</t>
  </si>
  <si>
    <t>AT5G09460</t>
  </si>
  <si>
    <t>JCVI_38843</t>
  </si>
  <si>
    <t>Arabidopsis thaliana genomic DNA, chromosome 5, P1 clone:MTG10</t>
  </si>
  <si>
    <t>10.6</t>
  </si>
  <si>
    <t>AT5G62150</t>
  </si>
  <si>
    <t>JCVI_6969</t>
  </si>
  <si>
    <t>EE428698</t>
  </si>
  <si>
    <t>Cytochrome P450 74A, chloroplast precursor</t>
  </si>
  <si>
    <t>JCVI_1817</t>
  </si>
  <si>
    <t>12-oxophytodienoate reductase 3</t>
  </si>
  <si>
    <t>17.7.1.5</t>
  </si>
  <si>
    <t>AT2G06050</t>
  </si>
  <si>
    <t>JCVI_24802</t>
  </si>
  <si>
    <t>JCVI_26346</t>
  </si>
  <si>
    <t>Myb protein</t>
  </si>
  <si>
    <t>AT1G74430</t>
  </si>
  <si>
    <t>JCVI_30455</t>
  </si>
  <si>
    <t>2-isopropylmalate synthase</t>
  </si>
  <si>
    <t>16.5.1.1.1.2</t>
  </si>
  <si>
    <t>AT5G23010</t>
  </si>
  <si>
    <t>JCVI_11271</t>
  </si>
  <si>
    <t>Peptide transporter, putative</t>
  </si>
  <si>
    <t>AT1G52190</t>
  </si>
  <si>
    <t>EV090704</t>
  </si>
  <si>
    <t>disease resistance protein (TIR-NBS class), putative</t>
  </si>
  <si>
    <t>20.1.7</t>
  </si>
  <si>
    <t>AT1G72890</t>
  </si>
  <si>
    <t>JCVI_8752</t>
  </si>
  <si>
    <t>DNA-damage-repair/toleration protein DRT100 precursor</t>
  </si>
  <si>
    <t>AT3G12610</t>
  </si>
  <si>
    <t>JCVI_40039</t>
  </si>
  <si>
    <t>T22I11.3 protein</t>
  </si>
  <si>
    <t>AT1G21140</t>
  </si>
  <si>
    <t>JCVI_26920</t>
  </si>
  <si>
    <t>Putative berberine bridge enzyme</t>
  </si>
  <si>
    <t>AT2G34810</t>
  </si>
  <si>
    <t>JCVI_8990</t>
  </si>
  <si>
    <t>JCVI_674</t>
  </si>
  <si>
    <t>AT3g14310/MLN21_9</t>
  </si>
  <si>
    <t>JCVI_6942</t>
  </si>
  <si>
    <t>JCVI_1224</t>
  </si>
  <si>
    <t>Tubulin beta-1 chain</t>
  </si>
  <si>
    <t>AT1G75780</t>
  </si>
  <si>
    <t>JCVI_232</t>
  </si>
  <si>
    <t>JCVI_39827</t>
  </si>
  <si>
    <t>Vegetative cell wall protein</t>
  </si>
  <si>
    <t>AT4G27520</t>
  </si>
  <si>
    <t>JCVI_21886</t>
  </si>
  <si>
    <t>AT1G29930</t>
  </si>
  <si>
    <t>JCVI_13387</t>
  </si>
  <si>
    <t>JCVI_5550</t>
  </si>
  <si>
    <t>Protein At5g14200</t>
  </si>
  <si>
    <t>13.1.4.4.3</t>
  </si>
  <si>
    <t>JCVI_22503</t>
  </si>
  <si>
    <t>Myrcene/ocimene synthase</t>
  </si>
  <si>
    <t>AT2G24210</t>
  </si>
  <si>
    <t>Putative dioxygenase</t>
  </si>
  <si>
    <t>16.5.1.1.1.13</t>
  </si>
  <si>
    <t>AT2G25450</t>
  </si>
  <si>
    <t>Putative trypsin inhibitor I6</t>
  </si>
  <si>
    <t>20.1.7.6.1</t>
  </si>
  <si>
    <t>16.5.1.1.3.1</t>
  </si>
  <si>
    <t>AT4G39950</t>
  </si>
  <si>
    <t>DN192278</t>
  </si>
  <si>
    <t>Oxalic acid oxidase</t>
  </si>
  <si>
    <t>AT1G72610</t>
  </si>
  <si>
    <t>H74709</t>
  </si>
  <si>
    <t>AT3G57010</t>
  </si>
  <si>
    <t>Adenylyl-sulfate kinase 2, chloroplast precursor</t>
  </si>
  <si>
    <t>AT4G39940</t>
  </si>
  <si>
    <t>JCVI_1570</t>
  </si>
  <si>
    <t>Putative uncharacterized protein F24I3.90</t>
  </si>
  <si>
    <t>Expansin-A5 precursor</t>
  </si>
  <si>
    <t>AT3G29030</t>
  </si>
  <si>
    <t>JCVI_6514</t>
  </si>
  <si>
    <t>Pectinesterase-like protein</t>
  </si>
  <si>
    <t>AT3G59010</t>
  </si>
  <si>
    <t>AT2G38750</t>
  </si>
  <si>
    <t>JCVI_411</t>
  </si>
  <si>
    <t>Myrosinase-binding protein related protein</t>
  </si>
  <si>
    <t>26.16</t>
  </si>
  <si>
    <t>AT1G52030</t>
  </si>
  <si>
    <t>JCVI_2556</t>
  </si>
  <si>
    <t>Putative myrosinase-binding protein 3</t>
  </si>
  <si>
    <t>JCVI_26879</t>
  </si>
  <si>
    <t>Male sterility 2-like protein</t>
  </si>
  <si>
    <t>11.9.4.13</t>
  </si>
  <si>
    <t>AT4G33790</t>
  </si>
  <si>
    <t>JCVI_25178</t>
  </si>
  <si>
    <t>Gb|AAF09073.1</t>
  </si>
  <si>
    <t>17.7.2</t>
  </si>
  <si>
    <t>AT3G17860</t>
  </si>
  <si>
    <t>JCVI_27</t>
  </si>
  <si>
    <t>JCVI_9479</t>
  </si>
  <si>
    <t>Protein At5g04380</t>
  </si>
  <si>
    <t>17.8.1</t>
  </si>
  <si>
    <t>AT5G04380</t>
  </si>
  <si>
    <t>ES911529</t>
  </si>
  <si>
    <t>DnaJ-A30</t>
  </si>
  <si>
    <t>DnaJ-B19</t>
  </si>
  <si>
    <t>DnaJ-C41</t>
  </si>
  <si>
    <t>DnaJ-C59</t>
  </si>
  <si>
    <t>Hsp101-1</t>
  </si>
  <si>
    <t>Hsp101-3</t>
  </si>
  <si>
    <t>Hsp101-4</t>
  </si>
  <si>
    <t>Hsp101-5</t>
  </si>
  <si>
    <t>CCT-d</t>
  </si>
  <si>
    <t>CCT-z(1)</t>
  </si>
  <si>
    <t>Cpn60-a(2)</t>
  </si>
  <si>
    <t>Cpn60-b(1)</t>
  </si>
  <si>
    <t>Cpn60-b(3)</t>
  </si>
  <si>
    <t>cpHsc70-1</t>
  </si>
  <si>
    <t>Hsc70-1</t>
  </si>
  <si>
    <t>mtHsc70-2</t>
  </si>
  <si>
    <t>Hsp90-2</t>
  </si>
  <si>
    <t>Hsp90-4</t>
  </si>
  <si>
    <t>Hsp90-7</t>
  </si>
  <si>
    <t>HsfA7a</t>
  </si>
  <si>
    <t>HsfA4a</t>
  </si>
  <si>
    <t>HsfB1</t>
  </si>
  <si>
    <t>ERD6</t>
  </si>
  <si>
    <t>DnaJ-domain superfamily protein</t>
  </si>
  <si>
    <t>BI-1</t>
  </si>
  <si>
    <t>PPsPase1</t>
  </si>
  <si>
    <t>MBP1.2</t>
  </si>
  <si>
    <t>TPS10</t>
  </si>
  <si>
    <t>Calcium-dependent phosphotriesterase superfamily protein</t>
  </si>
  <si>
    <t>FMO-GSOX2</t>
    <phoneticPr fontId="2" type="noConversion"/>
  </si>
  <si>
    <t>MAM1</t>
    <phoneticPr fontId="2" type="noConversion"/>
  </si>
  <si>
    <t>CYP83B1</t>
    <phoneticPr fontId="2" type="noConversion"/>
  </si>
  <si>
    <t>NIC2</t>
  </si>
  <si>
    <t>S-adenosyl-L-methionine-dependent methyltransferases superfamily protein</t>
  </si>
  <si>
    <t>RS5</t>
  </si>
  <si>
    <t>MIPS2</t>
  </si>
  <si>
    <t>MIPS1</t>
  </si>
  <si>
    <t>XTH23</t>
  </si>
  <si>
    <t>UBP18</t>
  </si>
  <si>
    <t>SAG12</t>
  </si>
  <si>
    <t>OCT2</t>
  </si>
  <si>
    <t xml:space="preserve">SGT1A </t>
  </si>
  <si>
    <t>MAPKKK14</t>
  </si>
  <si>
    <t>INT1</t>
  </si>
  <si>
    <t>RAP2.10</t>
  </si>
  <si>
    <t>AGL1</t>
  </si>
  <si>
    <t>ZAT12</t>
  </si>
  <si>
    <t>DET2</t>
  </si>
  <si>
    <t>BIN2</t>
  </si>
  <si>
    <t>BIM1</t>
  </si>
  <si>
    <t>LOX2</t>
  </si>
  <si>
    <t>DDE2</t>
  </si>
  <si>
    <t>JAZ3</t>
  </si>
  <si>
    <t>ERF73</t>
    <phoneticPr fontId="2" type="noConversion"/>
  </si>
  <si>
    <t>EV199291</t>
    <phoneticPr fontId="2" type="noConversion"/>
  </si>
  <si>
    <t>EE569999</t>
    <phoneticPr fontId="2" type="noConversion"/>
  </si>
  <si>
    <t>JCVI_35394</t>
    <phoneticPr fontId="2" type="noConversion"/>
  </si>
  <si>
    <t>JCVI_27770</t>
    <phoneticPr fontId="2" type="noConversion"/>
  </si>
  <si>
    <t>EV168019</t>
    <phoneticPr fontId="2" type="noConversion"/>
  </si>
  <si>
    <t>AT2G43550</t>
    <phoneticPr fontId="2" type="noConversion"/>
  </si>
  <si>
    <t>JCVI_4994</t>
    <phoneticPr fontId="2" type="noConversion"/>
  </si>
  <si>
    <t>AT2G46510</t>
    <phoneticPr fontId="2" type="noConversion"/>
  </si>
  <si>
    <t>SOT16</t>
    <phoneticPr fontId="2" type="noConversion"/>
  </si>
  <si>
    <t>EV193389</t>
    <phoneticPr fontId="2" type="noConversion"/>
  </si>
  <si>
    <t>JCVI_18998</t>
    <phoneticPr fontId="2" type="noConversion"/>
  </si>
  <si>
    <t>GSTF10</t>
    <phoneticPr fontId="2" type="noConversion"/>
  </si>
  <si>
    <t>GSTF9</t>
    <phoneticPr fontId="2" type="noConversion"/>
  </si>
  <si>
    <t>GSTF9</t>
    <phoneticPr fontId="2" type="noConversion"/>
  </si>
  <si>
    <t>CESA2</t>
    <phoneticPr fontId="2" type="noConversion"/>
  </si>
  <si>
    <t>EXP1</t>
    <phoneticPr fontId="2" type="noConversion"/>
  </si>
  <si>
    <t>PME3</t>
    <phoneticPr fontId="2" type="noConversion"/>
  </si>
  <si>
    <t>XTH29</t>
    <phoneticPr fontId="2" type="noConversion"/>
  </si>
  <si>
    <t>IRX14</t>
    <phoneticPr fontId="2" type="noConversion"/>
  </si>
  <si>
    <t>CESA6/IRX2</t>
    <phoneticPr fontId="2" type="noConversion"/>
  </si>
  <si>
    <t>JCVI_33391</t>
    <phoneticPr fontId="2" type="noConversion"/>
  </si>
  <si>
    <t>JCVI_9973</t>
    <phoneticPr fontId="2" type="noConversion"/>
  </si>
  <si>
    <t>JCVI_10648</t>
    <phoneticPr fontId="2" type="noConversion"/>
  </si>
  <si>
    <t>EX132209</t>
    <phoneticPr fontId="2" type="noConversion"/>
  </si>
  <si>
    <t>JCVI_41905</t>
    <phoneticPr fontId="2" type="noConversion"/>
  </si>
  <si>
    <t>JCVI_445</t>
    <phoneticPr fontId="2" type="noConversion"/>
  </si>
  <si>
    <t>Annexin D4</t>
    <phoneticPr fontId="2" type="noConversion"/>
  </si>
  <si>
    <t>Adenylyl-sulfate kinase 2, chloroplast precursor</t>
    <phoneticPr fontId="2" type="noConversion"/>
  </si>
  <si>
    <t>AT5G14200</t>
    <phoneticPr fontId="2" type="noConversion"/>
  </si>
  <si>
    <t>Gene</t>
    <phoneticPr fontId="2" type="noConversion"/>
  </si>
  <si>
    <t>Decription</t>
    <phoneticPr fontId="2" type="noConversion"/>
  </si>
  <si>
    <t>Bincode</t>
    <phoneticPr fontId="2" type="noConversion"/>
  </si>
  <si>
    <t>Bincate</t>
    <phoneticPr fontId="2" type="noConversion"/>
  </si>
  <si>
    <t>ATH</t>
    <phoneticPr fontId="2" type="noConversion"/>
  </si>
  <si>
    <t>Gene name</t>
    <phoneticPr fontId="2" type="noConversion"/>
  </si>
  <si>
    <t>Fold change</t>
    <phoneticPr fontId="2" type="noConversion"/>
  </si>
  <si>
    <t>Expression (AU)</t>
    <phoneticPr fontId="2" type="noConversion"/>
  </si>
  <si>
    <t xml:space="preserve">
Seed 
(24h)</t>
    <phoneticPr fontId="2" type="noConversion"/>
  </si>
  <si>
    <t xml:space="preserve">
Seed 
(48h)</t>
    <phoneticPr fontId="2" type="noConversion"/>
  </si>
  <si>
    <t>Seed (24h)</t>
    <phoneticPr fontId="2" type="noConversion"/>
  </si>
  <si>
    <t>Seed (48h)</t>
    <phoneticPr fontId="2" type="noConversion"/>
  </si>
  <si>
    <t>Heat</t>
    <phoneticPr fontId="2" type="noConversion"/>
  </si>
  <si>
    <t>Control</t>
    <phoneticPr fontId="2" type="noConversion"/>
  </si>
  <si>
    <t>&lt;0.1</t>
    <phoneticPr fontId="2" type="noConversion"/>
  </si>
  <si>
    <t>0.1-0.2</t>
    <phoneticPr fontId="2" type="noConversion"/>
  </si>
  <si>
    <t>0.2-0.5</t>
    <phoneticPr fontId="2" type="noConversion"/>
  </si>
  <si>
    <t>0.5-2</t>
    <phoneticPr fontId="2" type="noConversion"/>
  </si>
  <si>
    <t>2-5</t>
    <phoneticPr fontId="2" type="noConversion"/>
  </si>
  <si>
    <t>5-10</t>
    <phoneticPr fontId="2" type="noConversion"/>
  </si>
  <si>
    <t>10-50</t>
    <phoneticPr fontId="2" type="noConversion"/>
  </si>
  <si>
    <t>&gt;50</t>
    <phoneticPr fontId="2" type="noConversion"/>
  </si>
  <si>
    <t>CRR23</t>
    <phoneticPr fontId="2" type="noConversion"/>
  </si>
  <si>
    <t>RS5</t>
    <phoneticPr fontId="2" type="noConversion"/>
  </si>
  <si>
    <t>SQE2</t>
    <phoneticPr fontId="2" type="noConversion"/>
  </si>
  <si>
    <t>ZF1</t>
    <phoneticPr fontId="2" type="noConversion"/>
  </si>
  <si>
    <t>UBP18</t>
    <phoneticPr fontId="2" type="noConversion"/>
  </si>
  <si>
    <t>BOB1</t>
    <phoneticPr fontId="2" type="noConversion"/>
  </si>
  <si>
    <t>ERD6</t>
    <phoneticPr fontId="2" type="noConversion"/>
  </si>
  <si>
    <t>EXP5</t>
    <phoneticPr fontId="2" type="noConversion"/>
  </si>
  <si>
    <t>PME35</t>
    <phoneticPr fontId="2" type="noConversion"/>
  </si>
  <si>
    <t>CER4</t>
    <phoneticPr fontId="2" type="noConversion"/>
  </si>
  <si>
    <t>Calcium-dependent phosphotriesterase superfamily protein</t>
    <phoneticPr fontId="2" type="noConversion"/>
  </si>
  <si>
    <t>GS-OH</t>
    <phoneticPr fontId="2" type="noConversion"/>
  </si>
  <si>
    <t>CYP79B2</t>
    <phoneticPr fontId="2" type="noConversion"/>
  </si>
  <si>
    <t>MBP1.2</t>
    <phoneticPr fontId="2" type="noConversion"/>
  </si>
  <si>
    <t>PPsPase1</t>
    <phoneticPr fontId="2" type="noConversion"/>
  </si>
  <si>
    <t>PIF4</t>
    <phoneticPr fontId="2" type="noConversion"/>
  </si>
  <si>
    <t>ANNAT4</t>
    <phoneticPr fontId="2" type="noConversion"/>
  </si>
  <si>
    <t>a defensin-like (DEFL) family protein</t>
  </si>
  <si>
    <t>Average</t>
    <phoneticPr fontId="2" type="noConversion"/>
  </si>
  <si>
    <t>Putative bHLH transcription factor</t>
    <phoneticPr fontId="2" type="noConversion"/>
  </si>
  <si>
    <t>bHLH</t>
  </si>
  <si>
    <t xml:space="preserve">SUR1     </t>
  </si>
  <si>
    <t xml:space="preserve">IPMDH1   </t>
  </si>
  <si>
    <t xml:space="preserve">APK1     </t>
  </si>
  <si>
    <t xml:space="preserve">APK2     </t>
  </si>
  <si>
    <t>SUC1</t>
  </si>
  <si>
    <t>SUC1</t>
    <phoneticPr fontId="2" type="noConversion"/>
  </si>
  <si>
    <t>PIP2;4</t>
  </si>
  <si>
    <t>UTR3</t>
  </si>
  <si>
    <t>PIP1A</t>
  </si>
  <si>
    <t>UTR1</t>
  </si>
  <si>
    <t>ABCG33</t>
  </si>
  <si>
    <t>YSL7</t>
  </si>
  <si>
    <t>ABCB4</t>
  </si>
  <si>
    <t>HA11</t>
  </si>
  <si>
    <t>ABCG22</t>
  </si>
  <si>
    <t>PUP18</t>
  </si>
  <si>
    <t>PUP10</t>
  </si>
  <si>
    <t>ABCI20</t>
  </si>
  <si>
    <t>ZIP11</t>
  </si>
  <si>
    <t>SULTR3;1</t>
  </si>
  <si>
    <t>PIP2E</t>
  </si>
  <si>
    <t>ZIP1</t>
  </si>
  <si>
    <t>ABCG29</t>
  </si>
  <si>
    <t>ABCG32</t>
  </si>
  <si>
    <t>ZIP12</t>
  </si>
  <si>
    <t>BOR1</t>
  </si>
  <si>
    <t>PIP1;4</t>
    <phoneticPr fontId="2" type="noConversion"/>
  </si>
  <si>
    <t xml:space="preserve">
SW
 (24h)</t>
  </si>
  <si>
    <t xml:space="preserve">
SW 
(48h)</t>
  </si>
  <si>
    <t>SW (24h)</t>
  </si>
  <si>
    <t>SW (48h)</t>
  </si>
  <si>
    <r>
      <t xml:space="preserve">Table S5. Genes that were preferentially expressed (fold-change 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2 or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 xml:space="preserve">0.5) in the SW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9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9">
    <xf numFmtId="0" fontId="0" fillId="0" borderId="0" xfId="0"/>
    <xf numFmtId="176" fontId="3" fillId="0" borderId="1" xfId="0" applyNumberFormat="1" applyFont="1" applyBorder="1"/>
    <xf numFmtId="0" fontId="3" fillId="0" borderId="0" xfId="0" applyFont="1"/>
    <xf numFmtId="0" fontId="3" fillId="0" borderId="0" xfId="0" applyFont="1" applyBorder="1"/>
    <xf numFmtId="0" fontId="3" fillId="0" borderId="1" xfId="0" applyFont="1" applyBorder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3" borderId="0" xfId="0" applyFont="1" applyFill="1"/>
    <xf numFmtId="0" fontId="3" fillId="6" borderId="0" xfId="0" applyFont="1" applyFill="1"/>
    <xf numFmtId="0" fontId="3" fillId="7" borderId="0" xfId="0" applyFont="1" applyFill="1"/>
    <xf numFmtId="49" fontId="3" fillId="2" borderId="0" xfId="0" applyNumberFormat="1" applyFont="1" applyFill="1"/>
    <xf numFmtId="49" fontId="3" fillId="8" borderId="0" xfId="0" applyNumberFormat="1" applyFont="1" applyFill="1"/>
    <xf numFmtId="49" fontId="3" fillId="5" borderId="0" xfId="0" applyNumberFormat="1" applyFont="1" applyFill="1"/>
    <xf numFmtId="49" fontId="3" fillId="4" borderId="0" xfId="0" applyNumberFormat="1" applyFont="1" applyFill="1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1" xfId="0" applyFont="1" applyBorder="1"/>
    <xf numFmtId="0" fontId="7" fillId="0" borderId="0" xfId="0" applyFont="1"/>
    <xf numFmtId="177" fontId="3" fillId="0" borderId="0" xfId="0" applyNumberFormat="1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</cellXfs>
  <cellStyles count="2">
    <cellStyle name="常规" xfId="0" builtinId="0"/>
    <cellStyle name="常规 2 2" xfId="1"/>
  </cellStyles>
  <dxfs count="32">
    <dxf>
      <fill>
        <patternFill patternType="none">
          <bgColor auto="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 patternType="none">
          <bgColor auto="1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4"/>
  <sheetViews>
    <sheetView tabSelected="1" zoomScale="70" zoomScaleNormal="70" workbookViewId="0">
      <selection activeCell="K11" sqref="K11"/>
    </sheetView>
  </sheetViews>
  <sheetFormatPr defaultRowHeight="15.75" x14ac:dyDescent="0.25"/>
  <cols>
    <col min="1" max="1" width="13.875" style="2" customWidth="1"/>
    <col min="2" max="2" width="36.5" style="2" customWidth="1"/>
    <col min="3" max="3" width="9" style="2"/>
    <col min="4" max="4" width="9" style="2" customWidth="1"/>
    <col min="5" max="5" width="12" style="2" customWidth="1"/>
    <col min="6" max="6" width="11.75" style="18" customWidth="1"/>
    <col min="7" max="7" width="7.625" style="3" bestFit="1" customWidth="1"/>
    <col min="8" max="10" width="9" style="2"/>
    <col min="11" max="11" width="9" style="2" customWidth="1"/>
    <col min="12" max="16384" width="9" style="2"/>
  </cols>
  <sheetData>
    <row r="1" spans="1:21" s="14" customFormat="1" ht="36" customHeight="1" x14ac:dyDescent="0.15">
      <c r="A1" s="14" t="s">
        <v>2014</v>
      </c>
      <c r="F1" s="16"/>
      <c r="G1" s="15"/>
    </row>
    <row r="2" spans="1:21" s="5" customFormat="1" x14ac:dyDescent="0.15">
      <c r="A2" s="20" t="s">
        <v>1940</v>
      </c>
      <c r="B2" s="20" t="s">
        <v>1941</v>
      </c>
      <c r="C2" s="20" t="s">
        <v>1942</v>
      </c>
      <c r="D2" s="20" t="s">
        <v>1943</v>
      </c>
      <c r="E2" s="20" t="s">
        <v>1944</v>
      </c>
      <c r="F2" s="20" t="s">
        <v>1945</v>
      </c>
      <c r="G2" s="26" t="s">
        <v>1946</v>
      </c>
      <c r="H2" s="27"/>
      <c r="I2" s="27"/>
      <c r="J2" s="27"/>
      <c r="K2" s="28"/>
      <c r="L2" s="22" t="s">
        <v>1947</v>
      </c>
      <c r="M2" s="22"/>
      <c r="N2" s="22"/>
      <c r="O2" s="22"/>
      <c r="P2" s="22"/>
      <c r="Q2" s="22"/>
      <c r="R2" s="22"/>
      <c r="S2" s="22"/>
    </row>
    <row r="3" spans="1:21" s="5" customFormat="1" x14ac:dyDescent="0.15">
      <c r="A3" s="20"/>
      <c r="B3" s="20"/>
      <c r="C3" s="20"/>
      <c r="D3" s="20"/>
      <c r="E3" s="20"/>
      <c r="F3" s="20"/>
      <c r="G3" s="23" t="s">
        <v>2010</v>
      </c>
      <c r="H3" s="21" t="s">
        <v>2011</v>
      </c>
      <c r="I3" s="21" t="s">
        <v>1948</v>
      </c>
      <c r="J3" s="21" t="s">
        <v>1949</v>
      </c>
      <c r="K3" s="24" t="s">
        <v>1980</v>
      </c>
      <c r="L3" s="21" t="s">
        <v>2012</v>
      </c>
      <c r="M3" s="21"/>
      <c r="N3" s="21" t="s">
        <v>2013</v>
      </c>
      <c r="O3" s="21"/>
      <c r="P3" s="21" t="s">
        <v>1950</v>
      </c>
      <c r="Q3" s="21"/>
      <c r="R3" s="21" t="s">
        <v>1951</v>
      </c>
      <c r="S3" s="21"/>
    </row>
    <row r="4" spans="1:21" s="5" customFormat="1" ht="33" customHeight="1" x14ac:dyDescent="0.15">
      <c r="A4" s="20"/>
      <c r="B4" s="20"/>
      <c r="C4" s="20"/>
      <c r="D4" s="20"/>
      <c r="E4" s="20"/>
      <c r="F4" s="20"/>
      <c r="G4" s="23"/>
      <c r="H4" s="21"/>
      <c r="I4" s="21"/>
      <c r="J4" s="21"/>
      <c r="K4" s="25"/>
      <c r="L4" s="6" t="s">
        <v>1952</v>
      </c>
      <c r="M4" s="6" t="s">
        <v>1953</v>
      </c>
      <c r="N4" s="6" t="s">
        <v>1952</v>
      </c>
      <c r="O4" s="6" t="s">
        <v>1953</v>
      </c>
      <c r="P4" s="6" t="s">
        <v>1952</v>
      </c>
      <c r="Q4" s="6" t="s">
        <v>1953</v>
      </c>
      <c r="R4" s="6" t="s">
        <v>1952</v>
      </c>
      <c r="S4" s="6" t="s">
        <v>1953</v>
      </c>
    </row>
    <row r="5" spans="1:21" x14ac:dyDescent="0.25">
      <c r="A5" s="4" t="s">
        <v>1911</v>
      </c>
      <c r="B5" s="4" t="s">
        <v>4</v>
      </c>
      <c r="C5" s="4" t="s">
        <v>5</v>
      </c>
      <c r="D5" s="4">
        <v>1</v>
      </c>
      <c r="E5" s="4" t="s">
        <v>6</v>
      </c>
      <c r="F5" s="17" t="s">
        <v>1962</v>
      </c>
      <c r="G5" s="1">
        <v>64.411764705882348</v>
      </c>
      <c r="H5" s="1">
        <v>66.384615384615387</v>
      </c>
      <c r="I5" s="1">
        <v>1.9454545454545455</v>
      </c>
      <c r="J5" s="1">
        <v>3.1578947368421053</v>
      </c>
      <c r="K5" s="19">
        <v>65.390750311067293</v>
      </c>
      <c r="L5" s="4">
        <v>1095</v>
      </c>
      <c r="M5" s="4">
        <v>17</v>
      </c>
      <c r="N5" s="4">
        <v>863</v>
      </c>
      <c r="O5" s="4">
        <v>13</v>
      </c>
      <c r="P5" s="4">
        <v>107</v>
      </c>
      <c r="Q5" s="4">
        <v>55</v>
      </c>
      <c r="R5" s="4">
        <v>60</v>
      </c>
      <c r="S5" s="4">
        <v>19</v>
      </c>
      <c r="U5" s="7" t="s">
        <v>1954</v>
      </c>
    </row>
    <row r="6" spans="1:21" x14ac:dyDescent="0.25">
      <c r="A6" s="4" t="s">
        <v>110</v>
      </c>
      <c r="B6" s="4" t="s">
        <v>111</v>
      </c>
      <c r="C6" s="4" t="s">
        <v>112</v>
      </c>
      <c r="D6" s="4">
        <v>1</v>
      </c>
      <c r="E6" s="4" t="s">
        <v>113</v>
      </c>
      <c r="F6" s="17" t="s">
        <v>1867</v>
      </c>
      <c r="G6" s="1">
        <v>4.8491379310344831</v>
      </c>
      <c r="H6" s="1">
        <v>4.373655913978495</v>
      </c>
      <c r="I6" s="1">
        <v>4.0135135135135132</v>
      </c>
      <c r="J6" s="1">
        <v>3.6865079365079363</v>
      </c>
      <c r="K6" s="19">
        <v>4.6052644646932501</v>
      </c>
      <c r="L6" s="4">
        <v>1125</v>
      </c>
      <c r="M6" s="4">
        <v>232</v>
      </c>
      <c r="N6" s="4">
        <v>1627</v>
      </c>
      <c r="O6" s="4">
        <v>372</v>
      </c>
      <c r="P6" s="4">
        <v>594</v>
      </c>
      <c r="Q6" s="4">
        <v>148</v>
      </c>
      <c r="R6" s="4">
        <v>929</v>
      </c>
      <c r="S6" s="4">
        <v>252</v>
      </c>
      <c r="U6" s="8" t="s">
        <v>1955</v>
      </c>
    </row>
    <row r="7" spans="1:21" x14ac:dyDescent="0.25">
      <c r="A7" s="4" t="s">
        <v>497</v>
      </c>
      <c r="B7" s="4" t="s">
        <v>498</v>
      </c>
      <c r="C7" s="4" t="s">
        <v>112</v>
      </c>
      <c r="D7" s="4">
        <v>1</v>
      </c>
      <c r="E7" s="4" t="s">
        <v>499</v>
      </c>
      <c r="F7" s="17" t="s">
        <v>1869</v>
      </c>
      <c r="G7" s="1">
        <v>2.5329289428076258</v>
      </c>
      <c r="H7" s="1">
        <v>2.6189236111111112</v>
      </c>
      <c r="I7" s="1">
        <v>2.9486447931526389</v>
      </c>
      <c r="J7" s="1">
        <v>2.3872549019607843</v>
      </c>
      <c r="K7" s="19">
        <v>2.5755673964362877</v>
      </c>
      <c r="L7" s="4">
        <v>2923</v>
      </c>
      <c r="M7" s="4">
        <v>1154</v>
      </c>
      <c r="N7" s="4">
        <v>3017</v>
      </c>
      <c r="O7" s="4">
        <v>1152</v>
      </c>
      <c r="P7" s="4">
        <v>2067</v>
      </c>
      <c r="Q7" s="4">
        <v>701</v>
      </c>
      <c r="R7" s="4">
        <v>487</v>
      </c>
      <c r="S7" s="4">
        <v>204</v>
      </c>
      <c r="U7" s="9" t="s">
        <v>1956</v>
      </c>
    </row>
    <row r="8" spans="1:21" x14ac:dyDescent="0.25">
      <c r="A8" s="4" t="s">
        <v>621</v>
      </c>
      <c r="B8" s="4" t="s">
        <v>622</v>
      </c>
      <c r="C8" s="4" t="s">
        <v>623</v>
      </c>
      <c r="D8" s="4">
        <v>1</v>
      </c>
      <c r="E8" s="4" t="s">
        <v>624</v>
      </c>
      <c r="F8" s="17"/>
      <c r="G8" s="1">
        <v>2.2908863920099876</v>
      </c>
      <c r="H8" s="1">
        <v>2.3712871287128712</v>
      </c>
      <c r="I8" s="1">
        <v>1.3295454545454546</v>
      </c>
      <c r="J8" s="1">
        <v>1.4615384615384615</v>
      </c>
      <c r="K8" s="19">
        <v>2.3307401002078185</v>
      </c>
      <c r="L8" s="4">
        <v>1835</v>
      </c>
      <c r="M8" s="4">
        <v>801</v>
      </c>
      <c r="N8" s="4">
        <v>958</v>
      </c>
      <c r="O8" s="4">
        <v>404</v>
      </c>
      <c r="P8" s="4">
        <v>234</v>
      </c>
      <c r="Q8" s="4">
        <v>176</v>
      </c>
      <c r="R8" s="4">
        <v>38</v>
      </c>
      <c r="S8" s="4">
        <v>26</v>
      </c>
      <c r="U8" s="2" t="s">
        <v>1957</v>
      </c>
    </row>
    <row r="9" spans="1:21" x14ac:dyDescent="0.25">
      <c r="A9" s="4" t="s">
        <v>341</v>
      </c>
      <c r="B9" s="4" t="s">
        <v>342</v>
      </c>
      <c r="C9" s="4" t="s">
        <v>343</v>
      </c>
      <c r="D9" s="4">
        <v>2</v>
      </c>
      <c r="E9" s="4" t="s">
        <v>344</v>
      </c>
      <c r="F9" s="17"/>
      <c r="G9" s="1">
        <v>2.9772727272727271</v>
      </c>
      <c r="H9" s="1">
        <v>3.0525000000000002</v>
      </c>
      <c r="I9" s="1">
        <v>1.7585365853658537</v>
      </c>
      <c r="J9" s="1">
        <v>3.96</v>
      </c>
      <c r="K9" s="19">
        <v>3.014651721177755</v>
      </c>
      <c r="L9" s="4">
        <v>1441</v>
      </c>
      <c r="M9" s="4">
        <v>484</v>
      </c>
      <c r="N9" s="4">
        <v>1221</v>
      </c>
      <c r="O9" s="4">
        <v>400</v>
      </c>
      <c r="P9" s="4">
        <v>721</v>
      </c>
      <c r="Q9" s="4">
        <v>410</v>
      </c>
      <c r="R9" s="4">
        <v>297</v>
      </c>
      <c r="S9" s="4">
        <v>75</v>
      </c>
      <c r="U9" s="10" t="s">
        <v>1958</v>
      </c>
    </row>
    <row r="10" spans="1:21" x14ac:dyDescent="0.25">
      <c r="A10" s="4" t="s">
        <v>1912</v>
      </c>
      <c r="B10" s="4" t="s">
        <v>74</v>
      </c>
      <c r="C10" s="4" t="s">
        <v>75</v>
      </c>
      <c r="D10" s="4">
        <v>3</v>
      </c>
      <c r="E10" s="4" t="s">
        <v>76</v>
      </c>
      <c r="F10" s="17" t="s">
        <v>1963</v>
      </c>
      <c r="G10" s="1">
        <v>6.3575418994413404</v>
      </c>
      <c r="H10" s="1">
        <v>4.8051948051948052</v>
      </c>
      <c r="I10" s="1">
        <v>1.7227722772277227</v>
      </c>
      <c r="J10" s="1">
        <v>1.7037037037037037</v>
      </c>
      <c r="K10" s="19">
        <v>5.5271355428471125</v>
      </c>
      <c r="L10" s="4">
        <v>1138</v>
      </c>
      <c r="M10" s="4">
        <v>179</v>
      </c>
      <c r="N10" s="4">
        <v>1110</v>
      </c>
      <c r="O10" s="4">
        <v>231</v>
      </c>
      <c r="P10" s="4">
        <v>174</v>
      </c>
      <c r="Q10" s="4">
        <v>101</v>
      </c>
      <c r="R10" s="4">
        <v>46</v>
      </c>
      <c r="S10" s="4">
        <v>27</v>
      </c>
      <c r="U10" s="11" t="s">
        <v>1959</v>
      </c>
    </row>
    <row r="11" spans="1:21" x14ac:dyDescent="0.25">
      <c r="A11" s="4" t="s">
        <v>174</v>
      </c>
      <c r="B11" s="4" t="s">
        <v>74</v>
      </c>
      <c r="C11" s="4" t="s">
        <v>75</v>
      </c>
      <c r="D11" s="4">
        <v>3</v>
      </c>
      <c r="E11" s="4" t="s">
        <v>76</v>
      </c>
      <c r="F11" s="17" t="s">
        <v>1891</v>
      </c>
      <c r="G11" s="1">
        <v>3.915137614678899</v>
      </c>
      <c r="H11" s="1">
        <v>5.4678899082568808</v>
      </c>
      <c r="I11" s="1">
        <v>1.3975535168195719</v>
      </c>
      <c r="J11" s="1">
        <v>1.9148936170212767</v>
      </c>
      <c r="K11" s="19">
        <v>4.6268284442736443</v>
      </c>
      <c r="L11" s="4">
        <v>3414</v>
      </c>
      <c r="M11" s="4">
        <v>872</v>
      </c>
      <c r="N11" s="4">
        <v>4172</v>
      </c>
      <c r="O11" s="4">
        <v>763</v>
      </c>
      <c r="P11" s="4">
        <v>457</v>
      </c>
      <c r="Q11" s="4">
        <v>327</v>
      </c>
      <c r="R11" s="4">
        <v>180</v>
      </c>
      <c r="S11" s="4">
        <v>94</v>
      </c>
      <c r="U11" s="12" t="s">
        <v>1960</v>
      </c>
    </row>
    <row r="12" spans="1:21" x14ac:dyDescent="0.25">
      <c r="A12" s="4" t="s">
        <v>278</v>
      </c>
      <c r="B12" s="4" t="s">
        <v>74</v>
      </c>
      <c r="C12" s="4" t="s">
        <v>75</v>
      </c>
      <c r="D12" s="4">
        <v>3</v>
      </c>
      <c r="E12" s="4" t="s">
        <v>76</v>
      </c>
      <c r="F12" s="17" t="s">
        <v>1891</v>
      </c>
      <c r="G12" s="1">
        <v>3.1970149253731344</v>
      </c>
      <c r="H12" s="1">
        <v>3.7868020304568528</v>
      </c>
      <c r="I12" s="1">
        <v>1.4881209503239741</v>
      </c>
      <c r="J12" s="1">
        <v>1.4619565217391304</v>
      </c>
      <c r="K12" s="19">
        <v>3.4794342371718781</v>
      </c>
      <c r="L12" s="4">
        <v>3213</v>
      </c>
      <c r="M12" s="4">
        <v>1005</v>
      </c>
      <c r="N12" s="4">
        <v>2238</v>
      </c>
      <c r="O12" s="4">
        <v>591</v>
      </c>
      <c r="P12" s="4">
        <v>1378</v>
      </c>
      <c r="Q12" s="4">
        <v>926</v>
      </c>
      <c r="R12" s="4">
        <v>269</v>
      </c>
      <c r="S12" s="4">
        <v>184</v>
      </c>
      <c r="U12" s="13" t="s">
        <v>1961</v>
      </c>
    </row>
    <row r="13" spans="1:21" x14ac:dyDescent="0.25">
      <c r="A13" s="4" t="s">
        <v>317</v>
      </c>
      <c r="B13" s="4" t="s">
        <v>318</v>
      </c>
      <c r="C13" s="4" t="s">
        <v>319</v>
      </c>
      <c r="D13" s="4">
        <v>3</v>
      </c>
      <c r="E13" s="4" t="s">
        <v>320</v>
      </c>
      <c r="F13" s="17" t="s">
        <v>1892</v>
      </c>
      <c r="G13" s="1">
        <v>3.051449275362319</v>
      </c>
      <c r="H13" s="1">
        <v>5.0644007155635062</v>
      </c>
      <c r="I13" s="1">
        <v>1.6272717496505</v>
      </c>
      <c r="J13" s="1">
        <v>1.6175033921302577</v>
      </c>
      <c r="K13" s="19">
        <v>3.9311273057038831</v>
      </c>
      <c r="L13" s="4">
        <v>8422</v>
      </c>
      <c r="M13" s="4">
        <v>2760</v>
      </c>
      <c r="N13" s="4">
        <v>14155</v>
      </c>
      <c r="O13" s="4">
        <v>2795</v>
      </c>
      <c r="P13" s="4">
        <v>15132</v>
      </c>
      <c r="Q13" s="4">
        <v>9299</v>
      </c>
      <c r="R13" s="4">
        <v>11921</v>
      </c>
      <c r="S13" s="4">
        <v>7370</v>
      </c>
    </row>
    <row r="14" spans="1:21" x14ac:dyDescent="0.25">
      <c r="A14" s="4" t="s">
        <v>477</v>
      </c>
      <c r="B14" s="4" t="s">
        <v>478</v>
      </c>
      <c r="C14" s="4" t="s">
        <v>319</v>
      </c>
      <c r="D14" s="4">
        <v>3</v>
      </c>
      <c r="E14" s="4" t="s">
        <v>479</v>
      </c>
      <c r="F14" s="17" t="s">
        <v>1893</v>
      </c>
      <c r="G14" s="1">
        <v>2.5938089845224614</v>
      </c>
      <c r="H14" s="1">
        <v>3.6704183998042574</v>
      </c>
      <c r="I14" s="1">
        <v>1.0269858109004111</v>
      </c>
      <c r="J14" s="1">
        <v>0.96553749755237905</v>
      </c>
      <c r="K14" s="19">
        <v>3.0855087461177026</v>
      </c>
      <c r="L14" s="4">
        <v>6871</v>
      </c>
      <c r="M14" s="4">
        <v>2649</v>
      </c>
      <c r="N14" s="4">
        <v>15001</v>
      </c>
      <c r="O14" s="4">
        <v>4087</v>
      </c>
      <c r="P14" s="4">
        <v>15489</v>
      </c>
      <c r="Q14" s="4">
        <v>15082</v>
      </c>
      <c r="R14" s="4">
        <v>14793</v>
      </c>
      <c r="S14" s="4">
        <v>15321</v>
      </c>
    </row>
    <row r="15" spans="1:21" x14ac:dyDescent="0.25">
      <c r="A15" s="4" t="s">
        <v>678</v>
      </c>
      <c r="B15" s="4" t="s">
        <v>478</v>
      </c>
      <c r="C15" s="4" t="s">
        <v>319</v>
      </c>
      <c r="D15" s="4">
        <v>3</v>
      </c>
      <c r="E15" s="4" t="s">
        <v>479</v>
      </c>
      <c r="F15" s="17" t="s">
        <v>1893</v>
      </c>
      <c r="G15" s="1">
        <v>2.2341920374707258</v>
      </c>
      <c r="H15" s="1">
        <v>3.1797752808988764</v>
      </c>
      <c r="I15" s="1">
        <v>0.66312997347480107</v>
      </c>
      <c r="J15" s="1">
        <v>0.59269662921348309</v>
      </c>
      <c r="K15" s="19">
        <v>2.6653758859737793</v>
      </c>
      <c r="L15" s="4">
        <v>954</v>
      </c>
      <c r="M15" s="4">
        <v>427</v>
      </c>
      <c r="N15" s="4">
        <v>1415</v>
      </c>
      <c r="O15" s="4">
        <v>445</v>
      </c>
      <c r="P15" s="4">
        <v>1750</v>
      </c>
      <c r="Q15" s="4">
        <v>2639</v>
      </c>
      <c r="R15" s="4">
        <v>1055</v>
      </c>
      <c r="S15" s="4">
        <v>1780</v>
      </c>
    </row>
    <row r="16" spans="1:21" x14ac:dyDescent="0.25">
      <c r="A16" s="4" t="s">
        <v>682</v>
      </c>
      <c r="B16" s="4" t="s">
        <v>478</v>
      </c>
      <c r="C16" s="4" t="s">
        <v>319</v>
      </c>
      <c r="D16" s="4">
        <v>3</v>
      </c>
      <c r="E16" s="4" t="s">
        <v>320</v>
      </c>
      <c r="F16" s="17" t="s">
        <v>1892</v>
      </c>
      <c r="G16" s="1">
        <v>2.218940936863544</v>
      </c>
      <c r="H16" s="1">
        <v>3.8365539452495976</v>
      </c>
      <c r="I16" s="1">
        <v>0.61112154799924856</v>
      </c>
      <c r="J16" s="1">
        <v>0.64370500097295191</v>
      </c>
      <c r="K16" s="19">
        <v>2.917719418587001</v>
      </c>
      <c r="L16" s="4">
        <v>2179</v>
      </c>
      <c r="M16" s="4">
        <v>982</v>
      </c>
      <c r="N16" s="4">
        <v>4765</v>
      </c>
      <c r="O16" s="4">
        <v>1242</v>
      </c>
      <c r="P16" s="4">
        <v>3253</v>
      </c>
      <c r="Q16" s="4">
        <v>5323</v>
      </c>
      <c r="R16" s="4">
        <v>3308</v>
      </c>
      <c r="S16" s="4">
        <v>5139</v>
      </c>
    </row>
    <row r="17" spans="1:19" x14ac:dyDescent="0.25">
      <c r="A17" s="4" t="s">
        <v>788</v>
      </c>
      <c r="B17" s="4" t="s">
        <v>789</v>
      </c>
      <c r="C17" s="4" t="s">
        <v>790</v>
      </c>
      <c r="D17" s="4">
        <v>3</v>
      </c>
      <c r="E17" s="4" t="s">
        <v>791</v>
      </c>
      <c r="F17" s="17"/>
      <c r="G17" s="1">
        <v>2.0326678765880217</v>
      </c>
      <c r="H17" s="1">
        <v>2.3775510204081631</v>
      </c>
      <c r="I17" s="1">
        <v>2.0743919885550786</v>
      </c>
      <c r="J17" s="1">
        <v>3.247311827956989</v>
      </c>
      <c r="K17" s="19">
        <v>2.1983565643754757</v>
      </c>
      <c r="L17" s="4">
        <v>2240</v>
      </c>
      <c r="M17" s="4">
        <v>1102</v>
      </c>
      <c r="N17" s="4">
        <v>1864</v>
      </c>
      <c r="O17" s="4">
        <v>784</v>
      </c>
      <c r="P17" s="4">
        <v>1450</v>
      </c>
      <c r="Q17" s="4">
        <v>699</v>
      </c>
      <c r="R17" s="4">
        <v>302</v>
      </c>
      <c r="S17" s="4">
        <v>93</v>
      </c>
    </row>
    <row r="18" spans="1:19" x14ac:dyDescent="0.25">
      <c r="A18" s="4" t="s">
        <v>452</v>
      </c>
      <c r="B18" s="4" t="s">
        <v>453</v>
      </c>
      <c r="C18" s="4" t="s">
        <v>454</v>
      </c>
      <c r="D18" s="4">
        <v>4</v>
      </c>
      <c r="E18" s="4" t="s">
        <v>455</v>
      </c>
      <c r="F18" s="17"/>
      <c r="G18" s="1">
        <v>2.669724770642202</v>
      </c>
      <c r="H18" s="1">
        <v>2.7034965034965035</v>
      </c>
      <c r="I18" s="1">
        <v>2.2281059063136457</v>
      </c>
      <c r="J18" s="1">
        <v>3.72</v>
      </c>
      <c r="K18" s="19">
        <v>2.6865575710803591</v>
      </c>
      <c r="L18" s="4">
        <v>1164</v>
      </c>
      <c r="M18" s="4">
        <v>436</v>
      </c>
      <c r="N18" s="4">
        <v>1933</v>
      </c>
      <c r="O18" s="4">
        <v>715</v>
      </c>
      <c r="P18" s="4">
        <v>1094</v>
      </c>
      <c r="Q18" s="4">
        <v>491</v>
      </c>
      <c r="R18" s="4">
        <v>744</v>
      </c>
      <c r="S18" s="4">
        <v>200</v>
      </c>
    </row>
    <row r="19" spans="1:19" x14ac:dyDescent="0.25">
      <c r="A19" s="4" t="s">
        <v>748</v>
      </c>
      <c r="B19" s="4" t="s">
        <v>749</v>
      </c>
      <c r="C19" s="4" t="s">
        <v>750</v>
      </c>
      <c r="D19" s="4">
        <v>4</v>
      </c>
      <c r="E19" s="4" t="s">
        <v>751</v>
      </c>
      <c r="F19" s="17"/>
      <c r="G19" s="1">
        <v>2.0594066082265678</v>
      </c>
      <c r="H19" s="1">
        <v>2.1637659886768716</v>
      </c>
      <c r="I19" s="1">
        <v>1.5265769566274363</v>
      </c>
      <c r="J19" s="1">
        <v>1.5867082219192152</v>
      </c>
      <c r="K19" s="19">
        <v>2.1109414903632553</v>
      </c>
      <c r="L19" s="4">
        <v>61082</v>
      </c>
      <c r="M19" s="4">
        <v>29660</v>
      </c>
      <c r="N19" s="4">
        <v>61914</v>
      </c>
      <c r="O19" s="4">
        <v>28614</v>
      </c>
      <c r="P19" s="4">
        <v>106752</v>
      </c>
      <c r="Q19" s="4">
        <v>69929</v>
      </c>
      <c r="R19" s="4">
        <v>89603</v>
      </c>
      <c r="S19" s="4">
        <v>56471</v>
      </c>
    </row>
    <row r="20" spans="1:19" x14ac:dyDescent="0.25">
      <c r="A20" s="4" t="s">
        <v>770</v>
      </c>
      <c r="B20" s="4" t="s">
        <v>771</v>
      </c>
      <c r="C20" s="4" t="s">
        <v>772</v>
      </c>
      <c r="D20" s="4">
        <v>4</v>
      </c>
      <c r="E20" s="4" t="s">
        <v>773</v>
      </c>
      <c r="F20" s="17"/>
      <c r="G20" s="1">
        <v>2.0521739130434784</v>
      </c>
      <c r="H20" s="1">
        <v>2.5842391304347827</v>
      </c>
      <c r="I20" s="1">
        <v>1.3837689133425035</v>
      </c>
      <c r="J20" s="1">
        <v>1.6876790830945558</v>
      </c>
      <c r="K20" s="19">
        <v>2.3028912541725508</v>
      </c>
      <c r="L20" s="4">
        <v>944</v>
      </c>
      <c r="M20" s="4">
        <v>460</v>
      </c>
      <c r="N20" s="4">
        <v>951</v>
      </c>
      <c r="O20" s="4">
        <v>368</v>
      </c>
      <c r="P20" s="4">
        <v>1006</v>
      </c>
      <c r="Q20" s="4">
        <v>727</v>
      </c>
      <c r="R20" s="4">
        <v>589</v>
      </c>
      <c r="S20" s="4">
        <v>349</v>
      </c>
    </row>
    <row r="21" spans="1:19" x14ac:dyDescent="0.25">
      <c r="A21" s="4" t="s">
        <v>510</v>
      </c>
      <c r="B21" s="4" t="s">
        <v>261</v>
      </c>
      <c r="C21" s="4" t="s">
        <v>511</v>
      </c>
      <c r="D21" s="4">
        <v>7</v>
      </c>
      <c r="E21" s="4" t="s">
        <v>512</v>
      </c>
      <c r="F21" s="17"/>
      <c r="G21" s="1">
        <v>2.5258467023172906</v>
      </c>
      <c r="H21" s="1">
        <v>2.7385444743935312</v>
      </c>
      <c r="I21" s="1">
        <v>1.8920371275036638</v>
      </c>
      <c r="J21" s="1">
        <v>1.8394557823129252</v>
      </c>
      <c r="K21" s="19">
        <v>2.6300462980328194</v>
      </c>
      <c r="L21" s="4">
        <v>1417</v>
      </c>
      <c r="M21" s="4">
        <v>561</v>
      </c>
      <c r="N21" s="4">
        <v>1016</v>
      </c>
      <c r="O21" s="4">
        <v>371</v>
      </c>
      <c r="P21" s="4">
        <v>3873</v>
      </c>
      <c r="Q21" s="4">
        <v>2047</v>
      </c>
      <c r="R21" s="4">
        <v>2704</v>
      </c>
      <c r="S21" s="4">
        <v>1470</v>
      </c>
    </row>
    <row r="22" spans="1:19" x14ac:dyDescent="0.25">
      <c r="A22" s="4" t="s">
        <v>143</v>
      </c>
      <c r="B22" s="4" t="s">
        <v>144</v>
      </c>
      <c r="C22" s="4" t="s">
        <v>145</v>
      </c>
      <c r="D22" s="4">
        <v>9</v>
      </c>
      <c r="E22" s="4" t="s">
        <v>146</v>
      </c>
      <c r="F22" s="17"/>
      <c r="G22" s="1">
        <v>4.1319444444444446</v>
      </c>
      <c r="H22" s="1">
        <v>5.7802547770700636</v>
      </c>
      <c r="I22" s="1">
        <v>2.5984555984555984</v>
      </c>
      <c r="J22" s="1">
        <v>3.1806451612903226</v>
      </c>
      <c r="K22" s="19">
        <v>4.8870943937669251</v>
      </c>
      <c r="L22" s="4">
        <v>5950</v>
      </c>
      <c r="M22" s="4">
        <v>1440</v>
      </c>
      <c r="N22" s="4">
        <v>3630</v>
      </c>
      <c r="O22" s="4">
        <v>628</v>
      </c>
      <c r="P22" s="4">
        <v>1346</v>
      </c>
      <c r="Q22" s="4">
        <v>518</v>
      </c>
      <c r="R22" s="4">
        <v>493</v>
      </c>
      <c r="S22" s="4">
        <v>155</v>
      </c>
    </row>
    <row r="23" spans="1:19" x14ac:dyDescent="0.25">
      <c r="A23" s="4" t="s">
        <v>147</v>
      </c>
      <c r="B23" s="4" t="s">
        <v>148</v>
      </c>
      <c r="C23" s="4" t="s">
        <v>149</v>
      </c>
      <c r="D23" s="4">
        <v>9</v>
      </c>
      <c r="E23" s="4" t="s">
        <v>150</v>
      </c>
      <c r="F23" s="17"/>
      <c r="G23" s="1">
        <v>4.1206349206349202</v>
      </c>
      <c r="H23" s="1">
        <v>3.3730029344636452</v>
      </c>
      <c r="I23" s="1">
        <v>2.0690789473684212</v>
      </c>
      <c r="J23" s="1">
        <v>1.2680067001675042</v>
      </c>
      <c r="K23" s="19">
        <v>3.72812468664273</v>
      </c>
      <c r="L23" s="4">
        <v>12980</v>
      </c>
      <c r="M23" s="4">
        <v>3150</v>
      </c>
      <c r="N23" s="4">
        <v>10345</v>
      </c>
      <c r="O23" s="4">
        <v>3067</v>
      </c>
      <c r="P23" s="4">
        <v>1258</v>
      </c>
      <c r="Q23" s="4">
        <v>608</v>
      </c>
      <c r="R23" s="4">
        <v>757</v>
      </c>
      <c r="S23" s="4">
        <v>597</v>
      </c>
    </row>
    <row r="24" spans="1:19" x14ac:dyDescent="0.25">
      <c r="A24" s="4" t="s">
        <v>259</v>
      </c>
      <c r="B24" s="4" t="s">
        <v>148</v>
      </c>
      <c r="C24" s="4" t="s">
        <v>149</v>
      </c>
      <c r="D24" s="4">
        <v>9</v>
      </c>
      <c r="E24" s="4" t="s">
        <v>150</v>
      </c>
      <c r="F24" s="17"/>
      <c r="G24" s="1">
        <v>3.2592804111936036</v>
      </c>
      <c r="H24" s="1">
        <v>3.0355699272433307</v>
      </c>
      <c r="I24" s="1">
        <v>1.3996062992125984</v>
      </c>
      <c r="J24" s="1">
        <v>1.0108173076923077</v>
      </c>
      <c r="K24" s="19">
        <v>3.1454369490855445</v>
      </c>
      <c r="L24" s="4">
        <v>11414</v>
      </c>
      <c r="M24" s="4">
        <v>3502</v>
      </c>
      <c r="N24" s="4">
        <v>15020</v>
      </c>
      <c r="O24" s="4">
        <v>4948</v>
      </c>
      <c r="P24" s="4">
        <v>1422</v>
      </c>
      <c r="Q24" s="4">
        <v>1016</v>
      </c>
      <c r="R24" s="4">
        <v>841</v>
      </c>
      <c r="S24" s="4">
        <v>832</v>
      </c>
    </row>
    <row r="25" spans="1:19" x14ac:dyDescent="0.25">
      <c r="A25" s="4" t="s">
        <v>300</v>
      </c>
      <c r="B25" s="4" t="s">
        <v>148</v>
      </c>
      <c r="C25" s="4" t="s">
        <v>149</v>
      </c>
      <c r="D25" s="4">
        <v>9</v>
      </c>
      <c r="E25" s="4" t="s">
        <v>150</v>
      </c>
      <c r="F25" s="17"/>
      <c r="G25" s="1">
        <v>3.118350038550501</v>
      </c>
      <c r="H25" s="1">
        <v>2.8758016246259084</v>
      </c>
      <c r="I25" s="1">
        <v>1.3593333333333333</v>
      </c>
      <c r="J25" s="1">
        <v>0.88180112570356473</v>
      </c>
      <c r="K25" s="19">
        <v>2.9946211959137328</v>
      </c>
      <c r="L25" s="4">
        <v>24267</v>
      </c>
      <c r="M25" s="4">
        <v>7782</v>
      </c>
      <c r="N25" s="4">
        <v>26906</v>
      </c>
      <c r="O25" s="4">
        <v>9356</v>
      </c>
      <c r="P25" s="4">
        <v>2039</v>
      </c>
      <c r="Q25" s="4">
        <v>1500</v>
      </c>
      <c r="R25" s="4">
        <v>1880</v>
      </c>
      <c r="S25" s="4">
        <v>2132</v>
      </c>
    </row>
    <row r="26" spans="1:19" x14ac:dyDescent="0.25">
      <c r="A26" s="4" t="s">
        <v>544</v>
      </c>
      <c r="B26" s="4" t="s">
        <v>545</v>
      </c>
      <c r="C26" s="4" t="s">
        <v>546</v>
      </c>
      <c r="D26" s="4">
        <v>9</v>
      </c>
      <c r="E26" s="4" t="s">
        <v>547</v>
      </c>
      <c r="F26" s="17"/>
      <c r="G26" s="1">
        <v>2.4464799790630725</v>
      </c>
      <c r="H26" s="1">
        <v>2.9847753434831041</v>
      </c>
      <c r="I26" s="1">
        <v>1.7897687456201823</v>
      </c>
      <c r="J26" s="1">
        <v>2.3063063063063063</v>
      </c>
      <c r="K26" s="19">
        <v>2.7022570417768401</v>
      </c>
      <c r="L26" s="4">
        <v>9348</v>
      </c>
      <c r="M26" s="4">
        <v>3821</v>
      </c>
      <c r="N26" s="4">
        <v>8038</v>
      </c>
      <c r="O26" s="4">
        <v>2693</v>
      </c>
      <c r="P26" s="4">
        <v>2554</v>
      </c>
      <c r="Q26" s="4">
        <v>1427</v>
      </c>
      <c r="R26" s="4">
        <v>1536</v>
      </c>
      <c r="S26" s="4">
        <v>666</v>
      </c>
    </row>
    <row r="27" spans="1:19" x14ac:dyDescent="0.25">
      <c r="A27" s="4" t="s">
        <v>670</v>
      </c>
      <c r="B27" s="4" t="s">
        <v>671</v>
      </c>
      <c r="C27" s="4" t="s">
        <v>672</v>
      </c>
      <c r="D27" s="4">
        <v>9</v>
      </c>
      <c r="E27" s="4" t="s">
        <v>673</v>
      </c>
      <c r="F27" s="17"/>
      <c r="G27" s="1">
        <v>2.2442588726513568</v>
      </c>
      <c r="H27" s="1">
        <v>4.5955882352941178</v>
      </c>
      <c r="I27" s="1">
        <v>1.5705521472392638</v>
      </c>
      <c r="J27" s="1">
        <v>3.0390625</v>
      </c>
      <c r="K27" s="19">
        <v>3.211493371020874</v>
      </c>
      <c r="L27" s="4">
        <v>1075</v>
      </c>
      <c r="M27" s="4">
        <v>479</v>
      </c>
      <c r="N27" s="4">
        <v>1250</v>
      </c>
      <c r="O27" s="4">
        <v>272</v>
      </c>
      <c r="P27" s="4">
        <v>512</v>
      </c>
      <c r="Q27" s="4">
        <v>326</v>
      </c>
      <c r="R27" s="4">
        <v>389</v>
      </c>
      <c r="S27" s="4">
        <v>128</v>
      </c>
    </row>
    <row r="28" spans="1:19" x14ac:dyDescent="0.25">
      <c r="A28" s="4" t="s">
        <v>683</v>
      </c>
      <c r="B28" s="4" t="s">
        <v>190</v>
      </c>
      <c r="C28" s="4" t="s">
        <v>672</v>
      </c>
      <c r="D28" s="4">
        <v>9</v>
      </c>
      <c r="E28" s="4" t="s">
        <v>684</v>
      </c>
      <c r="F28" s="17"/>
      <c r="G28" s="1">
        <v>2.2073260073260075</v>
      </c>
      <c r="H28" s="1">
        <v>2.2940476190476189</v>
      </c>
      <c r="I28" s="1">
        <v>1.5175688509021843</v>
      </c>
      <c r="J28" s="1">
        <v>1.5</v>
      </c>
      <c r="K28" s="19">
        <v>2.2502690887020855</v>
      </c>
      <c r="L28" s="4">
        <v>3013</v>
      </c>
      <c r="M28" s="4">
        <v>1365</v>
      </c>
      <c r="N28" s="4">
        <v>1927</v>
      </c>
      <c r="O28" s="4">
        <v>840</v>
      </c>
      <c r="P28" s="4">
        <v>3196</v>
      </c>
      <c r="Q28" s="4">
        <v>2106</v>
      </c>
      <c r="R28" s="4">
        <v>768</v>
      </c>
      <c r="S28" s="4">
        <v>512</v>
      </c>
    </row>
    <row r="29" spans="1:19" x14ac:dyDescent="0.25">
      <c r="A29" s="4" t="s">
        <v>799</v>
      </c>
      <c r="B29" s="4" t="s">
        <v>800</v>
      </c>
      <c r="C29" s="4" t="s">
        <v>145</v>
      </c>
      <c r="D29" s="4">
        <v>9</v>
      </c>
      <c r="E29" s="4" t="s">
        <v>801</v>
      </c>
      <c r="F29" s="17"/>
      <c r="G29" s="1">
        <v>2.0263157894736841</v>
      </c>
      <c r="H29" s="1">
        <v>2.7686350435624396</v>
      </c>
      <c r="I29" s="1">
        <v>1.758494031221304</v>
      </c>
      <c r="J29" s="1">
        <v>2.1156069364161851</v>
      </c>
      <c r="K29" s="19">
        <v>2.3685710679776388</v>
      </c>
      <c r="L29" s="4">
        <v>3773</v>
      </c>
      <c r="M29" s="4">
        <v>1862</v>
      </c>
      <c r="N29" s="4">
        <v>2860</v>
      </c>
      <c r="O29" s="4">
        <v>1033</v>
      </c>
      <c r="P29" s="4">
        <v>1915</v>
      </c>
      <c r="Q29" s="4">
        <v>1089</v>
      </c>
      <c r="R29" s="4">
        <v>366</v>
      </c>
      <c r="S29" s="4">
        <v>173</v>
      </c>
    </row>
    <row r="30" spans="1:19" x14ac:dyDescent="0.25">
      <c r="A30" s="4" t="s">
        <v>321</v>
      </c>
      <c r="B30" s="4" t="s">
        <v>322</v>
      </c>
      <c r="C30" s="4" t="s">
        <v>323</v>
      </c>
      <c r="D30" s="4">
        <v>10</v>
      </c>
      <c r="E30" s="4" t="s">
        <v>324</v>
      </c>
      <c r="F30" s="17" t="s">
        <v>1894</v>
      </c>
      <c r="G30" s="1">
        <v>3.0388007054673722</v>
      </c>
      <c r="H30" s="1">
        <v>2.2037533512064345</v>
      </c>
      <c r="I30" s="1">
        <v>1.9415911379657602</v>
      </c>
      <c r="J30" s="1">
        <v>1.6926553672316385</v>
      </c>
      <c r="K30" s="19">
        <v>2.5878112833671234</v>
      </c>
      <c r="L30" s="4">
        <v>1723</v>
      </c>
      <c r="M30" s="4">
        <v>567</v>
      </c>
      <c r="N30" s="4">
        <v>1644</v>
      </c>
      <c r="O30" s="4">
        <v>746</v>
      </c>
      <c r="P30" s="4">
        <v>1928</v>
      </c>
      <c r="Q30" s="4">
        <v>993</v>
      </c>
      <c r="R30" s="4">
        <v>2996</v>
      </c>
      <c r="S30" s="4">
        <v>1770</v>
      </c>
    </row>
    <row r="31" spans="1:19" x14ac:dyDescent="0.25">
      <c r="A31" s="4" t="s">
        <v>348</v>
      </c>
      <c r="B31" s="4" t="s">
        <v>349</v>
      </c>
      <c r="C31" s="4" t="s">
        <v>350</v>
      </c>
      <c r="D31" s="4">
        <v>10</v>
      </c>
      <c r="E31" s="4" t="s">
        <v>351</v>
      </c>
      <c r="F31" s="17"/>
      <c r="G31" s="1">
        <v>2.9457652303120359</v>
      </c>
      <c r="H31" s="1">
        <v>3.5485815602836879</v>
      </c>
      <c r="I31" s="1">
        <v>1.7861220904699167</v>
      </c>
      <c r="J31" s="1">
        <v>2.3050193050193051</v>
      </c>
      <c r="K31" s="19">
        <v>3.2331545241776061</v>
      </c>
      <c r="L31" s="4">
        <v>3965</v>
      </c>
      <c r="M31" s="4">
        <v>1346</v>
      </c>
      <c r="N31" s="4">
        <v>10007</v>
      </c>
      <c r="O31" s="4">
        <v>2820</v>
      </c>
      <c r="P31" s="4">
        <v>4067</v>
      </c>
      <c r="Q31" s="4">
        <v>2277</v>
      </c>
      <c r="R31" s="4">
        <v>2985</v>
      </c>
      <c r="S31" s="4">
        <v>1295</v>
      </c>
    </row>
    <row r="32" spans="1:19" x14ac:dyDescent="0.25">
      <c r="A32" s="4" t="s">
        <v>157</v>
      </c>
      <c r="B32" s="4" t="s">
        <v>158</v>
      </c>
      <c r="C32" s="4" t="s">
        <v>159</v>
      </c>
      <c r="D32" s="4">
        <v>11</v>
      </c>
      <c r="E32" s="4" t="s">
        <v>160</v>
      </c>
      <c r="F32" s="17"/>
      <c r="G32" s="1">
        <v>4.0460176991150441</v>
      </c>
      <c r="H32" s="1">
        <v>5.5428571428571427</v>
      </c>
      <c r="I32" s="1">
        <v>1.1269524759056164</v>
      </c>
      <c r="J32" s="1">
        <v>1.278141751042287</v>
      </c>
      <c r="K32" s="19">
        <v>4.7356623722206219</v>
      </c>
      <c r="L32" s="4">
        <v>2286</v>
      </c>
      <c r="M32" s="4">
        <v>565</v>
      </c>
      <c r="N32" s="4">
        <v>1164</v>
      </c>
      <c r="O32" s="4">
        <v>210</v>
      </c>
      <c r="P32" s="4">
        <v>3391</v>
      </c>
      <c r="Q32" s="4">
        <v>3009</v>
      </c>
      <c r="R32" s="4">
        <v>2146</v>
      </c>
      <c r="S32" s="4">
        <v>1679</v>
      </c>
    </row>
    <row r="33" spans="1:19" x14ac:dyDescent="0.25">
      <c r="A33" s="4" t="s">
        <v>274</v>
      </c>
      <c r="B33" s="4" t="s">
        <v>275</v>
      </c>
      <c r="C33" s="4" t="s">
        <v>276</v>
      </c>
      <c r="D33" s="4">
        <v>11</v>
      </c>
      <c r="E33" s="4" t="s">
        <v>277</v>
      </c>
      <c r="F33" s="17"/>
      <c r="G33" s="1">
        <v>3.2012230634828187</v>
      </c>
      <c r="H33" s="1">
        <v>2.8287841191066998</v>
      </c>
      <c r="I33" s="1">
        <v>3.09967845659164</v>
      </c>
      <c r="J33" s="1">
        <v>3.6555555555555554</v>
      </c>
      <c r="K33" s="19">
        <v>3.0092472420355052</v>
      </c>
      <c r="L33" s="4">
        <v>10993</v>
      </c>
      <c r="M33" s="4">
        <v>3434</v>
      </c>
      <c r="N33" s="4">
        <v>7980</v>
      </c>
      <c r="O33" s="4">
        <v>2821</v>
      </c>
      <c r="P33" s="4">
        <v>964</v>
      </c>
      <c r="Q33" s="4">
        <v>311</v>
      </c>
      <c r="R33" s="4">
        <v>658</v>
      </c>
      <c r="S33" s="4">
        <v>180</v>
      </c>
    </row>
    <row r="34" spans="1:19" x14ac:dyDescent="0.25">
      <c r="A34" s="4" t="s">
        <v>296</v>
      </c>
      <c r="B34" s="4" t="s">
        <v>297</v>
      </c>
      <c r="C34" s="4" t="s">
        <v>298</v>
      </c>
      <c r="D34" s="4">
        <v>11</v>
      </c>
      <c r="E34" s="4" t="s">
        <v>299</v>
      </c>
      <c r="F34" s="17"/>
      <c r="G34" s="1">
        <v>3.1194280908326326</v>
      </c>
      <c r="H34" s="1">
        <v>3.2874493927125505</v>
      </c>
      <c r="I34" s="1">
        <v>8.3636363636363633</v>
      </c>
      <c r="J34" s="1">
        <v>4.8771929824561404</v>
      </c>
      <c r="K34" s="19">
        <v>3.2023369564769739</v>
      </c>
      <c r="L34" s="4">
        <v>3709</v>
      </c>
      <c r="M34" s="4">
        <v>1189</v>
      </c>
      <c r="N34" s="4">
        <v>2436</v>
      </c>
      <c r="O34" s="4">
        <v>741</v>
      </c>
      <c r="P34" s="4">
        <v>1564</v>
      </c>
      <c r="Q34" s="4">
        <v>187</v>
      </c>
      <c r="R34" s="4">
        <v>556</v>
      </c>
      <c r="S34" s="4">
        <v>114</v>
      </c>
    </row>
    <row r="35" spans="1:19" x14ac:dyDescent="0.25">
      <c r="A35" s="4" t="s">
        <v>576</v>
      </c>
      <c r="B35" s="4" t="s">
        <v>577</v>
      </c>
      <c r="C35" s="4" t="s">
        <v>578</v>
      </c>
      <c r="D35" s="4">
        <v>11</v>
      </c>
      <c r="E35" s="4" t="s">
        <v>579</v>
      </c>
      <c r="F35" s="17"/>
      <c r="G35" s="1">
        <v>2.3701456310679609</v>
      </c>
      <c r="H35" s="1">
        <v>2.5799319727891157</v>
      </c>
      <c r="I35" s="1">
        <v>1.3528245787908821</v>
      </c>
      <c r="J35" s="1">
        <v>1.1906103286384977</v>
      </c>
      <c r="K35" s="19">
        <v>2.4728150949390995</v>
      </c>
      <c r="L35" s="4">
        <v>1953</v>
      </c>
      <c r="M35" s="4">
        <v>824</v>
      </c>
      <c r="N35" s="4">
        <v>1517</v>
      </c>
      <c r="O35" s="4">
        <v>588</v>
      </c>
      <c r="P35" s="4">
        <v>2730</v>
      </c>
      <c r="Q35" s="4">
        <v>2018</v>
      </c>
      <c r="R35" s="4">
        <v>1268</v>
      </c>
      <c r="S35" s="4">
        <v>1065</v>
      </c>
    </row>
    <row r="36" spans="1:19" x14ac:dyDescent="0.25">
      <c r="A36" s="4" t="s">
        <v>646</v>
      </c>
      <c r="B36" s="4" t="s">
        <v>647</v>
      </c>
      <c r="C36" s="4" t="s">
        <v>648</v>
      </c>
      <c r="D36" s="4">
        <v>11</v>
      </c>
      <c r="E36" s="4" t="s">
        <v>649</v>
      </c>
      <c r="F36" s="17"/>
      <c r="G36" s="1">
        <v>2.2659883720930232</v>
      </c>
      <c r="H36" s="1">
        <v>2.3429844097995547</v>
      </c>
      <c r="I36" s="1">
        <v>1.7461928934010151</v>
      </c>
      <c r="J36" s="1">
        <v>1.2315151515151515</v>
      </c>
      <c r="K36" s="19">
        <v>2.3041648006601059</v>
      </c>
      <c r="L36" s="4">
        <v>1559</v>
      </c>
      <c r="M36" s="4">
        <v>688</v>
      </c>
      <c r="N36" s="4">
        <v>1052</v>
      </c>
      <c r="O36" s="4">
        <v>449</v>
      </c>
      <c r="P36" s="4">
        <v>2752</v>
      </c>
      <c r="Q36" s="4">
        <v>1576</v>
      </c>
      <c r="R36" s="4">
        <v>1016</v>
      </c>
      <c r="S36" s="4">
        <v>825</v>
      </c>
    </row>
    <row r="37" spans="1:19" x14ac:dyDescent="0.25">
      <c r="A37" s="4" t="s">
        <v>695</v>
      </c>
      <c r="B37" s="4" t="s">
        <v>647</v>
      </c>
      <c r="C37" s="4" t="s">
        <v>648</v>
      </c>
      <c r="D37" s="4">
        <v>11</v>
      </c>
      <c r="E37" s="4" t="s">
        <v>649</v>
      </c>
      <c r="F37" s="17"/>
      <c r="G37" s="1">
        <v>2.1831831831831834</v>
      </c>
      <c r="H37" s="1">
        <v>2.5255172413793106</v>
      </c>
      <c r="I37" s="1">
        <v>1.2111057922450934</v>
      </c>
      <c r="J37" s="1">
        <v>1.1784728610855566</v>
      </c>
      <c r="K37" s="19">
        <v>2.348119837278007</v>
      </c>
      <c r="L37" s="4">
        <v>1454</v>
      </c>
      <c r="M37" s="4">
        <v>666</v>
      </c>
      <c r="N37" s="4">
        <v>1831</v>
      </c>
      <c r="O37" s="4">
        <v>725</v>
      </c>
      <c r="P37" s="4">
        <v>2530</v>
      </c>
      <c r="Q37" s="4">
        <v>2089</v>
      </c>
      <c r="R37" s="4">
        <v>1281</v>
      </c>
      <c r="S37" s="4">
        <v>1087</v>
      </c>
    </row>
    <row r="38" spans="1:19" x14ac:dyDescent="0.25">
      <c r="A38" s="4" t="s">
        <v>809</v>
      </c>
      <c r="B38" s="4" t="s">
        <v>810</v>
      </c>
      <c r="C38" s="4" t="s">
        <v>811</v>
      </c>
      <c r="D38" s="4">
        <v>11</v>
      </c>
      <c r="E38" s="4" t="s">
        <v>812</v>
      </c>
      <c r="F38" s="17"/>
      <c r="G38" s="1">
        <v>2.0189473684210526</v>
      </c>
      <c r="H38" s="1">
        <v>2.8846960167714886</v>
      </c>
      <c r="I38" s="1">
        <v>1.6860515959772628</v>
      </c>
      <c r="J38" s="1">
        <v>1.8504672897196262</v>
      </c>
      <c r="K38" s="19">
        <v>2.4133067421601195</v>
      </c>
      <c r="L38" s="4">
        <v>959</v>
      </c>
      <c r="M38" s="4">
        <v>475</v>
      </c>
      <c r="N38" s="4">
        <v>1376</v>
      </c>
      <c r="O38" s="4">
        <v>477</v>
      </c>
      <c r="P38" s="4">
        <v>3856</v>
      </c>
      <c r="Q38" s="4">
        <v>2287</v>
      </c>
      <c r="R38" s="4">
        <v>3366</v>
      </c>
      <c r="S38" s="4">
        <v>1819</v>
      </c>
    </row>
    <row r="39" spans="1:19" x14ac:dyDescent="0.25">
      <c r="A39" s="4" t="s">
        <v>540</v>
      </c>
      <c r="B39" s="4" t="s">
        <v>541</v>
      </c>
      <c r="C39" s="4" t="s">
        <v>542</v>
      </c>
      <c r="D39" s="4">
        <v>13</v>
      </c>
      <c r="E39" s="4" t="s">
        <v>543</v>
      </c>
      <c r="F39" s="17"/>
      <c r="G39" s="1">
        <v>2.4553686934023284</v>
      </c>
      <c r="H39" s="1">
        <v>2.0316139767054908</v>
      </c>
      <c r="I39" s="1">
        <v>2.0099009900990099</v>
      </c>
      <c r="J39" s="1">
        <v>2.07725321888412</v>
      </c>
      <c r="K39" s="19">
        <v>2.2334639812366057</v>
      </c>
      <c r="L39" s="4">
        <v>1898</v>
      </c>
      <c r="M39" s="4">
        <v>773</v>
      </c>
      <c r="N39" s="4">
        <v>1221</v>
      </c>
      <c r="O39" s="4">
        <v>601</v>
      </c>
      <c r="P39" s="4">
        <v>812</v>
      </c>
      <c r="Q39" s="4">
        <v>404</v>
      </c>
      <c r="R39" s="4">
        <v>484</v>
      </c>
      <c r="S39" s="4">
        <v>233</v>
      </c>
    </row>
    <row r="40" spans="1:19" x14ac:dyDescent="0.25">
      <c r="A40" s="4" t="s">
        <v>125</v>
      </c>
      <c r="B40" s="4" t="s">
        <v>126</v>
      </c>
      <c r="C40" s="4" t="s">
        <v>127</v>
      </c>
      <c r="D40" s="4">
        <v>15</v>
      </c>
      <c r="E40" s="4" t="s">
        <v>128</v>
      </c>
      <c r="F40" s="17"/>
      <c r="G40" s="1">
        <v>4.7091417910447761</v>
      </c>
      <c r="H40" s="1">
        <v>3.5097698653929656</v>
      </c>
      <c r="I40" s="1">
        <v>1.7051762940735185</v>
      </c>
      <c r="J40" s="1">
        <v>1.5365853658536586</v>
      </c>
      <c r="K40" s="19">
        <v>4.0654647889351612</v>
      </c>
      <c r="L40" s="4">
        <v>25241</v>
      </c>
      <c r="M40" s="4">
        <v>5360</v>
      </c>
      <c r="N40" s="4">
        <v>16166</v>
      </c>
      <c r="O40" s="4">
        <v>4606</v>
      </c>
      <c r="P40" s="4">
        <v>13638</v>
      </c>
      <c r="Q40" s="4">
        <v>7998</v>
      </c>
      <c r="R40" s="4">
        <v>4473</v>
      </c>
      <c r="S40" s="4">
        <v>2911</v>
      </c>
    </row>
    <row r="41" spans="1:19" x14ac:dyDescent="0.25">
      <c r="A41" s="4" t="s">
        <v>182</v>
      </c>
      <c r="B41" s="4" t="s">
        <v>183</v>
      </c>
      <c r="C41" s="4" t="s">
        <v>127</v>
      </c>
      <c r="D41" s="4">
        <v>15</v>
      </c>
      <c r="E41" s="4" t="s">
        <v>184</v>
      </c>
      <c r="F41" s="17"/>
      <c r="G41" s="1">
        <v>3.7982268304594462</v>
      </c>
      <c r="H41" s="1">
        <v>3.7319192901422147</v>
      </c>
      <c r="I41" s="1">
        <v>1.2768775047917755</v>
      </c>
      <c r="J41" s="1">
        <v>0.81003422225092014</v>
      </c>
      <c r="K41" s="19">
        <v>3.7649270878633665</v>
      </c>
      <c r="L41" s="4">
        <v>101105</v>
      </c>
      <c r="M41" s="4">
        <v>26619</v>
      </c>
      <c r="N41" s="4">
        <v>122810</v>
      </c>
      <c r="O41" s="4">
        <v>32908</v>
      </c>
      <c r="P41" s="4">
        <v>43968</v>
      </c>
      <c r="Q41" s="4">
        <v>34434</v>
      </c>
      <c r="R41" s="4">
        <v>12545</v>
      </c>
      <c r="S41" s="4">
        <v>15487</v>
      </c>
    </row>
    <row r="42" spans="1:19" x14ac:dyDescent="0.25">
      <c r="A42" s="4" t="s">
        <v>22</v>
      </c>
      <c r="B42" s="4" t="s">
        <v>23</v>
      </c>
      <c r="C42" s="4" t="s">
        <v>24</v>
      </c>
      <c r="D42" s="4">
        <v>16</v>
      </c>
      <c r="E42" s="4" t="s">
        <v>25</v>
      </c>
      <c r="F42" s="17" t="s">
        <v>1889</v>
      </c>
      <c r="G42" s="1">
        <v>18.662650602409638</v>
      </c>
      <c r="H42" s="1">
        <v>16.111111111111111</v>
      </c>
      <c r="I42" s="1">
        <v>42.368421052631582</v>
      </c>
      <c r="J42" s="1">
        <v>29.291666666666668</v>
      </c>
      <c r="K42" s="19">
        <v>17.340012614853151</v>
      </c>
      <c r="L42" s="4">
        <v>1549</v>
      </c>
      <c r="M42" s="4">
        <v>83</v>
      </c>
      <c r="N42" s="4">
        <v>1305</v>
      </c>
      <c r="O42" s="4">
        <v>81</v>
      </c>
      <c r="P42" s="4">
        <v>805</v>
      </c>
      <c r="Q42" s="4">
        <v>19</v>
      </c>
      <c r="R42" s="4">
        <v>703</v>
      </c>
      <c r="S42" s="4">
        <v>24</v>
      </c>
    </row>
    <row r="43" spans="1:19" x14ac:dyDescent="0.25">
      <c r="A43" s="4" t="s">
        <v>204</v>
      </c>
      <c r="B43" s="4" t="s">
        <v>205</v>
      </c>
      <c r="C43" s="4" t="s">
        <v>206</v>
      </c>
      <c r="D43" s="4">
        <v>16</v>
      </c>
      <c r="E43" s="4" t="s">
        <v>207</v>
      </c>
      <c r="F43" s="17"/>
      <c r="G43" s="1">
        <v>3.7101449275362319</v>
      </c>
      <c r="H43" s="1">
        <v>5.4122777591412277</v>
      </c>
      <c r="I43" s="1">
        <v>1.8822012037833189</v>
      </c>
      <c r="J43" s="1">
        <v>2.5497372007007981</v>
      </c>
      <c r="K43" s="19">
        <v>4.4811086657762482</v>
      </c>
      <c r="L43" s="4">
        <v>15104</v>
      </c>
      <c r="M43" s="4">
        <v>4071</v>
      </c>
      <c r="N43" s="4">
        <v>16134</v>
      </c>
      <c r="O43" s="4">
        <v>2981</v>
      </c>
      <c r="P43" s="4">
        <v>19701</v>
      </c>
      <c r="Q43" s="4">
        <v>10467</v>
      </c>
      <c r="R43" s="4">
        <v>26196</v>
      </c>
      <c r="S43" s="4">
        <v>10274</v>
      </c>
    </row>
    <row r="44" spans="1:19" x14ac:dyDescent="0.25">
      <c r="A44" s="4" t="s">
        <v>264</v>
      </c>
      <c r="B44" s="4" t="s">
        <v>265</v>
      </c>
      <c r="C44" s="4" t="s">
        <v>206</v>
      </c>
      <c r="D44" s="4">
        <v>16</v>
      </c>
      <c r="E44" s="4" t="s">
        <v>207</v>
      </c>
      <c r="F44" s="17"/>
      <c r="G44" s="1">
        <v>3.2317541613316263</v>
      </c>
      <c r="H44" s="1">
        <v>6.3663793103448274</v>
      </c>
      <c r="I44" s="1">
        <v>1.4715165511932256</v>
      </c>
      <c r="J44" s="1">
        <v>1.8979391560353287</v>
      </c>
      <c r="K44" s="19">
        <v>4.5359202846635727</v>
      </c>
      <c r="L44" s="4">
        <v>2524</v>
      </c>
      <c r="M44" s="4">
        <v>781</v>
      </c>
      <c r="N44" s="4">
        <v>2954</v>
      </c>
      <c r="O44" s="4">
        <v>464</v>
      </c>
      <c r="P44" s="4">
        <v>3823</v>
      </c>
      <c r="Q44" s="4">
        <v>2598</v>
      </c>
      <c r="R44" s="4">
        <v>1934</v>
      </c>
      <c r="S44" s="4">
        <v>1019</v>
      </c>
    </row>
    <row r="45" spans="1:19" x14ac:dyDescent="0.25">
      <c r="A45" s="4" t="s">
        <v>365</v>
      </c>
      <c r="B45" s="4" t="s">
        <v>366</v>
      </c>
      <c r="C45" s="4" t="s">
        <v>367</v>
      </c>
      <c r="D45" s="4">
        <v>16</v>
      </c>
      <c r="E45" s="4" t="s">
        <v>368</v>
      </c>
      <c r="F45" s="17"/>
      <c r="G45" s="1">
        <v>2.8902683219863836</v>
      </c>
      <c r="H45" s="1">
        <v>2.4902849740932642</v>
      </c>
      <c r="I45" s="1">
        <v>3.6885245901639343</v>
      </c>
      <c r="J45" s="1">
        <v>9.4615384615384617</v>
      </c>
      <c r="K45" s="19">
        <v>2.6828327889267425</v>
      </c>
      <c r="L45" s="4">
        <v>14434</v>
      </c>
      <c r="M45" s="4">
        <v>4994</v>
      </c>
      <c r="N45" s="4">
        <v>11535</v>
      </c>
      <c r="O45" s="4">
        <v>4632</v>
      </c>
      <c r="P45" s="4">
        <v>450</v>
      </c>
      <c r="Q45" s="4">
        <v>122</v>
      </c>
      <c r="R45" s="4">
        <v>246</v>
      </c>
      <c r="S45" s="4">
        <v>26</v>
      </c>
    </row>
    <row r="46" spans="1:19" x14ac:dyDescent="0.25">
      <c r="A46" s="4" t="s">
        <v>424</v>
      </c>
      <c r="B46" s="4" t="s">
        <v>265</v>
      </c>
      <c r="C46" s="4" t="s">
        <v>206</v>
      </c>
      <c r="D46" s="4">
        <v>16</v>
      </c>
      <c r="E46" s="4" t="s">
        <v>207</v>
      </c>
      <c r="F46" s="17"/>
      <c r="G46" s="1">
        <v>2.7415730337078652</v>
      </c>
      <c r="H46" s="1">
        <v>5.6091954022988508</v>
      </c>
      <c r="I46" s="1">
        <v>1.3359324236517218</v>
      </c>
      <c r="J46" s="1">
        <v>2.0567107750472591</v>
      </c>
      <c r="K46" s="19">
        <v>3.9214817168693608</v>
      </c>
      <c r="L46" s="4">
        <v>976</v>
      </c>
      <c r="M46" s="4">
        <v>356</v>
      </c>
      <c r="N46" s="4">
        <v>976</v>
      </c>
      <c r="O46" s="4">
        <v>174</v>
      </c>
      <c r="P46" s="4">
        <v>2056</v>
      </c>
      <c r="Q46" s="4">
        <v>1539</v>
      </c>
      <c r="R46" s="4">
        <v>1088</v>
      </c>
      <c r="S46" s="4">
        <v>529</v>
      </c>
    </row>
    <row r="47" spans="1:19" x14ac:dyDescent="0.25">
      <c r="A47" s="4" t="s">
        <v>495</v>
      </c>
      <c r="B47" s="4" t="s">
        <v>265</v>
      </c>
      <c r="C47" s="4" t="s">
        <v>206</v>
      </c>
      <c r="D47" s="4">
        <v>16</v>
      </c>
      <c r="E47" s="4" t="s">
        <v>207</v>
      </c>
      <c r="F47" s="17"/>
      <c r="G47" s="1">
        <v>2.5685950413223142</v>
      </c>
      <c r="H47" s="1">
        <v>3.4594827586206898</v>
      </c>
      <c r="I47" s="1">
        <v>1.3438287153652393</v>
      </c>
      <c r="J47" s="1">
        <v>2.0891296749388326</v>
      </c>
      <c r="K47" s="19">
        <v>2.9809411700557167</v>
      </c>
      <c r="L47" s="4">
        <v>3108</v>
      </c>
      <c r="M47" s="4">
        <v>1210</v>
      </c>
      <c r="N47" s="4">
        <v>4013</v>
      </c>
      <c r="O47" s="4">
        <v>1160</v>
      </c>
      <c r="P47" s="4">
        <v>3201</v>
      </c>
      <c r="Q47" s="4">
        <v>2382</v>
      </c>
      <c r="R47" s="4">
        <v>5977</v>
      </c>
      <c r="S47" s="4">
        <v>2861</v>
      </c>
    </row>
    <row r="48" spans="1:19" x14ac:dyDescent="0.25">
      <c r="A48" s="4" t="s">
        <v>533</v>
      </c>
      <c r="B48" s="4" t="s">
        <v>534</v>
      </c>
      <c r="C48" s="4" t="s">
        <v>535</v>
      </c>
      <c r="D48" s="4">
        <v>16</v>
      </c>
      <c r="E48" s="4" t="s">
        <v>536</v>
      </c>
      <c r="F48" s="17"/>
      <c r="G48" s="1">
        <v>2.4800290486564998</v>
      </c>
      <c r="H48" s="1">
        <v>3.3585069444444446</v>
      </c>
      <c r="I48" s="1">
        <v>0.98319327731092432</v>
      </c>
      <c r="J48" s="1">
        <v>0.8571428571428571</v>
      </c>
      <c r="K48" s="19">
        <v>2.8860344388688097</v>
      </c>
      <c r="L48" s="4">
        <v>3415</v>
      </c>
      <c r="M48" s="4">
        <v>1377</v>
      </c>
      <c r="N48" s="4">
        <v>3869</v>
      </c>
      <c r="O48" s="4">
        <v>1152</v>
      </c>
      <c r="P48" s="4">
        <v>117</v>
      </c>
      <c r="Q48" s="4">
        <v>119</v>
      </c>
      <c r="R48" s="4">
        <v>12</v>
      </c>
      <c r="S48" s="4">
        <v>14</v>
      </c>
    </row>
    <row r="49" spans="1:19" x14ac:dyDescent="0.25">
      <c r="A49" s="4" t="s">
        <v>1852</v>
      </c>
      <c r="B49" s="4" t="s">
        <v>1853</v>
      </c>
      <c r="C49" s="4" t="s">
        <v>1854</v>
      </c>
      <c r="D49" s="4">
        <v>17</v>
      </c>
      <c r="E49" s="4" t="s">
        <v>1855</v>
      </c>
      <c r="F49" s="17" t="s">
        <v>1890</v>
      </c>
      <c r="G49" s="1">
        <v>7.0979112271540474</v>
      </c>
      <c r="H49" s="1">
        <v>5.1198568872987478</v>
      </c>
      <c r="I49" s="1">
        <v>2.050359712230216</v>
      </c>
      <c r="J49" s="1">
        <v>4.7777777777777777</v>
      </c>
      <c r="K49" s="19">
        <v>6.0282907761470632</v>
      </c>
      <c r="L49" s="4">
        <v>5437</v>
      </c>
      <c r="M49" s="4">
        <v>766</v>
      </c>
      <c r="N49" s="4">
        <v>5724</v>
      </c>
      <c r="O49" s="4">
        <v>1118</v>
      </c>
      <c r="P49" s="4">
        <v>285</v>
      </c>
      <c r="Q49" s="4">
        <v>139</v>
      </c>
      <c r="R49" s="4">
        <v>129</v>
      </c>
      <c r="S49" s="4">
        <v>27</v>
      </c>
    </row>
    <row r="50" spans="1:19" x14ac:dyDescent="0.25">
      <c r="A50" s="4" t="s">
        <v>920</v>
      </c>
      <c r="B50" s="4" t="s">
        <v>921</v>
      </c>
      <c r="C50" s="4" t="s">
        <v>922</v>
      </c>
      <c r="D50" s="4">
        <v>17</v>
      </c>
      <c r="E50" s="4" t="s">
        <v>923</v>
      </c>
      <c r="F50" s="17" t="s">
        <v>1904</v>
      </c>
      <c r="G50" s="1">
        <v>6.187817258883249</v>
      </c>
      <c r="H50" s="1">
        <v>5.2719665271966525</v>
      </c>
      <c r="I50" s="1">
        <v>8.0434782608695645</v>
      </c>
      <c r="J50" s="1">
        <v>17.347826086956523</v>
      </c>
      <c r="K50" s="19">
        <v>5.7115641872644867</v>
      </c>
      <c r="L50" s="4">
        <v>1219</v>
      </c>
      <c r="M50" s="4">
        <v>197</v>
      </c>
      <c r="N50" s="4">
        <v>1260</v>
      </c>
      <c r="O50" s="4">
        <v>239</v>
      </c>
      <c r="P50" s="4">
        <v>555</v>
      </c>
      <c r="Q50" s="4">
        <v>69</v>
      </c>
      <c r="R50" s="4">
        <v>399</v>
      </c>
      <c r="S50" s="4">
        <v>23</v>
      </c>
    </row>
    <row r="51" spans="1:19" x14ac:dyDescent="0.25">
      <c r="A51" s="4" t="s">
        <v>1109</v>
      </c>
      <c r="B51" s="4" t="s">
        <v>1110</v>
      </c>
      <c r="C51" s="4" t="s">
        <v>1111</v>
      </c>
      <c r="D51" s="4">
        <v>17</v>
      </c>
      <c r="E51" s="4" t="s">
        <v>1112</v>
      </c>
      <c r="F51" s="17" t="s">
        <v>1964</v>
      </c>
      <c r="G51" s="1">
        <v>3.409313725490196</v>
      </c>
      <c r="H51" s="1">
        <v>2.8757062146892656</v>
      </c>
      <c r="I51" s="1">
        <v>2.96484375</v>
      </c>
      <c r="J51" s="1">
        <v>8.5952380952380949</v>
      </c>
      <c r="K51" s="19">
        <v>3.1311634687792282</v>
      </c>
      <c r="L51" s="4">
        <v>2782</v>
      </c>
      <c r="M51" s="4">
        <v>816</v>
      </c>
      <c r="N51" s="4">
        <v>3563</v>
      </c>
      <c r="O51" s="4">
        <v>1239</v>
      </c>
      <c r="P51" s="4">
        <v>759</v>
      </c>
      <c r="Q51" s="4">
        <v>256</v>
      </c>
      <c r="R51" s="4">
        <v>722</v>
      </c>
      <c r="S51" s="4">
        <v>84</v>
      </c>
    </row>
    <row r="52" spans="1:19" x14ac:dyDescent="0.25">
      <c r="A52" s="4" t="s">
        <v>1654</v>
      </c>
      <c r="B52" s="4" t="s">
        <v>1655</v>
      </c>
      <c r="C52" s="4" t="s">
        <v>1656</v>
      </c>
      <c r="D52" s="4">
        <v>17</v>
      </c>
      <c r="E52" s="4" t="s">
        <v>1657</v>
      </c>
      <c r="F52" s="17"/>
      <c r="G52" s="1">
        <v>3.3702791461412152</v>
      </c>
      <c r="H52" s="1">
        <v>2.6837570012925465</v>
      </c>
      <c r="I52" s="1">
        <v>1.8381374722838137</v>
      </c>
      <c r="J52" s="1">
        <v>2.699421965317919</v>
      </c>
      <c r="K52" s="19">
        <v>3.0074923532349591</v>
      </c>
      <c r="L52" s="4">
        <v>8210</v>
      </c>
      <c r="M52" s="4">
        <v>2436</v>
      </c>
      <c r="N52" s="4">
        <v>6229</v>
      </c>
      <c r="O52" s="4">
        <v>2321</v>
      </c>
      <c r="P52" s="4">
        <v>1658</v>
      </c>
      <c r="Q52" s="4">
        <v>902</v>
      </c>
      <c r="R52" s="4">
        <v>934</v>
      </c>
      <c r="S52" s="4">
        <v>346</v>
      </c>
    </row>
    <row r="53" spans="1:19" x14ac:dyDescent="0.25">
      <c r="A53" s="4" t="s">
        <v>1676</v>
      </c>
      <c r="B53" s="4" t="s">
        <v>1677</v>
      </c>
      <c r="C53" s="4" t="s">
        <v>1656</v>
      </c>
      <c r="D53" s="4">
        <v>17</v>
      </c>
      <c r="E53" s="4" t="s">
        <v>1678</v>
      </c>
      <c r="F53" s="17"/>
      <c r="G53" s="1">
        <v>2.9168539325842695</v>
      </c>
      <c r="H53" s="1">
        <v>2.9185823754789273</v>
      </c>
      <c r="I53" s="1">
        <v>1.1148995796356842</v>
      </c>
      <c r="J53" s="1">
        <v>1.404874213836478</v>
      </c>
      <c r="K53" s="19">
        <v>2.9177180260413871</v>
      </c>
      <c r="L53" s="4">
        <v>2596</v>
      </c>
      <c r="M53" s="4">
        <v>890</v>
      </c>
      <c r="N53" s="4">
        <v>3047</v>
      </c>
      <c r="O53" s="4">
        <v>1044</v>
      </c>
      <c r="P53" s="4">
        <v>2387</v>
      </c>
      <c r="Q53" s="4">
        <v>2141</v>
      </c>
      <c r="R53" s="4">
        <v>1787</v>
      </c>
      <c r="S53" s="4">
        <v>1272</v>
      </c>
    </row>
    <row r="54" spans="1:19" x14ac:dyDescent="0.25">
      <c r="A54" s="4" t="s">
        <v>1524</v>
      </c>
      <c r="B54" s="4" t="s">
        <v>1525</v>
      </c>
      <c r="C54" s="4" t="s">
        <v>1526</v>
      </c>
      <c r="D54" s="4">
        <v>17</v>
      </c>
      <c r="E54" s="4" t="s">
        <v>1527</v>
      </c>
      <c r="F54" s="17"/>
      <c r="G54" s="1">
        <v>2.576999238385377</v>
      </c>
      <c r="H54" s="1">
        <v>2.0402709589211359</v>
      </c>
      <c r="I54" s="1">
        <v>0.82512315270935965</v>
      </c>
      <c r="J54" s="1">
        <v>0.65</v>
      </c>
      <c r="K54" s="19">
        <v>2.2929842361515638</v>
      </c>
      <c r="L54" s="4">
        <v>33836</v>
      </c>
      <c r="M54" s="4">
        <v>13130</v>
      </c>
      <c r="N54" s="4">
        <v>32830</v>
      </c>
      <c r="O54" s="4">
        <v>16091</v>
      </c>
      <c r="P54" s="4">
        <v>335</v>
      </c>
      <c r="Q54" s="4">
        <v>406</v>
      </c>
      <c r="R54" s="4">
        <v>169</v>
      </c>
      <c r="S54" s="4">
        <v>260</v>
      </c>
    </row>
    <row r="55" spans="1:19" x14ac:dyDescent="0.25">
      <c r="A55" s="4" t="s">
        <v>1572</v>
      </c>
      <c r="B55" s="4" t="s">
        <v>1573</v>
      </c>
      <c r="C55" s="4" t="s">
        <v>1574</v>
      </c>
      <c r="D55" s="4">
        <v>17</v>
      </c>
      <c r="E55" s="4" t="s">
        <v>1575</v>
      </c>
      <c r="F55" s="17"/>
      <c r="G55" s="1">
        <v>2.2488592921445307</v>
      </c>
      <c r="H55" s="1">
        <v>2.1658629696604379</v>
      </c>
      <c r="I55" s="1">
        <v>1.4271186440677965</v>
      </c>
      <c r="J55" s="1">
        <v>1.5690072639225181</v>
      </c>
      <c r="K55" s="19">
        <v>2.2069710158569422</v>
      </c>
      <c r="L55" s="4">
        <v>18236</v>
      </c>
      <c r="M55" s="4">
        <v>8109</v>
      </c>
      <c r="N55" s="4">
        <v>21559</v>
      </c>
      <c r="O55" s="4">
        <v>9954</v>
      </c>
      <c r="P55" s="4">
        <v>421</v>
      </c>
      <c r="Q55" s="4">
        <v>295</v>
      </c>
      <c r="R55" s="4">
        <v>648</v>
      </c>
      <c r="S55" s="4">
        <v>413</v>
      </c>
    </row>
    <row r="56" spans="1:19" x14ac:dyDescent="0.25">
      <c r="A56" s="4" t="s">
        <v>15</v>
      </c>
      <c r="B56" s="4" t="s">
        <v>16</v>
      </c>
      <c r="C56" s="4" t="s">
        <v>9</v>
      </c>
      <c r="D56" s="4">
        <v>20</v>
      </c>
      <c r="E56" s="4" t="s">
        <v>17</v>
      </c>
      <c r="F56" s="17" t="s">
        <v>1880</v>
      </c>
      <c r="G56" s="1">
        <v>23.904132231404958</v>
      </c>
      <c r="H56" s="1">
        <v>21.778735632183906</v>
      </c>
      <c r="I56" s="1">
        <v>21.210526315789473</v>
      </c>
      <c r="J56" s="1">
        <v>6.884615384615385</v>
      </c>
      <c r="K56" s="19">
        <v>22.816699506820324</v>
      </c>
      <c r="L56" s="4">
        <v>14462</v>
      </c>
      <c r="M56" s="4">
        <v>605</v>
      </c>
      <c r="N56" s="4">
        <v>7579</v>
      </c>
      <c r="O56" s="4">
        <v>348</v>
      </c>
      <c r="P56" s="4">
        <v>403</v>
      </c>
      <c r="Q56" s="4">
        <v>19</v>
      </c>
      <c r="R56" s="4">
        <v>179</v>
      </c>
      <c r="S56" s="4">
        <v>26</v>
      </c>
    </row>
    <row r="57" spans="1:19" x14ac:dyDescent="0.25">
      <c r="A57" s="4" t="s">
        <v>21</v>
      </c>
      <c r="B57" s="4" t="s">
        <v>16</v>
      </c>
      <c r="C57" s="4" t="s">
        <v>9</v>
      </c>
      <c r="D57" s="4">
        <v>20</v>
      </c>
      <c r="E57" s="4" t="s">
        <v>17</v>
      </c>
      <c r="F57" s="17" t="s">
        <v>1880</v>
      </c>
      <c r="G57" s="1">
        <v>20.766381766381766</v>
      </c>
      <c r="H57" s="1">
        <v>15.631813125695217</v>
      </c>
      <c r="I57" s="1">
        <v>9.018518518518519</v>
      </c>
      <c r="J57" s="1">
        <v>9.3461538461538467</v>
      </c>
      <c r="K57" s="19">
        <v>18.017108510216737</v>
      </c>
      <c r="L57" s="4">
        <v>29156</v>
      </c>
      <c r="M57" s="4">
        <v>1404</v>
      </c>
      <c r="N57" s="4">
        <v>14053</v>
      </c>
      <c r="O57" s="4">
        <v>899</v>
      </c>
      <c r="P57" s="4">
        <v>974</v>
      </c>
      <c r="Q57" s="4">
        <v>108</v>
      </c>
      <c r="R57" s="4">
        <v>243</v>
      </c>
      <c r="S57" s="4">
        <v>26</v>
      </c>
    </row>
    <row r="58" spans="1:19" x14ac:dyDescent="0.25">
      <c r="A58" s="4" t="s">
        <v>98</v>
      </c>
      <c r="B58" s="4" t="s">
        <v>99</v>
      </c>
      <c r="C58" s="4" t="s">
        <v>100</v>
      </c>
      <c r="D58" s="4">
        <v>20</v>
      </c>
      <c r="E58" s="4" t="s">
        <v>101</v>
      </c>
      <c r="F58" s="17" t="s">
        <v>1881</v>
      </c>
      <c r="G58" s="1">
        <v>4.9689119170984455</v>
      </c>
      <c r="H58" s="1">
        <v>4.7911227154046996</v>
      </c>
      <c r="I58" s="1">
        <v>2.8451327433628317</v>
      </c>
      <c r="J58" s="1">
        <v>3.8342857142857141</v>
      </c>
      <c r="K58" s="19">
        <v>4.8792075951793112</v>
      </c>
      <c r="L58" s="4">
        <v>2877</v>
      </c>
      <c r="M58" s="4">
        <v>579</v>
      </c>
      <c r="N58" s="4">
        <v>1835</v>
      </c>
      <c r="O58" s="4">
        <v>383</v>
      </c>
      <c r="P58" s="4">
        <v>2572</v>
      </c>
      <c r="Q58" s="4">
        <v>904</v>
      </c>
      <c r="R58" s="4">
        <v>671</v>
      </c>
      <c r="S58" s="4">
        <v>175</v>
      </c>
    </row>
    <row r="59" spans="1:19" x14ac:dyDescent="0.25">
      <c r="A59" s="4" t="s">
        <v>106</v>
      </c>
      <c r="B59" s="4" t="s">
        <v>107</v>
      </c>
      <c r="C59" s="4" t="s">
        <v>108</v>
      </c>
      <c r="D59" s="4">
        <v>20</v>
      </c>
      <c r="E59" s="4" t="s">
        <v>109</v>
      </c>
      <c r="F59" s="17"/>
      <c r="G59" s="1">
        <v>4.8833746898263026</v>
      </c>
      <c r="H59" s="1">
        <v>2.993581514762516</v>
      </c>
      <c r="I59" s="1">
        <v>1.372495446265938</v>
      </c>
      <c r="J59" s="1">
        <v>1.45</v>
      </c>
      <c r="K59" s="19">
        <v>3.8234513467707623</v>
      </c>
      <c r="L59" s="4">
        <v>1968</v>
      </c>
      <c r="M59" s="4">
        <v>403</v>
      </c>
      <c r="N59" s="4">
        <v>2332</v>
      </c>
      <c r="O59" s="4">
        <v>779</v>
      </c>
      <c r="P59" s="4">
        <v>1507</v>
      </c>
      <c r="Q59" s="4">
        <v>1098</v>
      </c>
      <c r="R59" s="4">
        <v>1189</v>
      </c>
      <c r="S59" s="4">
        <v>820</v>
      </c>
    </row>
    <row r="60" spans="1:19" x14ac:dyDescent="0.25">
      <c r="A60" s="4" t="s">
        <v>226</v>
      </c>
      <c r="B60" s="4" t="s">
        <v>227</v>
      </c>
      <c r="C60" s="4" t="s">
        <v>228</v>
      </c>
      <c r="D60" s="4">
        <v>20</v>
      </c>
      <c r="E60" s="4" t="s">
        <v>229</v>
      </c>
      <c r="F60" s="17"/>
      <c r="G60" s="1">
        <v>3.4817012858555887</v>
      </c>
      <c r="H60" s="1">
        <v>3.1432098765432097</v>
      </c>
      <c r="I60" s="1">
        <v>1.8074133763094278</v>
      </c>
      <c r="J60" s="1">
        <v>2.1234428086070216</v>
      </c>
      <c r="K60" s="19">
        <v>3.3081290586787087</v>
      </c>
      <c r="L60" s="4">
        <v>3520</v>
      </c>
      <c r="M60" s="4">
        <v>1011</v>
      </c>
      <c r="N60" s="4">
        <v>3819</v>
      </c>
      <c r="O60" s="4">
        <v>1215</v>
      </c>
      <c r="P60" s="4">
        <v>2243</v>
      </c>
      <c r="Q60" s="4">
        <v>1241</v>
      </c>
      <c r="R60" s="4">
        <v>1875</v>
      </c>
      <c r="S60" s="4">
        <v>883</v>
      </c>
    </row>
    <row r="61" spans="1:19" x14ac:dyDescent="0.25">
      <c r="A61" s="4" t="s">
        <v>238</v>
      </c>
      <c r="B61" s="4" t="s">
        <v>227</v>
      </c>
      <c r="C61" s="4" t="s">
        <v>228</v>
      </c>
      <c r="D61" s="4">
        <v>20</v>
      </c>
      <c r="E61" s="4" t="s">
        <v>229</v>
      </c>
      <c r="F61" s="17"/>
      <c r="G61" s="1">
        <v>3.4116887310300292</v>
      </c>
      <c r="H61" s="1">
        <v>3.1339816315505131</v>
      </c>
      <c r="I61" s="1">
        <v>2.2912962096396816</v>
      </c>
      <c r="J61" s="1">
        <v>1.9877363311190599</v>
      </c>
      <c r="K61" s="19">
        <v>3.2698883491055151</v>
      </c>
      <c r="L61" s="4">
        <v>10566</v>
      </c>
      <c r="M61" s="4">
        <v>3097</v>
      </c>
      <c r="N61" s="4">
        <v>11602</v>
      </c>
      <c r="O61" s="4">
        <v>3702</v>
      </c>
      <c r="P61" s="4">
        <v>9793</v>
      </c>
      <c r="Q61" s="4">
        <v>4274</v>
      </c>
      <c r="R61" s="4">
        <v>7780</v>
      </c>
      <c r="S61" s="4">
        <v>3914</v>
      </c>
    </row>
    <row r="62" spans="1:19" x14ac:dyDescent="0.25">
      <c r="A62" s="4" t="s">
        <v>245</v>
      </c>
      <c r="B62" s="4" t="s">
        <v>246</v>
      </c>
      <c r="C62" s="4" t="s">
        <v>108</v>
      </c>
      <c r="D62" s="4">
        <v>20</v>
      </c>
      <c r="E62" s="4" t="s">
        <v>247</v>
      </c>
      <c r="F62" s="17"/>
      <c r="G62" s="1">
        <v>3.3645276292335118</v>
      </c>
      <c r="H62" s="1">
        <v>3.8796138557637705</v>
      </c>
      <c r="I62" s="1">
        <v>1.7407407407407407</v>
      </c>
      <c r="J62" s="1">
        <v>1.9165454545454546</v>
      </c>
      <c r="K62" s="19">
        <v>3.6129029890760092</v>
      </c>
      <c r="L62" s="4">
        <v>7550</v>
      </c>
      <c r="M62" s="4">
        <v>2244</v>
      </c>
      <c r="N62" s="4">
        <v>6832</v>
      </c>
      <c r="O62" s="4">
        <v>1761</v>
      </c>
      <c r="P62" s="4">
        <v>12267</v>
      </c>
      <c r="Q62" s="4">
        <v>7047</v>
      </c>
      <c r="R62" s="4">
        <v>10541</v>
      </c>
      <c r="S62" s="4">
        <v>5500</v>
      </c>
    </row>
    <row r="63" spans="1:19" x14ac:dyDescent="0.25">
      <c r="A63" s="4" t="s">
        <v>315</v>
      </c>
      <c r="B63" s="4" t="s">
        <v>316</v>
      </c>
      <c r="C63" s="4" t="s">
        <v>228</v>
      </c>
      <c r="D63" s="4">
        <v>20</v>
      </c>
      <c r="E63" s="4" t="s">
        <v>229</v>
      </c>
      <c r="F63" s="17"/>
      <c r="G63" s="1">
        <v>3.0518518518518518</v>
      </c>
      <c r="H63" s="1">
        <v>4.1579961464354529</v>
      </c>
      <c r="I63" s="1">
        <v>1.7021140294682895</v>
      </c>
      <c r="J63" s="1">
        <v>2.0425844346549193</v>
      </c>
      <c r="K63" s="19">
        <v>3.5622448314920607</v>
      </c>
      <c r="L63" s="4">
        <v>4532</v>
      </c>
      <c r="M63" s="4">
        <v>1485</v>
      </c>
      <c r="N63" s="4">
        <v>4316</v>
      </c>
      <c r="O63" s="4">
        <v>1038</v>
      </c>
      <c r="P63" s="4">
        <v>2657</v>
      </c>
      <c r="Q63" s="4">
        <v>1561</v>
      </c>
      <c r="R63" s="4">
        <v>1391</v>
      </c>
      <c r="S63" s="4">
        <v>681</v>
      </c>
    </row>
    <row r="64" spans="1:19" x14ac:dyDescent="0.25">
      <c r="A64" s="4" t="s">
        <v>338</v>
      </c>
      <c r="B64" s="4" t="s">
        <v>339</v>
      </c>
      <c r="C64" s="4" t="s">
        <v>9</v>
      </c>
      <c r="D64" s="4">
        <v>20</v>
      </c>
      <c r="E64" s="4" t="s">
        <v>340</v>
      </c>
      <c r="F64" s="17"/>
      <c r="G64" s="1">
        <v>2.9936974789915967</v>
      </c>
      <c r="H64" s="1">
        <v>3.2271604938271605</v>
      </c>
      <c r="I64" s="1">
        <v>2.145077720207254</v>
      </c>
      <c r="J64" s="1">
        <v>1.8244213886671987</v>
      </c>
      <c r="K64" s="19">
        <v>3.1082378021431447</v>
      </c>
      <c r="L64" s="4">
        <v>1425</v>
      </c>
      <c r="M64" s="4">
        <v>476</v>
      </c>
      <c r="N64" s="4">
        <v>1307</v>
      </c>
      <c r="O64" s="4">
        <v>405</v>
      </c>
      <c r="P64" s="4">
        <v>2898</v>
      </c>
      <c r="Q64" s="4">
        <v>1351</v>
      </c>
      <c r="R64" s="4">
        <v>2286</v>
      </c>
      <c r="S64" s="4">
        <v>1253</v>
      </c>
    </row>
    <row r="65" spans="1:19" x14ac:dyDescent="0.25">
      <c r="A65" s="4" t="s">
        <v>379</v>
      </c>
      <c r="B65" s="4" t="s">
        <v>339</v>
      </c>
      <c r="C65" s="4" t="s">
        <v>380</v>
      </c>
      <c r="D65" s="4">
        <v>20</v>
      </c>
      <c r="E65" s="4" t="s">
        <v>381</v>
      </c>
      <c r="F65" s="17"/>
      <c r="G65" s="1">
        <v>2.842001962708538</v>
      </c>
      <c r="H65" s="1">
        <v>2.6472945891783568</v>
      </c>
      <c r="I65" s="1">
        <v>1.9444444444444444</v>
      </c>
      <c r="J65" s="1">
        <v>0.78947368421052633</v>
      </c>
      <c r="K65" s="19">
        <v>2.7429211469367072</v>
      </c>
      <c r="L65" s="4">
        <v>2896</v>
      </c>
      <c r="M65" s="4">
        <v>1019</v>
      </c>
      <c r="N65" s="4">
        <v>2642</v>
      </c>
      <c r="O65" s="4">
        <v>998</v>
      </c>
      <c r="P65" s="4">
        <v>35</v>
      </c>
      <c r="Q65" s="4">
        <v>18</v>
      </c>
      <c r="R65" s="4">
        <v>15</v>
      </c>
      <c r="S65" s="4">
        <v>19</v>
      </c>
    </row>
    <row r="66" spans="1:19" x14ac:dyDescent="0.25">
      <c r="A66" s="4" t="s">
        <v>401</v>
      </c>
      <c r="B66" s="4" t="s">
        <v>227</v>
      </c>
      <c r="C66" s="4" t="s">
        <v>228</v>
      </c>
      <c r="D66" s="4">
        <v>20</v>
      </c>
      <c r="E66" s="4" t="s">
        <v>229</v>
      </c>
      <c r="F66" s="17"/>
      <c r="G66" s="1">
        <v>2.7686746987951807</v>
      </c>
      <c r="H66" s="1">
        <v>3.7175324675324677</v>
      </c>
      <c r="I66" s="1">
        <v>1.685214626391097</v>
      </c>
      <c r="J66" s="1">
        <v>2.1689189189189189</v>
      </c>
      <c r="K66" s="19">
        <v>3.2082141581893748</v>
      </c>
      <c r="L66" s="4">
        <v>1149</v>
      </c>
      <c r="M66" s="4">
        <v>415</v>
      </c>
      <c r="N66" s="4">
        <v>1145</v>
      </c>
      <c r="O66" s="4">
        <v>308</v>
      </c>
      <c r="P66" s="4">
        <v>1060</v>
      </c>
      <c r="Q66" s="4">
        <v>629</v>
      </c>
      <c r="R66" s="4">
        <v>321</v>
      </c>
      <c r="S66" s="4">
        <v>148</v>
      </c>
    </row>
    <row r="67" spans="1:19" x14ac:dyDescent="0.25">
      <c r="A67" s="4" t="s">
        <v>402</v>
      </c>
      <c r="B67" s="4" t="s">
        <v>403</v>
      </c>
      <c r="C67" s="4" t="s">
        <v>100</v>
      </c>
      <c r="D67" s="4">
        <v>20</v>
      </c>
      <c r="E67" s="4" t="s">
        <v>404</v>
      </c>
      <c r="F67" s="17"/>
      <c r="G67" s="1">
        <v>2.7631392882394534</v>
      </c>
      <c r="H67" s="1">
        <v>2.2288149220131852</v>
      </c>
      <c r="I67" s="1">
        <v>4.5789473684210522</v>
      </c>
      <c r="J67" s="1">
        <v>2.4285714285714284</v>
      </c>
      <c r="K67" s="19">
        <v>2.4816377812301669</v>
      </c>
      <c r="L67" s="4">
        <v>23448</v>
      </c>
      <c r="M67" s="4">
        <v>8486</v>
      </c>
      <c r="N67" s="4">
        <v>13861</v>
      </c>
      <c r="O67" s="4">
        <v>6219</v>
      </c>
      <c r="P67" s="4">
        <v>87</v>
      </c>
      <c r="Q67" s="4">
        <v>19</v>
      </c>
      <c r="R67" s="4">
        <v>68</v>
      </c>
      <c r="S67" s="4">
        <v>28</v>
      </c>
    </row>
    <row r="68" spans="1:19" x14ac:dyDescent="0.25">
      <c r="A68" s="4" t="s">
        <v>446</v>
      </c>
      <c r="B68" s="4" t="s">
        <v>339</v>
      </c>
      <c r="C68" s="4" t="s">
        <v>100</v>
      </c>
      <c r="D68" s="4">
        <v>20</v>
      </c>
      <c r="E68" s="4" t="s">
        <v>447</v>
      </c>
      <c r="F68" s="17"/>
      <c r="G68" s="1">
        <v>2.6777416356877324</v>
      </c>
      <c r="H68" s="1">
        <v>2.0249891665462951</v>
      </c>
      <c r="I68" s="1">
        <v>2.0571428571428569</v>
      </c>
      <c r="J68" s="1">
        <v>2.1190476190476191</v>
      </c>
      <c r="K68" s="19">
        <v>2.32860426072736</v>
      </c>
      <c r="L68" s="4">
        <v>23050</v>
      </c>
      <c r="M68" s="4">
        <v>8608</v>
      </c>
      <c r="N68" s="4">
        <v>14019</v>
      </c>
      <c r="O68" s="4">
        <v>6923</v>
      </c>
      <c r="P68" s="4">
        <v>216</v>
      </c>
      <c r="Q68" s="4">
        <v>105</v>
      </c>
      <c r="R68" s="4">
        <v>89</v>
      </c>
      <c r="S68" s="4">
        <v>42</v>
      </c>
    </row>
    <row r="69" spans="1:19" x14ac:dyDescent="0.25">
      <c r="A69" s="4" t="s">
        <v>490</v>
      </c>
      <c r="B69" s="4" t="s">
        <v>339</v>
      </c>
      <c r="C69" s="4" t="s">
        <v>380</v>
      </c>
      <c r="D69" s="4">
        <v>20</v>
      </c>
      <c r="E69" s="4" t="s">
        <v>381</v>
      </c>
      <c r="F69" s="17"/>
      <c r="G69" s="1">
        <v>2.5765124555160144</v>
      </c>
      <c r="H69" s="1">
        <v>2.2133752689951995</v>
      </c>
      <c r="I69" s="1">
        <v>0.64879649890590807</v>
      </c>
      <c r="J69" s="1">
        <v>0.67190704032809301</v>
      </c>
      <c r="K69" s="19">
        <v>2.3880512869905539</v>
      </c>
      <c r="L69" s="4">
        <v>10136</v>
      </c>
      <c r="M69" s="4">
        <v>3934</v>
      </c>
      <c r="N69" s="4">
        <v>13371</v>
      </c>
      <c r="O69" s="4">
        <v>6041</v>
      </c>
      <c r="P69" s="4">
        <v>1186</v>
      </c>
      <c r="Q69" s="4">
        <v>1828</v>
      </c>
      <c r="R69" s="4">
        <v>983</v>
      </c>
      <c r="S69" s="4">
        <v>1463</v>
      </c>
    </row>
    <row r="70" spans="1:19" x14ac:dyDescent="0.25">
      <c r="A70" s="4" t="s">
        <v>496</v>
      </c>
      <c r="B70" s="4" t="s">
        <v>339</v>
      </c>
      <c r="C70" s="4" t="s">
        <v>380</v>
      </c>
      <c r="D70" s="4">
        <v>20</v>
      </c>
      <c r="E70" s="4" t="s">
        <v>381</v>
      </c>
      <c r="F70" s="17"/>
      <c r="G70" s="1">
        <v>2.5670840787119857</v>
      </c>
      <c r="H70" s="1">
        <v>2.6681350954478709</v>
      </c>
      <c r="I70" s="1">
        <v>0.77777777777777779</v>
      </c>
      <c r="J70" s="1">
        <v>0.76190476190476186</v>
      </c>
      <c r="K70" s="19">
        <v>2.6171219160323642</v>
      </c>
      <c r="L70" s="4">
        <v>1435</v>
      </c>
      <c r="M70" s="4">
        <v>559</v>
      </c>
      <c r="N70" s="4">
        <v>1817</v>
      </c>
      <c r="O70" s="4">
        <v>681</v>
      </c>
      <c r="P70" s="4">
        <v>14</v>
      </c>
      <c r="Q70" s="4">
        <v>18</v>
      </c>
      <c r="R70" s="4">
        <v>16</v>
      </c>
      <c r="S70" s="4">
        <v>21</v>
      </c>
    </row>
    <row r="71" spans="1:19" x14ac:dyDescent="0.25">
      <c r="A71" s="4" t="s">
        <v>507</v>
      </c>
      <c r="B71" s="4" t="s">
        <v>508</v>
      </c>
      <c r="C71" s="4" t="s">
        <v>380</v>
      </c>
      <c r="D71" s="4">
        <v>20</v>
      </c>
      <c r="E71" s="4" t="s">
        <v>509</v>
      </c>
      <c r="F71" s="17"/>
      <c r="G71" s="1">
        <v>2.5289314873979412</v>
      </c>
      <c r="H71" s="1">
        <v>2.458444307860411</v>
      </c>
      <c r="I71" s="1">
        <v>1.402491976590523</v>
      </c>
      <c r="J71" s="1">
        <v>1.3684872439813152</v>
      </c>
      <c r="K71" s="19">
        <v>2.4934388342532952</v>
      </c>
      <c r="L71" s="4">
        <v>49868</v>
      </c>
      <c r="M71" s="4">
        <v>19719</v>
      </c>
      <c r="N71" s="4">
        <v>35999</v>
      </c>
      <c r="O71" s="4">
        <v>14643</v>
      </c>
      <c r="P71" s="4">
        <v>14858</v>
      </c>
      <c r="Q71" s="4">
        <v>10594</v>
      </c>
      <c r="R71" s="4">
        <v>7617</v>
      </c>
      <c r="S71" s="4">
        <v>5566</v>
      </c>
    </row>
    <row r="72" spans="1:19" x14ac:dyDescent="0.25">
      <c r="A72" s="4" t="s">
        <v>521</v>
      </c>
      <c r="B72" s="4" t="s">
        <v>339</v>
      </c>
      <c r="C72" s="4" t="s">
        <v>380</v>
      </c>
      <c r="D72" s="4">
        <v>20</v>
      </c>
      <c r="E72" s="4" t="s">
        <v>381</v>
      </c>
      <c r="F72" s="17"/>
      <c r="G72" s="1">
        <v>2.5178571428571428</v>
      </c>
      <c r="H72" s="1">
        <v>2.338811630847029</v>
      </c>
      <c r="I72" s="1">
        <v>0.91812865497076024</v>
      </c>
      <c r="J72" s="1">
        <v>0.59340659340659341</v>
      </c>
      <c r="K72" s="19">
        <v>2.4266836568711536</v>
      </c>
      <c r="L72" s="4">
        <v>4089</v>
      </c>
      <c r="M72" s="4">
        <v>1624</v>
      </c>
      <c r="N72" s="4">
        <v>1850</v>
      </c>
      <c r="O72" s="4">
        <v>791</v>
      </c>
      <c r="P72" s="4">
        <v>314</v>
      </c>
      <c r="Q72" s="4">
        <v>342</v>
      </c>
      <c r="R72" s="4">
        <v>54</v>
      </c>
      <c r="S72" s="4">
        <v>91</v>
      </c>
    </row>
    <row r="73" spans="1:19" x14ac:dyDescent="0.25">
      <c r="A73" s="4" t="s">
        <v>605</v>
      </c>
      <c r="B73" s="4" t="s">
        <v>606</v>
      </c>
      <c r="C73" s="4" t="s">
        <v>607</v>
      </c>
      <c r="D73" s="4">
        <v>20</v>
      </c>
      <c r="E73" s="4" t="s">
        <v>608</v>
      </c>
      <c r="F73" s="17"/>
      <c r="G73" s="1">
        <v>2.3216689098250338</v>
      </c>
      <c r="H73" s="1">
        <v>2.3339285714285714</v>
      </c>
      <c r="I73" s="1">
        <v>7.992481203007519</v>
      </c>
      <c r="J73" s="1">
        <v>8.9722222222222214</v>
      </c>
      <c r="K73" s="19">
        <v>2.3277906697205548</v>
      </c>
      <c r="L73" s="4">
        <v>1725</v>
      </c>
      <c r="M73" s="4">
        <v>743</v>
      </c>
      <c r="N73" s="4">
        <v>1307</v>
      </c>
      <c r="O73" s="4">
        <v>560</v>
      </c>
      <c r="P73" s="4">
        <v>1063</v>
      </c>
      <c r="Q73" s="4">
        <v>133</v>
      </c>
      <c r="R73" s="4">
        <v>646</v>
      </c>
      <c r="S73" s="4">
        <v>72</v>
      </c>
    </row>
    <row r="74" spans="1:19" x14ac:dyDescent="0.25">
      <c r="A74" s="4" t="s">
        <v>612</v>
      </c>
      <c r="B74" s="4" t="s">
        <v>613</v>
      </c>
      <c r="C74" s="4" t="s">
        <v>380</v>
      </c>
      <c r="D74" s="4">
        <v>20</v>
      </c>
      <c r="E74" s="4" t="s">
        <v>614</v>
      </c>
      <c r="F74" s="17"/>
      <c r="G74" s="1">
        <v>2.31452367166971</v>
      </c>
      <c r="H74" s="1">
        <v>2.9873965566441547</v>
      </c>
      <c r="I74" s="1">
        <v>1.8890063424947146</v>
      </c>
      <c r="J74" s="1">
        <v>2.6171052631578946</v>
      </c>
      <c r="K74" s="19">
        <v>2.629524680815428</v>
      </c>
      <c r="L74" s="4">
        <v>51968</v>
      </c>
      <c r="M74" s="4">
        <v>22453</v>
      </c>
      <c r="N74" s="4">
        <v>62813</v>
      </c>
      <c r="O74" s="4">
        <v>21026</v>
      </c>
      <c r="P74" s="4">
        <v>1787</v>
      </c>
      <c r="Q74" s="4">
        <v>946</v>
      </c>
      <c r="R74" s="4">
        <v>1989</v>
      </c>
      <c r="S74" s="4">
        <v>760</v>
      </c>
    </row>
    <row r="75" spans="1:19" x14ac:dyDescent="0.25">
      <c r="A75" s="4" t="s">
        <v>7</v>
      </c>
      <c r="B75" s="4" t="s">
        <v>8</v>
      </c>
      <c r="C75" s="4" t="s">
        <v>9</v>
      </c>
      <c r="D75" s="4">
        <v>20</v>
      </c>
      <c r="E75" s="4" t="s">
        <v>10</v>
      </c>
      <c r="F75" s="17" t="s">
        <v>1861</v>
      </c>
      <c r="G75" s="1">
        <v>35.337209302325583</v>
      </c>
      <c r="H75" s="1">
        <v>29.04494382022472</v>
      </c>
      <c r="I75" s="1">
        <v>27.470588235294116</v>
      </c>
      <c r="J75" s="1">
        <v>18.649999999999999</v>
      </c>
      <c r="K75" s="19">
        <v>32.036967068522088</v>
      </c>
      <c r="L75" s="4">
        <v>3039</v>
      </c>
      <c r="M75" s="4">
        <v>86</v>
      </c>
      <c r="N75" s="4">
        <v>2585</v>
      </c>
      <c r="O75" s="4">
        <v>89</v>
      </c>
      <c r="P75" s="4">
        <v>1401</v>
      </c>
      <c r="Q75" s="4">
        <v>51</v>
      </c>
      <c r="R75" s="4">
        <v>373</v>
      </c>
      <c r="S75" s="4">
        <v>20</v>
      </c>
    </row>
    <row r="76" spans="1:19" x14ac:dyDescent="0.25">
      <c r="A76" s="4" t="s">
        <v>26</v>
      </c>
      <c r="B76" s="4" t="s">
        <v>8</v>
      </c>
      <c r="C76" s="4" t="s">
        <v>9</v>
      </c>
      <c r="D76" s="4">
        <v>20</v>
      </c>
      <c r="E76" s="4" t="s">
        <v>10</v>
      </c>
      <c r="F76" s="17" t="s">
        <v>1861</v>
      </c>
      <c r="G76" s="1">
        <v>16.388235294117646</v>
      </c>
      <c r="H76" s="1">
        <v>22.543478260869566</v>
      </c>
      <c r="I76" s="1">
        <v>3.6375838926174495</v>
      </c>
      <c r="J76" s="1">
        <v>6.3684210526315788</v>
      </c>
      <c r="K76" s="19">
        <v>19.221025625261429</v>
      </c>
      <c r="L76" s="4">
        <v>1393</v>
      </c>
      <c r="M76" s="4">
        <v>85</v>
      </c>
      <c r="N76" s="4">
        <v>1037</v>
      </c>
      <c r="O76" s="4">
        <v>46</v>
      </c>
      <c r="P76" s="4">
        <v>542</v>
      </c>
      <c r="Q76" s="4">
        <v>149</v>
      </c>
      <c r="R76" s="4">
        <v>121</v>
      </c>
      <c r="S76" s="4">
        <v>19</v>
      </c>
    </row>
    <row r="77" spans="1:19" x14ac:dyDescent="0.25">
      <c r="A77" s="4" t="s">
        <v>27</v>
      </c>
      <c r="B77" s="4" t="s">
        <v>28</v>
      </c>
      <c r="C77" s="4" t="s">
        <v>9</v>
      </c>
      <c r="D77" s="4">
        <v>20</v>
      </c>
      <c r="E77" s="4" t="s">
        <v>29</v>
      </c>
      <c r="F77" s="17" t="s">
        <v>1863</v>
      </c>
      <c r="G77" s="1">
        <v>13.827338129496402</v>
      </c>
      <c r="H77" s="1">
        <v>23.41322314049587</v>
      </c>
      <c r="I77" s="1">
        <v>10.584415584415584</v>
      </c>
      <c r="J77" s="1">
        <v>22.666666666666668</v>
      </c>
      <c r="K77" s="19">
        <v>17.992847275097571</v>
      </c>
      <c r="L77" s="4">
        <v>1922</v>
      </c>
      <c r="M77" s="4">
        <v>139</v>
      </c>
      <c r="N77" s="4">
        <v>2833</v>
      </c>
      <c r="O77" s="4">
        <v>121</v>
      </c>
      <c r="P77" s="4">
        <v>815</v>
      </c>
      <c r="Q77" s="4">
        <v>77</v>
      </c>
      <c r="R77" s="4">
        <v>408</v>
      </c>
      <c r="S77" s="4">
        <v>18</v>
      </c>
    </row>
    <row r="78" spans="1:19" x14ac:dyDescent="0.25">
      <c r="A78" s="4" t="s">
        <v>46</v>
      </c>
      <c r="B78" s="4" t="s">
        <v>47</v>
      </c>
      <c r="C78" s="4" t="s">
        <v>9</v>
      </c>
      <c r="D78" s="4">
        <v>20</v>
      </c>
      <c r="E78" s="4" t="s">
        <v>48</v>
      </c>
      <c r="F78" s="17" t="s">
        <v>1862</v>
      </c>
      <c r="G78" s="1">
        <v>9.9948453608247423</v>
      </c>
      <c r="H78" s="1">
        <v>14.854785478547855</v>
      </c>
      <c r="I78" s="1">
        <v>14.221518987341772</v>
      </c>
      <c r="J78" s="1">
        <v>18.692307692307693</v>
      </c>
      <c r="K78" s="19">
        <v>12.184879307006319</v>
      </c>
      <c r="L78" s="4">
        <v>5817</v>
      </c>
      <c r="M78" s="4">
        <v>582</v>
      </c>
      <c r="N78" s="4">
        <v>4501</v>
      </c>
      <c r="O78" s="4">
        <v>303</v>
      </c>
      <c r="P78" s="4">
        <v>2247</v>
      </c>
      <c r="Q78" s="4">
        <v>158</v>
      </c>
      <c r="R78" s="4">
        <v>486</v>
      </c>
      <c r="S78" s="4">
        <v>26</v>
      </c>
    </row>
    <row r="79" spans="1:19" x14ac:dyDescent="0.25">
      <c r="A79" s="4" t="s">
        <v>67</v>
      </c>
      <c r="B79" s="4" t="s">
        <v>68</v>
      </c>
      <c r="C79" s="4" t="s">
        <v>9</v>
      </c>
      <c r="D79" s="4">
        <v>20</v>
      </c>
      <c r="E79" s="4" t="s">
        <v>69</v>
      </c>
      <c r="F79" s="17" t="s">
        <v>1872</v>
      </c>
      <c r="G79" s="1">
        <v>6.8617886178861784</v>
      </c>
      <c r="H79" s="1">
        <v>8.367647058823529</v>
      </c>
      <c r="I79" s="1">
        <v>9.9885057471264371</v>
      </c>
      <c r="J79" s="1">
        <v>14.653846153846153</v>
      </c>
      <c r="K79" s="19">
        <v>7.5774022822286557</v>
      </c>
      <c r="L79" s="4">
        <v>844</v>
      </c>
      <c r="M79" s="4">
        <v>123</v>
      </c>
      <c r="N79" s="4">
        <v>1707</v>
      </c>
      <c r="O79" s="4">
        <v>204</v>
      </c>
      <c r="P79" s="4">
        <v>869</v>
      </c>
      <c r="Q79" s="4">
        <v>87</v>
      </c>
      <c r="R79" s="4">
        <v>381</v>
      </c>
      <c r="S79" s="4">
        <v>26</v>
      </c>
    </row>
    <row r="80" spans="1:19" x14ac:dyDescent="0.25">
      <c r="A80" s="4" t="s">
        <v>85</v>
      </c>
      <c r="B80" s="4" t="s">
        <v>86</v>
      </c>
      <c r="C80" s="4" t="s">
        <v>9</v>
      </c>
      <c r="D80" s="4">
        <v>20</v>
      </c>
      <c r="E80" s="4" t="s">
        <v>87</v>
      </c>
      <c r="F80" s="17" t="s">
        <v>1870</v>
      </c>
      <c r="G80" s="1">
        <v>5.858040201005025</v>
      </c>
      <c r="H80" s="1">
        <v>8.5238095238095237</v>
      </c>
      <c r="I80" s="1">
        <v>4.5823863636363633</v>
      </c>
      <c r="J80" s="1">
        <v>7.6976744186046515</v>
      </c>
      <c r="K80" s="19">
        <v>7.0663157908620029</v>
      </c>
      <c r="L80" s="4">
        <v>4663</v>
      </c>
      <c r="M80" s="4">
        <v>796</v>
      </c>
      <c r="N80" s="4">
        <v>4654</v>
      </c>
      <c r="O80" s="4">
        <v>546</v>
      </c>
      <c r="P80" s="4">
        <v>1613</v>
      </c>
      <c r="Q80" s="4">
        <v>352</v>
      </c>
      <c r="R80" s="4">
        <v>331</v>
      </c>
      <c r="S80" s="4">
        <v>43</v>
      </c>
    </row>
    <row r="81" spans="1:19" x14ac:dyDescent="0.25">
      <c r="A81" s="4" t="s">
        <v>633</v>
      </c>
      <c r="B81" s="4" t="s">
        <v>190</v>
      </c>
      <c r="C81" s="4" t="s">
        <v>9</v>
      </c>
      <c r="D81" s="4">
        <v>20</v>
      </c>
      <c r="E81" s="4" t="s">
        <v>340</v>
      </c>
      <c r="F81" s="17"/>
      <c r="G81" s="1">
        <v>2.2824106517168885</v>
      </c>
      <c r="H81" s="1">
        <v>2.4112983151635281</v>
      </c>
      <c r="I81" s="1">
        <v>1.6515188335358444</v>
      </c>
      <c r="J81" s="1">
        <v>1.4858757062146892</v>
      </c>
      <c r="K81" s="19">
        <v>2.3459695136544769</v>
      </c>
      <c r="L81" s="4">
        <v>3257</v>
      </c>
      <c r="M81" s="4">
        <v>1427</v>
      </c>
      <c r="N81" s="4">
        <v>2433</v>
      </c>
      <c r="O81" s="4">
        <v>1009</v>
      </c>
      <c r="P81" s="4">
        <v>6796</v>
      </c>
      <c r="Q81" s="4">
        <v>4115</v>
      </c>
      <c r="R81" s="4">
        <v>3945</v>
      </c>
      <c r="S81" s="4">
        <v>2655</v>
      </c>
    </row>
    <row r="82" spans="1:19" x14ac:dyDescent="0.25">
      <c r="A82" s="4" t="s">
        <v>137</v>
      </c>
      <c r="B82" s="4" t="s">
        <v>138</v>
      </c>
      <c r="C82" s="4" t="s">
        <v>9</v>
      </c>
      <c r="D82" s="4">
        <v>20</v>
      </c>
      <c r="E82" s="4" t="s">
        <v>139</v>
      </c>
      <c r="F82" s="17" t="s">
        <v>1877</v>
      </c>
      <c r="G82" s="1">
        <v>4.268817204301075</v>
      </c>
      <c r="H82" s="1">
        <v>3.5114503816793894</v>
      </c>
      <c r="I82" s="1">
        <v>3.6417910447761193</v>
      </c>
      <c r="J82" s="1">
        <v>3.6530612244897958</v>
      </c>
      <c r="K82" s="19">
        <v>3.8716585336729468</v>
      </c>
      <c r="L82" s="4">
        <v>1191</v>
      </c>
      <c r="M82" s="4">
        <v>279</v>
      </c>
      <c r="N82" s="4">
        <v>1380</v>
      </c>
      <c r="O82" s="4">
        <v>393</v>
      </c>
      <c r="P82" s="4">
        <v>244</v>
      </c>
      <c r="Q82" s="4">
        <v>67</v>
      </c>
      <c r="R82" s="4">
        <v>179</v>
      </c>
      <c r="S82" s="4">
        <v>49</v>
      </c>
    </row>
    <row r="83" spans="1:19" x14ac:dyDescent="0.25">
      <c r="A83" s="4" t="s">
        <v>140</v>
      </c>
      <c r="B83" s="4" t="s">
        <v>141</v>
      </c>
      <c r="C83" s="4" t="s">
        <v>9</v>
      </c>
      <c r="D83" s="4">
        <v>20</v>
      </c>
      <c r="E83" s="4" t="s">
        <v>142</v>
      </c>
      <c r="F83" s="17" t="s">
        <v>1873</v>
      </c>
      <c r="G83" s="1">
        <v>4.1842652587792974</v>
      </c>
      <c r="H83" s="1">
        <v>3.4607386264344382</v>
      </c>
      <c r="I83" s="1">
        <v>1.668666359021689</v>
      </c>
      <c r="J83" s="1">
        <v>1.453440016844765</v>
      </c>
      <c r="K83" s="19">
        <v>3.8053447155685127</v>
      </c>
      <c r="L83" s="4">
        <v>104615</v>
      </c>
      <c r="M83" s="4">
        <v>25002</v>
      </c>
      <c r="N83" s="4">
        <v>118821</v>
      </c>
      <c r="O83" s="4">
        <v>34334</v>
      </c>
      <c r="P83" s="4">
        <v>43392</v>
      </c>
      <c r="Q83" s="4">
        <v>26004</v>
      </c>
      <c r="R83" s="4">
        <v>55222</v>
      </c>
      <c r="S83" s="4">
        <v>37994</v>
      </c>
    </row>
    <row r="84" spans="1:19" x14ac:dyDescent="0.25">
      <c r="A84" s="4" t="s">
        <v>151</v>
      </c>
      <c r="B84" s="4" t="s">
        <v>152</v>
      </c>
      <c r="C84" s="4" t="s">
        <v>9</v>
      </c>
      <c r="D84" s="4">
        <v>20</v>
      </c>
      <c r="E84" s="4" t="s">
        <v>153</v>
      </c>
      <c r="F84" s="17" t="s">
        <v>1871</v>
      </c>
      <c r="G84" s="1">
        <v>4.1175381767700143</v>
      </c>
      <c r="H84" s="1">
        <v>3.5362185389809699</v>
      </c>
      <c r="I84" s="1">
        <v>1.9503223033949291</v>
      </c>
      <c r="J84" s="1">
        <v>2.1817995280599161</v>
      </c>
      <c r="K84" s="19">
        <v>3.8158242668728897</v>
      </c>
      <c r="L84" s="4">
        <v>35592</v>
      </c>
      <c r="M84" s="4">
        <v>8644</v>
      </c>
      <c r="N84" s="4">
        <v>46084</v>
      </c>
      <c r="O84" s="4">
        <v>13032</v>
      </c>
      <c r="P84" s="4">
        <v>22692</v>
      </c>
      <c r="Q84" s="4">
        <v>11635</v>
      </c>
      <c r="R84" s="4">
        <v>21266</v>
      </c>
      <c r="S84" s="4">
        <v>9747</v>
      </c>
    </row>
    <row r="85" spans="1:19" x14ac:dyDescent="0.25">
      <c r="A85" s="4" t="s">
        <v>235</v>
      </c>
      <c r="B85" s="4" t="s">
        <v>236</v>
      </c>
      <c r="C85" s="4" t="s">
        <v>9</v>
      </c>
      <c r="D85" s="4">
        <v>20</v>
      </c>
      <c r="E85" s="4" t="s">
        <v>237</v>
      </c>
      <c r="F85" s="17" t="s">
        <v>1878</v>
      </c>
      <c r="G85" s="1">
        <v>3.4455645161290325</v>
      </c>
      <c r="H85" s="1">
        <v>4.3086419753086416</v>
      </c>
      <c r="I85" s="1">
        <v>7.4383561643835616</v>
      </c>
      <c r="J85" s="1">
        <v>7.8404255319148932</v>
      </c>
      <c r="K85" s="19">
        <v>3.8530123154264064</v>
      </c>
      <c r="L85" s="4">
        <v>1709</v>
      </c>
      <c r="M85" s="4">
        <v>496</v>
      </c>
      <c r="N85" s="4">
        <v>1047</v>
      </c>
      <c r="O85" s="4">
        <v>243</v>
      </c>
      <c r="P85" s="4">
        <v>1086</v>
      </c>
      <c r="Q85" s="4">
        <v>146</v>
      </c>
      <c r="R85" s="4">
        <v>737</v>
      </c>
      <c r="S85" s="4">
        <v>94</v>
      </c>
    </row>
    <row r="86" spans="1:19" x14ac:dyDescent="0.25">
      <c r="A86" s="4" t="s">
        <v>239</v>
      </c>
      <c r="B86" s="4" t="s">
        <v>141</v>
      </c>
      <c r="C86" s="4" t="s">
        <v>9</v>
      </c>
      <c r="D86" s="4">
        <v>20</v>
      </c>
      <c r="E86" s="4" t="s">
        <v>240</v>
      </c>
      <c r="F86" s="17" t="s">
        <v>1874</v>
      </c>
      <c r="G86" s="1">
        <v>3.3970880211780279</v>
      </c>
      <c r="H86" s="1">
        <v>3.1758779223319964</v>
      </c>
      <c r="I86" s="1">
        <v>1.7851527604073611</v>
      </c>
      <c r="J86" s="1">
        <v>1.4198519515477792</v>
      </c>
      <c r="K86" s="19">
        <v>3.284621263810759</v>
      </c>
      <c r="L86" s="4">
        <v>30798</v>
      </c>
      <c r="M86" s="4">
        <v>9066</v>
      </c>
      <c r="N86" s="4">
        <v>32467</v>
      </c>
      <c r="O86" s="4">
        <v>10223</v>
      </c>
      <c r="P86" s="4">
        <v>19983</v>
      </c>
      <c r="Q86" s="4">
        <v>11194</v>
      </c>
      <c r="R86" s="4">
        <v>21099</v>
      </c>
      <c r="S86" s="4">
        <v>14860</v>
      </c>
    </row>
    <row r="87" spans="1:19" x14ac:dyDescent="0.25">
      <c r="A87" s="4" t="s">
        <v>257</v>
      </c>
      <c r="B87" s="4" t="s">
        <v>258</v>
      </c>
      <c r="C87" s="4" t="s">
        <v>9</v>
      </c>
      <c r="D87" s="4">
        <v>20</v>
      </c>
      <c r="E87" s="4" t="s">
        <v>153</v>
      </c>
      <c r="F87" s="17" t="s">
        <v>1871</v>
      </c>
      <c r="G87" s="1">
        <v>3.2608682776593225</v>
      </c>
      <c r="H87" s="1">
        <v>2.8672798948751641</v>
      </c>
      <c r="I87" s="1">
        <v>1.6367402328405114</v>
      </c>
      <c r="J87" s="1">
        <v>1.4538145863831626</v>
      </c>
      <c r="K87" s="19">
        <v>3.0577478725965586</v>
      </c>
      <c r="L87" s="4">
        <v>110113</v>
      </c>
      <c r="M87" s="4">
        <v>33768</v>
      </c>
      <c r="N87" s="4">
        <v>128738</v>
      </c>
      <c r="O87" s="4">
        <v>44899</v>
      </c>
      <c r="P87" s="4">
        <v>45832</v>
      </c>
      <c r="Q87" s="4">
        <v>28002</v>
      </c>
      <c r="R87" s="4">
        <v>60579</v>
      </c>
      <c r="S87" s="4">
        <v>41669</v>
      </c>
    </row>
    <row r="88" spans="1:19" x14ac:dyDescent="0.25">
      <c r="A88" s="4" t="s">
        <v>312</v>
      </c>
      <c r="B88" s="4" t="s">
        <v>313</v>
      </c>
      <c r="C88" s="4" t="s">
        <v>9</v>
      </c>
      <c r="D88" s="4">
        <v>20</v>
      </c>
      <c r="E88" s="4" t="s">
        <v>314</v>
      </c>
      <c r="F88" s="17" t="s">
        <v>1859</v>
      </c>
      <c r="G88" s="1">
        <v>3.066901408450704</v>
      </c>
      <c r="H88" s="1">
        <v>3.2774869109947642</v>
      </c>
      <c r="I88" s="1">
        <v>0.77685950413223137</v>
      </c>
      <c r="J88" s="1">
        <v>1.4782608695652173</v>
      </c>
      <c r="K88" s="19">
        <v>3.170446218359269</v>
      </c>
      <c r="L88" s="4">
        <v>1742</v>
      </c>
      <c r="M88" s="4">
        <v>568</v>
      </c>
      <c r="N88" s="4">
        <v>1252</v>
      </c>
      <c r="O88" s="4">
        <v>382</v>
      </c>
      <c r="P88" s="4">
        <v>94</v>
      </c>
      <c r="Q88" s="4">
        <v>121</v>
      </c>
      <c r="R88" s="4">
        <v>68</v>
      </c>
      <c r="S88" s="4">
        <v>46</v>
      </c>
    </row>
    <row r="89" spans="1:19" x14ac:dyDescent="0.25">
      <c r="A89" s="4" t="s">
        <v>369</v>
      </c>
      <c r="B89" s="4" t="s">
        <v>370</v>
      </c>
      <c r="C89" s="4" t="s">
        <v>9</v>
      </c>
      <c r="D89" s="4">
        <v>20</v>
      </c>
      <c r="E89" s="4" t="s">
        <v>371</v>
      </c>
      <c r="F89" s="17" t="s">
        <v>1860</v>
      </c>
      <c r="G89" s="1">
        <v>2.8832271762208066</v>
      </c>
      <c r="H89" s="1">
        <v>3.3856382978723403</v>
      </c>
      <c r="I89" s="1">
        <v>1.3139949109414759</v>
      </c>
      <c r="J89" s="1">
        <v>1.3092783505154639</v>
      </c>
      <c r="K89" s="19">
        <v>3.1243502283322022</v>
      </c>
      <c r="L89" s="4">
        <v>1358</v>
      </c>
      <c r="M89" s="4">
        <v>471</v>
      </c>
      <c r="N89" s="4">
        <v>1273</v>
      </c>
      <c r="O89" s="4">
        <v>376</v>
      </c>
      <c r="P89" s="4">
        <v>2582</v>
      </c>
      <c r="Q89" s="4">
        <v>1965</v>
      </c>
      <c r="R89" s="4">
        <v>381</v>
      </c>
      <c r="S89" s="4">
        <v>291</v>
      </c>
    </row>
    <row r="90" spans="1:19" x14ac:dyDescent="0.25">
      <c r="A90" s="4" t="s">
        <v>372</v>
      </c>
      <c r="B90" s="4" t="s">
        <v>373</v>
      </c>
      <c r="C90" s="4" t="s">
        <v>9</v>
      </c>
      <c r="D90" s="4">
        <v>20</v>
      </c>
      <c r="E90" s="4" t="s">
        <v>374</v>
      </c>
      <c r="F90" s="17" t="s">
        <v>1857</v>
      </c>
      <c r="G90" s="1">
        <v>2.8514548238897395</v>
      </c>
      <c r="H90" s="1">
        <v>3.086115992970123</v>
      </c>
      <c r="I90" s="1">
        <v>3.0736648250460403</v>
      </c>
      <c r="J90" s="1">
        <v>3.2647058823529411</v>
      </c>
      <c r="K90" s="19">
        <v>2.966465967314968</v>
      </c>
      <c r="L90" s="4">
        <v>1862</v>
      </c>
      <c r="M90" s="4">
        <v>653</v>
      </c>
      <c r="N90" s="4">
        <v>1756</v>
      </c>
      <c r="O90" s="4">
        <v>569</v>
      </c>
      <c r="P90" s="4">
        <v>1669</v>
      </c>
      <c r="Q90" s="4">
        <v>543</v>
      </c>
      <c r="R90" s="4">
        <v>666</v>
      </c>
      <c r="S90" s="4">
        <v>204</v>
      </c>
    </row>
    <row r="91" spans="1:19" x14ac:dyDescent="0.25">
      <c r="A91" s="4" t="s">
        <v>409</v>
      </c>
      <c r="B91" s="4" t="s">
        <v>410</v>
      </c>
      <c r="C91" s="4" t="s">
        <v>9</v>
      </c>
      <c r="D91" s="4">
        <v>20</v>
      </c>
      <c r="E91" s="4" t="s">
        <v>411</v>
      </c>
      <c r="F91" s="17" t="s">
        <v>1875</v>
      </c>
      <c r="G91" s="1">
        <v>2.7564419343452169</v>
      </c>
      <c r="H91" s="1">
        <v>3.8846960167714886</v>
      </c>
      <c r="I91" s="1">
        <v>1.9637037037037037</v>
      </c>
      <c r="J91" s="1">
        <v>1.9566020313942751</v>
      </c>
      <c r="K91" s="19">
        <v>3.2722987337363869</v>
      </c>
      <c r="L91" s="4">
        <v>7809</v>
      </c>
      <c r="M91" s="4">
        <v>2833</v>
      </c>
      <c r="N91" s="4">
        <v>7412</v>
      </c>
      <c r="O91" s="4">
        <v>1908</v>
      </c>
      <c r="P91" s="4">
        <v>5302</v>
      </c>
      <c r="Q91" s="4">
        <v>2700</v>
      </c>
      <c r="R91" s="4">
        <v>2119</v>
      </c>
      <c r="S91" s="4">
        <v>1083</v>
      </c>
    </row>
    <row r="92" spans="1:19" x14ac:dyDescent="0.25">
      <c r="A92" s="4" t="s">
        <v>464</v>
      </c>
      <c r="B92" s="4" t="s">
        <v>465</v>
      </c>
      <c r="C92" s="4" t="s">
        <v>9</v>
      </c>
      <c r="D92" s="4">
        <v>20</v>
      </c>
      <c r="E92" s="4" t="s">
        <v>153</v>
      </c>
      <c r="F92" s="17" t="s">
        <v>1871</v>
      </c>
      <c r="G92" s="1">
        <v>2.651209677419355</v>
      </c>
      <c r="H92" s="1">
        <v>3.0323136579060748</v>
      </c>
      <c r="I92" s="1">
        <v>1.1864588930682429</v>
      </c>
      <c r="J92" s="1">
        <v>1.1099324975891995</v>
      </c>
      <c r="K92" s="19">
        <v>2.8353658167530109</v>
      </c>
      <c r="L92" s="4">
        <v>6575</v>
      </c>
      <c r="M92" s="4">
        <v>2480</v>
      </c>
      <c r="N92" s="4">
        <v>7038</v>
      </c>
      <c r="O92" s="4">
        <v>2321</v>
      </c>
      <c r="P92" s="4">
        <v>4416</v>
      </c>
      <c r="Q92" s="4">
        <v>3722</v>
      </c>
      <c r="R92" s="4">
        <v>1151</v>
      </c>
      <c r="S92" s="4">
        <v>1037</v>
      </c>
    </row>
    <row r="93" spans="1:19" x14ac:dyDescent="0.25">
      <c r="A93" s="4" t="s">
        <v>523</v>
      </c>
      <c r="B93" s="4" t="s">
        <v>86</v>
      </c>
      <c r="C93" s="4" t="s">
        <v>9</v>
      </c>
      <c r="D93" s="4">
        <v>20</v>
      </c>
      <c r="E93" s="4" t="s">
        <v>87</v>
      </c>
      <c r="F93" s="17" t="s">
        <v>1870</v>
      </c>
      <c r="G93" s="1">
        <v>2.5097826086956521</v>
      </c>
      <c r="H93" s="1">
        <v>2.3887096774193548</v>
      </c>
      <c r="I93" s="1">
        <v>3.5880149812734081</v>
      </c>
      <c r="J93" s="1">
        <v>3.6358024691358026</v>
      </c>
      <c r="K93" s="19">
        <v>2.4484979080264901</v>
      </c>
      <c r="L93" s="4">
        <v>2309</v>
      </c>
      <c r="M93" s="4">
        <v>920</v>
      </c>
      <c r="N93" s="4">
        <v>1481</v>
      </c>
      <c r="O93" s="4">
        <v>620</v>
      </c>
      <c r="P93" s="4">
        <v>958</v>
      </c>
      <c r="Q93" s="4">
        <v>267</v>
      </c>
      <c r="R93" s="4">
        <v>589</v>
      </c>
      <c r="S93" s="4">
        <v>162</v>
      </c>
    </row>
    <row r="94" spans="1:19" x14ac:dyDescent="0.25">
      <c r="A94" s="4" t="s">
        <v>657</v>
      </c>
      <c r="B94" s="4" t="s">
        <v>658</v>
      </c>
      <c r="C94" s="4" t="s">
        <v>9</v>
      </c>
      <c r="D94" s="4">
        <v>20</v>
      </c>
      <c r="E94" s="4" t="s">
        <v>659</v>
      </c>
      <c r="F94" s="17" t="s">
        <v>1858</v>
      </c>
      <c r="G94" s="1">
        <v>2.2567986230636832</v>
      </c>
      <c r="H94" s="1">
        <v>2.3032659409020217</v>
      </c>
      <c r="I94" s="1">
        <v>1.8613646240764885</v>
      </c>
      <c r="J94" s="1">
        <v>1.9692982456140351</v>
      </c>
      <c r="K94" s="19">
        <v>2.2799139027553568</v>
      </c>
      <c r="L94" s="4">
        <v>6556</v>
      </c>
      <c r="M94" s="4">
        <v>2905</v>
      </c>
      <c r="N94" s="4">
        <v>4443</v>
      </c>
      <c r="O94" s="4">
        <v>1929</v>
      </c>
      <c r="P94" s="4">
        <v>4283</v>
      </c>
      <c r="Q94" s="4">
        <v>2301</v>
      </c>
      <c r="R94" s="4">
        <v>3143</v>
      </c>
      <c r="S94" s="4">
        <v>1596</v>
      </c>
    </row>
    <row r="95" spans="1:19" x14ac:dyDescent="0.25">
      <c r="A95" s="4" t="s">
        <v>679</v>
      </c>
      <c r="B95" s="4" t="s">
        <v>86</v>
      </c>
      <c r="C95" s="4" t="s">
        <v>9</v>
      </c>
      <c r="D95" s="4">
        <v>20</v>
      </c>
      <c r="E95" s="4" t="s">
        <v>87</v>
      </c>
      <c r="F95" s="17" t="s">
        <v>1870</v>
      </c>
      <c r="G95" s="1">
        <v>2.2296949650863653</v>
      </c>
      <c r="H95" s="1">
        <v>2.4985528219971056</v>
      </c>
      <c r="I95" s="1">
        <v>2.1984585741811173</v>
      </c>
      <c r="J95" s="1">
        <v>1.8841201716738198</v>
      </c>
      <c r="K95" s="19">
        <v>2.3602988470126567</v>
      </c>
      <c r="L95" s="4">
        <v>6067</v>
      </c>
      <c r="M95" s="4">
        <v>2721</v>
      </c>
      <c r="N95" s="4">
        <v>10359</v>
      </c>
      <c r="O95" s="4">
        <v>4146</v>
      </c>
      <c r="P95" s="4">
        <v>4564</v>
      </c>
      <c r="Q95" s="4">
        <v>2076</v>
      </c>
      <c r="R95" s="4">
        <v>1756</v>
      </c>
      <c r="S95" s="4">
        <v>932</v>
      </c>
    </row>
    <row r="96" spans="1:19" x14ac:dyDescent="0.25">
      <c r="A96" s="4" t="s">
        <v>688</v>
      </c>
      <c r="B96" s="4" t="s">
        <v>689</v>
      </c>
      <c r="C96" s="4" t="s">
        <v>690</v>
      </c>
      <c r="D96" s="4">
        <v>20</v>
      </c>
      <c r="E96" s="4" t="s">
        <v>691</v>
      </c>
      <c r="F96" s="17"/>
      <c r="G96" s="1">
        <v>2.1899858671512216</v>
      </c>
      <c r="H96" s="1">
        <v>2.5689015691868757</v>
      </c>
      <c r="I96" s="1">
        <v>1.5771028037383177</v>
      </c>
      <c r="J96" s="1">
        <v>3.8205128205128207</v>
      </c>
      <c r="K96" s="19">
        <v>2.3718891480467326</v>
      </c>
      <c r="L96" s="4">
        <v>10847</v>
      </c>
      <c r="M96" s="4">
        <v>4953</v>
      </c>
      <c r="N96" s="4">
        <v>9004</v>
      </c>
      <c r="O96" s="4">
        <v>3505</v>
      </c>
      <c r="P96" s="4">
        <v>675</v>
      </c>
      <c r="Q96" s="4">
        <v>428</v>
      </c>
      <c r="R96" s="4">
        <v>149</v>
      </c>
      <c r="S96" s="4">
        <v>39</v>
      </c>
    </row>
    <row r="97" spans="1:19" x14ac:dyDescent="0.25">
      <c r="A97" s="4" t="s">
        <v>706</v>
      </c>
      <c r="B97" s="4" t="s">
        <v>370</v>
      </c>
      <c r="C97" s="4" t="s">
        <v>9</v>
      </c>
      <c r="D97" s="4">
        <v>20</v>
      </c>
      <c r="E97" s="4" t="s">
        <v>371</v>
      </c>
      <c r="F97" s="17" t="s">
        <v>1860</v>
      </c>
      <c r="G97" s="1">
        <v>2.1594982078853047</v>
      </c>
      <c r="H97" s="1">
        <v>2.4015444015444016</v>
      </c>
      <c r="I97" s="1">
        <v>1.9281267685342389</v>
      </c>
      <c r="J97" s="1">
        <v>1.9873150105708246</v>
      </c>
      <c r="K97" s="19">
        <v>2.2773078033704888</v>
      </c>
      <c r="L97" s="4">
        <v>2410</v>
      </c>
      <c r="M97" s="4">
        <v>1116</v>
      </c>
      <c r="N97" s="4">
        <v>1866</v>
      </c>
      <c r="O97" s="4">
        <v>777</v>
      </c>
      <c r="P97" s="4">
        <v>3407</v>
      </c>
      <c r="Q97" s="4">
        <v>1767</v>
      </c>
      <c r="R97" s="4">
        <v>940</v>
      </c>
      <c r="S97" s="4">
        <v>473</v>
      </c>
    </row>
    <row r="98" spans="1:19" x14ac:dyDescent="0.25">
      <c r="A98" s="4" t="s">
        <v>707</v>
      </c>
      <c r="B98" s="4" t="s">
        <v>258</v>
      </c>
      <c r="C98" s="4" t="s">
        <v>9</v>
      </c>
      <c r="D98" s="4">
        <v>20</v>
      </c>
      <c r="E98" s="4" t="s">
        <v>153</v>
      </c>
      <c r="F98" s="17" t="s">
        <v>1871</v>
      </c>
      <c r="G98" s="1">
        <v>2.1563653136531364</v>
      </c>
      <c r="H98" s="1">
        <v>2.3166421207658323</v>
      </c>
      <c r="I98" s="1">
        <v>1.0714285714285714</v>
      </c>
      <c r="J98" s="1">
        <v>1.3050228310502283</v>
      </c>
      <c r="K98" s="19">
        <v>2.2350674963784161</v>
      </c>
      <c r="L98" s="4">
        <v>4675</v>
      </c>
      <c r="M98" s="4">
        <v>2168</v>
      </c>
      <c r="N98" s="4">
        <v>6292</v>
      </c>
      <c r="O98" s="4">
        <v>2716</v>
      </c>
      <c r="P98" s="4">
        <v>2250</v>
      </c>
      <c r="Q98" s="4">
        <v>2100</v>
      </c>
      <c r="R98" s="4">
        <v>1429</v>
      </c>
      <c r="S98" s="4">
        <v>1095</v>
      </c>
    </row>
    <row r="99" spans="1:19" x14ac:dyDescent="0.25">
      <c r="A99" s="4" t="s">
        <v>733</v>
      </c>
      <c r="B99" s="4" t="s">
        <v>734</v>
      </c>
      <c r="C99" s="4" t="s">
        <v>9</v>
      </c>
      <c r="D99" s="4">
        <v>20</v>
      </c>
      <c r="E99" s="4" t="s">
        <v>153</v>
      </c>
      <c r="F99" s="17" t="s">
        <v>1871</v>
      </c>
      <c r="G99" s="1">
        <v>2.0835450183460344</v>
      </c>
      <c r="H99" s="1">
        <v>2.9961862177801155</v>
      </c>
      <c r="I99" s="1">
        <v>1.0812015958695143</v>
      </c>
      <c r="J99" s="1">
        <v>0.96376811594202894</v>
      </c>
      <c r="K99" s="19">
        <v>2.4985373457470685</v>
      </c>
      <c r="L99" s="4">
        <v>29528</v>
      </c>
      <c r="M99" s="4">
        <v>14172</v>
      </c>
      <c r="N99" s="4">
        <v>22783</v>
      </c>
      <c r="O99" s="4">
        <v>7604</v>
      </c>
      <c r="P99" s="4">
        <v>4607</v>
      </c>
      <c r="Q99" s="4">
        <v>4261</v>
      </c>
      <c r="R99" s="4">
        <v>4921</v>
      </c>
      <c r="S99" s="4">
        <v>5106</v>
      </c>
    </row>
    <row r="100" spans="1:19" x14ac:dyDescent="0.25">
      <c r="A100" s="4" t="s">
        <v>702</v>
      </c>
      <c r="B100" s="4" t="s">
        <v>703</v>
      </c>
      <c r="C100" s="4" t="s">
        <v>380</v>
      </c>
      <c r="D100" s="4">
        <v>20</v>
      </c>
      <c r="E100" s="4" t="s">
        <v>704</v>
      </c>
      <c r="F100" s="17"/>
      <c r="G100" s="1">
        <v>2.1693648816936486</v>
      </c>
      <c r="H100" s="1">
        <v>2.1674107142857144</v>
      </c>
      <c r="I100" s="1">
        <v>1.1114982578397212</v>
      </c>
      <c r="J100" s="1">
        <v>1.0759753593429158</v>
      </c>
      <c r="K100" s="19">
        <v>2.168387577850873</v>
      </c>
      <c r="L100" s="4">
        <v>1742</v>
      </c>
      <c r="M100" s="4">
        <v>803</v>
      </c>
      <c r="N100" s="4">
        <v>971</v>
      </c>
      <c r="O100" s="4">
        <v>448</v>
      </c>
      <c r="P100" s="4">
        <v>638</v>
      </c>
      <c r="Q100" s="4">
        <v>574</v>
      </c>
      <c r="R100" s="4">
        <v>524</v>
      </c>
      <c r="S100" s="4">
        <v>487</v>
      </c>
    </row>
    <row r="101" spans="1:19" x14ac:dyDescent="0.25">
      <c r="A101" s="4" t="s">
        <v>705</v>
      </c>
      <c r="B101" s="4" t="s">
        <v>508</v>
      </c>
      <c r="C101" s="4" t="s">
        <v>380</v>
      </c>
      <c r="D101" s="4">
        <v>20</v>
      </c>
      <c r="E101" s="4" t="s">
        <v>509</v>
      </c>
      <c r="F101" s="17"/>
      <c r="G101" s="1">
        <v>2.1634347275031685</v>
      </c>
      <c r="H101" s="1">
        <v>2.0568875819950239</v>
      </c>
      <c r="I101" s="1">
        <v>0.79029859992565976</v>
      </c>
      <c r="J101" s="1">
        <v>0.87858314834475437</v>
      </c>
      <c r="K101" s="19">
        <v>2.1094885696438497</v>
      </c>
      <c r="L101" s="4">
        <v>34139</v>
      </c>
      <c r="M101" s="4">
        <v>15780</v>
      </c>
      <c r="N101" s="4">
        <v>36374</v>
      </c>
      <c r="O101" s="4">
        <v>17684</v>
      </c>
      <c r="P101" s="4">
        <v>12757</v>
      </c>
      <c r="Q101" s="4">
        <v>16142</v>
      </c>
      <c r="R101" s="4">
        <v>9103</v>
      </c>
      <c r="S101" s="4">
        <v>10361</v>
      </c>
    </row>
    <row r="102" spans="1:19" x14ac:dyDescent="0.25">
      <c r="A102" s="4" t="s">
        <v>720</v>
      </c>
      <c r="B102" s="4" t="s">
        <v>190</v>
      </c>
      <c r="C102" s="4" t="s">
        <v>9</v>
      </c>
      <c r="D102" s="4">
        <v>20</v>
      </c>
      <c r="E102" s="4" t="s">
        <v>340</v>
      </c>
      <c r="F102" s="17"/>
      <c r="G102" s="1">
        <v>2.127565982404692</v>
      </c>
      <c r="H102" s="1">
        <v>2.5112414467253177</v>
      </c>
      <c r="I102" s="1">
        <v>1.3992829204693611</v>
      </c>
      <c r="J102" s="1">
        <v>1.3006926952141058</v>
      </c>
      <c r="K102" s="19">
        <v>2.311456656668589</v>
      </c>
      <c r="L102" s="4">
        <v>1451</v>
      </c>
      <c r="M102" s="4">
        <v>682</v>
      </c>
      <c r="N102" s="4">
        <v>2569</v>
      </c>
      <c r="O102" s="4">
        <v>1023</v>
      </c>
      <c r="P102" s="4">
        <v>4293</v>
      </c>
      <c r="Q102" s="4">
        <v>3068</v>
      </c>
      <c r="R102" s="4">
        <v>4131</v>
      </c>
      <c r="S102" s="4">
        <v>3176</v>
      </c>
    </row>
    <row r="103" spans="1:19" x14ac:dyDescent="0.25">
      <c r="A103" s="4" t="s">
        <v>792</v>
      </c>
      <c r="B103" s="4" t="s">
        <v>793</v>
      </c>
      <c r="C103" s="4" t="s">
        <v>9</v>
      </c>
      <c r="D103" s="4">
        <v>20</v>
      </c>
      <c r="E103" s="4" t="s">
        <v>794</v>
      </c>
      <c r="F103" s="17"/>
      <c r="G103" s="1">
        <v>2.0314852840520192</v>
      </c>
      <c r="H103" s="1">
        <v>2.6380866425992782</v>
      </c>
      <c r="I103" s="1">
        <v>1.493485984998026</v>
      </c>
      <c r="J103" s="1">
        <v>1.9329268292682926</v>
      </c>
      <c r="K103" s="19">
        <v>2.3150019854191557</v>
      </c>
      <c r="L103" s="4">
        <v>2968</v>
      </c>
      <c r="M103" s="4">
        <v>1461</v>
      </c>
      <c r="N103" s="4">
        <v>2923</v>
      </c>
      <c r="O103" s="4">
        <v>1108</v>
      </c>
      <c r="P103" s="4">
        <v>3783</v>
      </c>
      <c r="Q103" s="4">
        <v>2533</v>
      </c>
      <c r="R103" s="4">
        <v>1902</v>
      </c>
      <c r="S103" s="4">
        <v>984</v>
      </c>
    </row>
    <row r="104" spans="1:19" x14ac:dyDescent="0.25">
      <c r="A104" s="4" t="s">
        <v>375</v>
      </c>
      <c r="B104" s="4" t="s">
        <v>376</v>
      </c>
      <c r="C104" s="4" t="s">
        <v>377</v>
      </c>
      <c r="D104" s="4">
        <v>21</v>
      </c>
      <c r="E104" s="4" t="s">
        <v>378</v>
      </c>
      <c r="F104" s="17"/>
      <c r="G104" s="1">
        <v>2.8506375227686704</v>
      </c>
      <c r="H104" s="1">
        <v>2.4779582366589326</v>
      </c>
      <c r="I104" s="1">
        <v>1.9360341151385927</v>
      </c>
      <c r="J104" s="1">
        <v>2.5376237623762377</v>
      </c>
      <c r="K104" s="19">
        <v>2.6577736414664139</v>
      </c>
      <c r="L104" s="4">
        <v>1565</v>
      </c>
      <c r="M104" s="4">
        <v>549</v>
      </c>
      <c r="N104" s="4">
        <v>2136</v>
      </c>
      <c r="O104" s="4">
        <v>862</v>
      </c>
      <c r="P104" s="4">
        <v>1816</v>
      </c>
      <c r="Q104" s="4">
        <v>938</v>
      </c>
      <c r="R104" s="4">
        <v>2563</v>
      </c>
      <c r="S104" s="4">
        <v>1010</v>
      </c>
    </row>
    <row r="105" spans="1:19" x14ac:dyDescent="0.25">
      <c r="A105" s="4" t="s">
        <v>412</v>
      </c>
      <c r="B105" s="4" t="s">
        <v>413</v>
      </c>
      <c r="C105" s="4" t="s">
        <v>414</v>
      </c>
      <c r="D105" s="4">
        <v>21</v>
      </c>
      <c r="E105" s="4" t="s">
        <v>415</v>
      </c>
      <c r="F105" s="17"/>
      <c r="G105" s="1">
        <v>2.754994742376446</v>
      </c>
      <c r="H105" s="1">
        <v>2.6312625250501003</v>
      </c>
      <c r="I105" s="1">
        <v>1.9324169530355098</v>
      </c>
      <c r="J105" s="1">
        <v>1.6363636363636365</v>
      </c>
      <c r="K105" s="19">
        <v>2.6924179508993764</v>
      </c>
      <c r="L105" s="4">
        <v>2620</v>
      </c>
      <c r="M105" s="4">
        <v>951</v>
      </c>
      <c r="N105" s="4">
        <v>2626</v>
      </c>
      <c r="O105" s="4">
        <v>998</v>
      </c>
      <c r="P105" s="4">
        <v>1687</v>
      </c>
      <c r="Q105" s="4">
        <v>873</v>
      </c>
      <c r="R105" s="4">
        <v>1134</v>
      </c>
      <c r="S105" s="4">
        <v>693</v>
      </c>
    </row>
    <row r="106" spans="1:19" x14ac:dyDescent="0.25">
      <c r="A106" s="4" t="s">
        <v>638</v>
      </c>
      <c r="B106" s="4" t="s">
        <v>639</v>
      </c>
      <c r="C106" s="4" t="s">
        <v>640</v>
      </c>
      <c r="D106" s="4">
        <v>21</v>
      </c>
      <c r="E106" s="4" t="s">
        <v>641</v>
      </c>
      <c r="F106" s="17"/>
      <c r="G106" s="1">
        <v>2.2781456953642385</v>
      </c>
      <c r="H106" s="1">
        <v>2.2840136054421767</v>
      </c>
      <c r="I106" s="1">
        <v>1.575371549893843</v>
      </c>
      <c r="J106" s="1">
        <v>2.3023255813953489</v>
      </c>
      <c r="K106" s="19">
        <v>2.2810777635563957</v>
      </c>
      <c r="L106" s="4">
        <v>1720</v>
      </c>
      <c r="M106" s="4">
        <v>755</v>
      </c>
      <c r="N106" s="4">
        <v>1343</v>
      </c>
      <c r="O106" s="4">
        <v>588</v>
      </c>
      <c r="P106" s="4">
        <v>2226</v>
      </c>
      <c r="Q106" s="4">
        <v>1413</v>
      </c>
      <c r="R106" s="4">
        <v>1485</v>
      </c>
      <c r="S106" s="4">
        <v>645</v>
      </c>
    </row>
    <row r="107" spans="1:19" x14ac:dyDescent="0.25">
      <c r="A107" s="4" t="s">
        <v>650</v>
      </c>
      <c r="B107" s="4" t="s">
        <v>261</v>
      </c>
      <c r="C107" s="4" t="s">
        <v>651</v>
      </c>
      <c r="D107" s="4">
        <v>21</v>
      </c>
      <c r="E107" s="4" t="s">
        <v>652</v>
      </c>
      <c r="F107" s="17"/>
      <c r="G107" s="1">
        <v>2.263157894736842</v>
      </c>
      <c r="H107" s="1">
        <v>2.808564231738035</v>
      </c>
      <c r="I107" s="1">
        <v>1.6276243093922651</v>
      </c>
      <c r="J107" s="1">
        <v>1.7827476038338659</v>
      </c>
      <c r="K107" s="19">
        <v>2.521155352994624</v>
      </c>
      <c r="L107" s="4">
        <v>1161</v>
      </c>
      <c r="M107" s="4">
        <v>513</v>
      </c>
      <c r="N107" s="4">
        <v>1115</v>
      </c>
      <c r="O107" s="4">
        <v>397</v>
      </c>
      <c r="P107" s="4">
        <v>2946</v>
      </c>
      <c r="Q107" s="4">
        <v>1810</v>
      </c>
      <c r="R107" s="4">
        <v>1116</v>
      </c>
      <c r="S107" s="4">
        <v>626</v>
      </c>
    </row>
    <row r="108" spans="1:19" x14ac:dyDescent="0.25">
      <c r="A108" s="4" t="s">
        <v>725</v>
      </c>
      <c r="B108" s="4" t="s">
        <v>726</v>
      </c>
      <c r="C108" s="4" t="s">
        <v>727</v>
      </c>
      <c r="D108" s="4">
        <v>21</v>
      </c>
      <c r="E108" s="4" t="s">
        <v>728</v>
      </c>
      <c r="F108" s="17"/>
      <c r="G108" s="1">
        <v>2.1024546424759873</v>
      </c>
      <c r="H108" s="1">
        <v>2.6375158428390368</v>
      </c>
      <c r="I108" s="1">
        <v>0.57081545064377681</v>
      </c>
      <c r="J108" s="1">
        <v>0.77287066246056779</v>
      </c>
      <c r="K108" s="19">
        <v>2.3548370279874784</v>
      </c>
      <c r="L108" s="4">
        <v>1970</v>
      </c>
      <c r="M108" s="4">
        <v>937</v>
      </c>
      <c r="N108" s="4">
        <v>2081</v>
      </c>
      <c r="O108" s="4">
        <v>789</v>
      </c>
      <c r="P108" s="4">
        <v>266</v>
      </c>
      <c r="Q108" s="4">
        <v>466</v>
      </c>
      <c r="R108" s="4">
        <v>245</v>
      </c>
      <c r="S108" s="4">
        <v>317</v>
      </c>
    </row>
    <row r="109" spans="1:19" x14ac:dyDescent="0.25">
      <c r="A109" s="4" t="s">
        <v>129</v>
      </c>
      <c r="B109" s="4" t="s">
        <v>130</v>
      </c>
      <c r="C109" s="4" t="s">
        <v>131</v>
      </c>
      <c r="D109" s="4">
        <v>23</v>
      </c>
      <c r="E109" s="4" t="s">
        <v>132</v>
      </c>
      <c r="F109" s="17"/>
      <c r="G109" s="1">
        <v>4.3845252051582646</v>
      </c>
      <c r="H109" s="1">
        <v>3.4316295325469639</v>
      </c>
      <c r="I109" s="1">
        <v>0.71300196573996066</v>
      </c>
      <c r="J109" s="1">
        <v>0.82235381199111768</v>
      </c>
      <c r="K109" s="19">
        <v>3.8789259054817786</v>
      </c>
      <c r="L109" s="4">
        <v>14960</v>
      </c>
      <c r="M109" s="4">
        <v>3412</v>
      </c>
      <c r="N109" s="4">
        <v>7855</v>
      </c>
      <c r="O109" s="4">
        <v>2289</v>
      </c>
      <c r="P109" s="4">
        <v>2539</v>
      </c>
      <c r="Q109" s="4">
        <v>3561</v>
      </c>
      <c r="R109" s="4">
        <v>2222</v>
      </c>
      <c r="S109" s="4">
        <v>2702</v>
      </c>
    </row>
    <row r="110" spans="1:19" x14ac:dyDescent="0.25">
      <c r="A110" s="4" t="s">
        <v>781</v>
      </c>
      <c r="B110" s="4" t="s">
        <v>782</v>
      </c>
      <c r="C110" s="4" t="s">
        <v>783</v>
      </c>
      <c r="D110" s="4">
        <v>23</v>
      </c>
      <c r="E110" s="4" t="s">
        <v>784</v>
      </c>
      <c r="F110" s="17"/>
      <c r="G110" s="1">
        <v>2.0386740331491713</v>
      </c>
      <c r="H110" s="1">
        <v>2.1688781664656211</v>
      </c>
      <c r="I110" s="1">
        <v>1.5351170568561874</v>
      </c>
      <c r="J110" s="1">
        <v>1.5295698924731183</v>
      </c>
      <c r="K110" s="19">
        <v>2.102768555746839</v>
      </c>
      <c r="L110" s="4">
        <v>2952</v>
      </c>
      <c r="M110" s="4">
        <v>1448</v>
      </c>
      <c r="N110" s="4">
        <v>3596</v>
      </c>
      <c r="O110" s="4">
        <v>1658</v>
      </c>
      <c r="P110" s="4">
        <v>4131</v>
      </c>
      <c r="Q110" s="4">
        <v>2691</v>
      </c>
      <c r="R110" s="4">
        <v>2845</v>
      </c>
      <c r="S110" s="4">
        <v>1860</v>
      </c>
    </row>
    <row r="111" spans="1:19" x14ac:dyDescent="0.25">
      <c r="A111" s="4" t="s">
        <v>81</v>
      </c>
      <c r="B111" s="4" t="s">
        <v>82</v>
      </c>
      <c r="C111" s="4" t="s">
        <v>83</v>
      </c>
      <c r="D111" s="4">
        <v>26</v>
      </c>
      <c r="E111" s="4" t="s">
        <v>84</v>
      </c>
      <c r="F111" s="17"/>
      <c r="G111" s="1">
        <v>5.9490521327014214</v>
      </c>
      <c r="H111" s="1">
        <v>5.2602739726027394</v>
      </c>
      <c r="I111" s="1">
        <v>4.0784883720930232</v>
      </c>
      <c r="J111" s="1">
        <v>6.871428571428571</v>
      </c>
      <c r="K111" s="19">
        <v>5.5940722282882716</v>
      </c>
      <c r="L111" s="4">
        <v>5021</v>
      </c>
      <c r="M111" s="4">
        <v>844</v>
      </c>
      <c r="N111" s="4">
        <v>3840</v>
      </c>
      <c r="O111" s="4">
        <v>730</v>
      </c>
      <c r="P111" s="4">
        <v>1403</v>
      </c>
      <c r="Q111" s="4">
        <v>344</v>
      </c>
      <c r="R111" s="4">
        <v>481</v>
      </c>
      <c r="S111" s="4">
        <v>70</v>
      </c>
    </row>
    <row r="112" spans="1:19" x14ac:dyDescent="0.25">
      <c r="A112" s="4" t="s">
        <v>192</v>
      </c>
      <c r="B112" s="4" t="s">
        <v>193</v>
      </c>
      <c r="C112" s="4" t="s">
        <v>194</v>
      </c>
      <c r="D112" s="4">
        <v>26</v>
      </c>
      <c r="E112" s="4" t="s">
        <v>195</v>
      </c>
      <c r="F112" s="17"/>
      <c r="G112" s="1">
        <v>3.752952755905512</v>
      </c>
      <c r="H112" s="1">
        <v>4.1197771587743732</v>
      </c>
      <c r="I112" s="1">
        <v>0.64181933038534433</v>
      </c>
      <c r="J112" s="1">
        <v>0.47579199043634191</v>
      </c>
      <c r="K112" s="19">
        <v>3.9320896533190672</v>
      </c>
      <c r="L112" s="4">
        <v>3813</v>
      </c>
      <c r="M112" s="4">
        <v>1016</v>
      </c>
      <c r="N112" s="4">
        <v>2958</v>
      </c>
      <c r="O112" s="4">
        <v>718</v>
      </c>
      <c r="P112" s="4">
        <v>1016</v>
      </c>
      <c r="Q112" s="4">
        <v>1583</v>
      </c>
      <c r="R112" s="4">
        <v>796</v>
      </c>
      <c r="S112" s="4">
        <v>1673</v>
      </c>
    </row>
    <row r="113" spans="1:19" x14ac:dyDescent="0.25">
      <c r="A113" s="4" t="s">
        <v>196</v>
      </c>
      <c r="B113" s="4" t="s">
        <v>197</v>
      </c>
      <c r="C113" s="4" t="s">
        <v>198</v>
      </c>
      <c r="D113" s="4">
        <v>26</v>
      </c>
      <c r="E113" s="4" t="s">
        <v>199</v>
      </c>
      <c r="F113" s="17"/>
      <c r="G113" s="1">
        <v>3.7412262449715632</v>
      </c>
      <c r="H113" s="1">
        <v>3.5548084242578026</v>
      </c>
      <c r="I113" s="1">
        <v>1.588410104011887</v>
      </c>
      <c r="J113" s="1">
        <v>2.6969696969696968</v>
      </c>
      <c r="K113" s="19">
        <v>3.6468263699659871</v>
      </c>
      <c r="L113" s="4">
        <v>53941</v>
      </c>
      <c r="M113" s="4">
        <v>14418</v>
      </c>
      <c r="N113" s="4">
        <v>28019</v>
      </c>
      <c r="O113" s="4">
        <v>7882</v>
      </c>
      <c r="P113" s="4">
        <v>1069</v>
      </c>
      <c r="Q113" s="4">
        <v>673</v>
      </c>
      <c r="R113" s="4">
        <v>356</v>
      </c>
      <c r="S113" s="4">
        <v>132</v>
      </c>
    </row>
    <row r="114" spans="1:19" x14ac:dyDescent="0.25">
      <c r="A114" s="4" t="s">
        <v>241</v>
      </c>
      <c r="B114" s="4" t="s">
        <v>242</v>
      </c>
      <c r="C114" s="4" t="s">
        <v>243</v>
      </c>
      <c r="D114" s="4">
        <v>26</v>
      </c>
      <c r="E114" s="4" t="s">
        <v>244</v>
      </c>
      <c r="F114" s="17"/>
      <c r="G114" s="1">
        <v>3.3921200750469045</v>
      </c>
      <c r="H114" s="1">
        <v>2.1737545565006076</v>
      </c>
      <c r="I114" s="1">
        <v>1.1153846153846154</v>
      </c>
      <c r="J114" s="1">
        <v>0.72727272727272729</v>
      </c>
      <c r="K114" s="19">
        <v>2.7154440648502396</v>
      </c>
      <c r="L114" s="4">
        <v>3616</v>
      </c>
      <c r="M114" s="4">
        <v>1066</v>
      </c>
      <c r="N114" s="4">
        <v>1789</v>
      </c>
      <c r="O114" s="4">
        <v>823</v>
      </c>
      <c r="P114" s="4">
        <v>29</v>
      </c>
      <c r="Q114" s="4">
        <v>26</v>
      </c>
      <c r="R114" s="4">
        <v>16</v>
      </c>
      <c r="S114" s="4">
        <v>22</v>
      </c>
    </row>
    <row r="115" spans="1:19" x14ac:dyDescent="0.25">
      <c r="A115" s="4" t="s">
        <v>270</v>
      </c>
      <c r="B115" s="4" t="s">
        <v>271</v>
      </c>
      <c r="C115" s="4" t="s">
        <v>272</v>
      </c>
      <c r="D115" s="4">
        <v>26</v>
      </c>
      <c r="E115" s="4" t="s">
        <v>273</v>
      </c>
      <c r="F115" s="17"/>
      <c r="G115" s="1">
        <v>3.2112328767123288</v>
      </c>
      <c r="H115" s="1">
        <v>2.8782637075718016</v>
      </c>
      <c r="I115" s="1">
        <v>1.9065484311050478</v>
      </c>
      <c r="J115" s="1">
        <v>2.2937407589945784</v>
      </c>
      <c r="K115" s="19">
        <v>3.0401932579364899</v>
      </c>
      <c r="L115" s="4">
        <v>11721</v>
      </c>
      <c r="M115" s="4">
        <v>3650</v>
      </c>
      <c r="N115" s="4">
        <v>8819</v>
      </c>
      <c r="O115" s="4">
        <v>3064</v>
      </c>
      <c r="P115" s="4">
        <v>8385</v>
      </c>
      <c r="Q115" s="4">
        <v>4398</v>
      </c>
      <c r="R115" s="4">
        <v>4654</v>
      </c>
      <c r="S115" s="4">
        <v>2029</v>
      </c>
    </row>
    <row r="116" spans="1:19" x14ac:dyDescent="0.25">
      <c r="A116" s="4" t="s">
        <v>287</v>
      </c>
      <c r="B116" s="4" t="s">
        <v>288</v>
      </c>
      <c r="C116" s="4" t="s">
        <v>289</v>
      </c>
      <c r="D116" s="4">
        <v>26</v>
      </c>
      <c r="E116" s="4" t="s">
        <v>290</v>
      </c>
      <c r="F116" s="17"/>
      <c r="G116" s="1">
        <v>3.1620947630922691</v>
      </c>
      <c r="H116" s="1">
        <v>3.2971491228070176</v>
      </c>
      <c r="I116" s="1">
        <v>4.7571428571428571</v>
      </c>
      <c r="J116" s="1">
        <v>2.9142857142857141</v>
      </c>
      <c r="K116" s="19">
        <v>3.2289159131761762</v>
      </c>
      <c r="L116" s="4">
        <v>3804</v>
      </c>
      <c r="M116" s="4">
        <v>1203</v>
      </c>
      <c r="N116" s="4">
        <v>3007</v>
      </c>
      <c r="O116" s="4">
        <v>912</v>
      </c>
      <c r="P116" s="4">
        <v>333</v>
      </c>
      <c r="Q116" s="4">
        <v>70</v>
      </c>
      <c r="R116" s="4">
        <v>102</v>
      </c>
      <c r="S116" s="4">
        <v>35</v>
      </c>
    </row>
    <row r="117" spans="1:19" x14ac:dyDescent="0.25">
      <c r="A117" s="4" t="s">
        <v>425</v>
      </c>
      <c r="B117" s="4" t="s">
        <v>426</v>
      </c>
      <c r="C117" s="4" t="s">
        <v>427</v>
      </c>
      <c r="D117" s="4">
        <v>26</v>
      </c>
      <c r="E117" s="4" t="s">
        <v>428</v>
      </c>
      <c r="F117" s="17"/>
      <c r="G117" s="1">
        <v>2.7252130534192474</v>
      </c>
      <c r="H117" s="1">
        <v>2.3734439834024896</v>
      </c>
      <c r="I117" s="1">
        <v>1.5237716858694212</v>
      </c>
      <c r="J117" s="1">
        <v>2.9238095238095236</v>
      </c>
      <c r="K117" s="19">
        <v>2.5432539246264501</v>
      </c>
      <c r="L117" s="4">
        <v>13111</v>
      </c>
      <c r="M117" s="4">
        <v>4811</v>
      </c>
      <c r="N117" s="4">
        <v>13156</v>
      </c>
      <c r="O117" s="4">
        <v>5543</v>
      </c>
      <c r="P117" s="4">
        <v>11506</v>
      </c>
      <c r="Q117" s="4">
        <v>7551</v>
      </c>
      <c r="R117" s="4">
        <v>4298</v>
      </c>
      <c r="S117" s="4">
        <v>1470</v>
      </c>
    </row>
    <row r="118" spans="1:19" x14ac:dyDescent="0.25">
      <c r="A118" s="4" t="s">
        <v>456</v>
      </c>
      <c r="B118" s="4" t="s">
        <v>457</v>
      </c>
      <c r="C118" s="4" t="s">
        <v>458</v>
      </c>
      <c r="D118" s="4">
        <v>26</v>
      </c>
      <c r="E118" s="4" t="s">
        <v>459</v>
      </c>
      <c r="F118" s="17"/>
      <c r="G118" s="1">
        <v>2.6606799230275819</v>
      </c>
      <c r="H118" s="1">
        <v>2.1088929219600727</v>
      </c>
      <c r="I118" s="1">
        <v>0.35815147625160459</v>
      </c>
      <c r="J118" s="1">
        <v>0.27480916030534353</v>
      </c>
      <c r="K118" s="19">
        <v>2.3687737454797446</v>
      </c>
      <c r="L118" s="4">
        <v>4148</v>
      </c>
      <c r="M118" s="4">
        <v>1559</v>
      </c>
      <c r="N118" s="4">
        <v>3486</v>
      </c>
      <c r="O118" s="4">
        <v>1653</v>
      </c>
      <c r="P118" s="4">
        <v>279</v>
      </c>
      <c r="Q118" s="4">
        <v>779</v>
      </c>
      <c r="R118" s="4">
        <v>252</v>
      </c>
      <c r="S118" s="4">
        <v>917</v>
      </c>
    </row>
    <row r="119" spans="1:19" x14ac:dyDescent="0.25">
      <c r="A119" s="4" t="s">
        <v>467</v>
      </c>
      <c r="B119" s="4" t="s">
        <v>82</v>
      </c>
      <c r="C119" s="4" t="s">
        <v>83</v>
      </c>
      <c r="D119" s="4">
        <v>26</v>
      </c>
      <c r="E119" s="4" t="s">
        <v>84</v>
      </c>
      <c r="F119" s="17"/>
      <c r="G119" s="1">
        <v>2.6391752577319587</v>
      </c>
      <c r="H119" s="1">
        <v>3.108179419525066</v>
      </c>
      <c r="I119" s="1">
        <v>3.21875</v>
      </c>
      <c r="J119" s="1">
        <v>1.9375</v>
      </c>
      <c r="K119" s="19">
        <v>2.8640932632514318</v>
      </c>
      <c r="L119" s="4">
        <v>1024</v>
      </c>
      <c r="M119" s="4">
        <v>388</v>
      </c>
      <c r="N119" s="4">
        <v>1178</v>
      </c>
      <c r="O119" s="4">
        <v>379</v>
      </c>
      <c r="P119" s="4">
        <v>412</v>
      </c>
      <c r="Q119" s="4">
        <v>128</v>
      </c>
      <c r="R119" s="4">
        <v>93</v>
      </c>
      <c r="S119" s="4">
        <v>48</v>
      </c>
    </row>
    <row r="120" spans="1:19" x14ac:dyDescent="0.25">
      <c r="A120" s="4" t="s">
        <v>473</v>
      </c>
      <c r="B120" s="4" t="s">
        <v>474</v>
      </c>
      <c r="C120" s="4" t="s">
        <v>475</v>
      </c>
      <c r="D120" s="4">
        <v>26</v>
      </c>
      <c r="E120" s="4" t="s">
        <v>476</v>
      </c>
      <c r="F120" s="17"/>
      <c r="G120" s="1">
        <v>2.5958429561200922</v>
      </c>
      <c r="H120" s="1">
        <v>3.7510400000000002</v>
      </c>
      <c r="I120" s="1">
        <v>0.69724770642201839</v>
      </c>
      <c r="J120" s="1">
        <v>0.8125</v>
      </c>
      <c r="K120" s="19">
        <v>3.1204343867680846</v>
      </c>
      <c r="L120" s="4">
        <v>7868</v>
      </c>
      <c r="M120" s="4">
        <v>3031</v>
      </c>
      <c r="N120" s="4">
        <v>11722</v>
      </c>
      <c r="O120" s="4">
        <v>3125</v>
      </c>
      <c r="P120" s="4">
        <v>76</v>
      </c>
      <c r="Q120" s="4">
        <v>109</v>
      </c>
      <c r="R120" s="4">
        <v>13</v>
      </c>
      <c r="S120" s="4">
        <v>16</v>
      </c>
    </row>
    <row r="121" spans="1:19" x14ac:dyDescent="0.25">
      <c r="A121" s="4" t="s">
        <v>484</v>
      </c>
      <c r="B121" s="4" t="s">
        <v>485</v>
      </c>
      <c r="C121" s="4" t="s">
        <v>486</v>
      </c>
      <c r="D121" s="4">
        <v>26</v>
      </c>
      <c r="E121" s="4" t="s">
        <v>487</v>
      </c>
      <c r="F121" s="17"/>
      <c r="G121" s="1">
        <v>2.5810983397190292</v>
      </c>
      <c r="H121" s="1">
        <v>2.6951219512195124</v>
      </c>
      <c r="I121" s="1">
        <v>2.0625798212005106</v>
      </c>
      <c r="J121" s="1">
        <v>6.2692307692307692</v>
      </c>
      <c r="K121" s="19">
        <v>2.6374940367009354</v>
      </c>
      <c r="L121" s="4">
        <v>2021</v>
      </c>
      <c r="M121" s="4">
        <v>783</v>
      </c>
      <c r="N121" s="4">
        <v>1326</v>
      </c>
      <c r="O121" s="4">
        <v>492</v>
      </c>
      <c r="P121" s="4">
        <v>1615</v>
      </c>
      <c r="Q121" s="4">
        <v>783</v>
      </c>
      <c r="R121" s="4">
        <v>489</v>
      </c>
      <c r="S121" s="4">
        <v>78</v>
      </c>
    </row>
    <row r="122" spans="1:19" x14ac:dyDescent="0.25">
      <c r="A122" s="4" t="s">
        <v>491</v>
      </c>
      <c r="B122" s="4" t="s">
        <v>492</v>
      </c>
      <c r="C122" s="4" t="s">
        <v>493</v>
      </c>
      <c r="D122" s="4">
        <v>26</v>
      </c>
      <c r="E122" s="4" t="s">
        <v>494</v>
      </c>
      <c r="F122" s="17"/>
      <c r="G122" s="1">
        <v>2.5753140360458766</v>
      </c>
      <c r="H122" s="1">
        <v>3.2156542056074766</v>
      </c>
      <c r="I122" s="1">
        <v>1.6438679245283019</v>
      </c>
      <c r="J122" s="1">
        <v>3.2542372881355934</v>
      </c>
      <c r="K122" s="19">
        <v>2.8777281683249529</v>
      </c>
      <c r="L122" s="4">
        <v>23577</v>
      </c>
      <c r="M122" s="4">
        <v>9155</v>
      </c>
      <c r="N122" s="4">
        <v>13763</v>
      </c>
      <c r="O122" s="4">
        <v>4280</v>
      </c>
      <c r="P122" s="4">
        <v>697</v>
      </c>
      <c r="Q122" s="4">
        <v>424</v>
      </c>
      <c r="R122" s="4">
        <v>192</v>
      </c>
      <c r="S122" s="4">
        <v>59</v>
      </c>
    </row>
    <row r="123" spans="1:19" x14ac:dyDescent="0.25">
      <c r="A123" s="4" t="s">
        <v>500</v>
      </c>
      <c r="B123" s="4" t="s">
        <v>501</v>
      </c>
      <c r="C123" s="4" t="s">
        <v>486</v>
      </c>
      <c r="D123" s="4">
        <v>26</v>
      </c>
      <c r="E123" s="4" t="s">
        <v>502</v>
      </c>
      <c r="F123" s="17"/>
      <c r="G123" s="1">
        <v>2.5292329279700656</v>
      </c>
      <c r="H123" s="1">
        <v>2.1538266599087685</v>
      </c>
      <c r="I123" s="1">
        <v>2.05607476635514</v>
      </c>
      <c r="J123" s="1">
        <v>2.3907563025210083</v>
      </c>
      <c r="K123" s="19">
        <v>2.3339942822083009</v>
      </c>
      <c r="L123" s="4">
        <v>10815</v>
      </c>
      <c r="M123" s="4">
        <v>4276</v>
      </c>
      <c r="N123" s="4">
        <v>8499</v>
      </c>
      <c r="O123" s="4">
        <v>3946</v>
      </c>
      <c r="P123" s="4">
        <v>1320</v>
      </c>
      <c r="Q123" s="4">
        <v>642</v>
      </c>
      <c r="R123" s="4">
        <v>569</v>
      </c>
      <c r="S123" s="4">
        <v>238</v>
      </c>
    </row>
    <row r="124" spans="1:19" x14ac:dyDescent="0.25">
      <c r="A124" s="4" t="s">
        <v>627</v>
      </c>
      <c r="B124" s="4" t="s">
        <v>628</v>
      </c>
      <c r="C124" s="4" t="s">
        <v>475</v>
      </c>
      <c r="D124" s="4">
        <v>26</v>
      </c>
      <c r="E124" s="4" t="s">
        <v>629</v>
      </c>
      <c r="F124" s="17"/>
      <c r="G124" s="1">
        <v>2.2907159716758456</v>
      </c>
      <c r="H124" s="1">
        <v>2.0176666666666665</v>
      </c>
      <c r="I124" s="1">
        <v>1.5041023957991466</v>
      </c>
      <c r="J124" s="1">
        <v>1.4142950249837063</v>
      </c>
      <c r="K124" s="19">
        <v>2.1498607533631793</v>
      </c>
      <c r="L124" s="4">
        <v>5823</v>
      </c>
      <c r="M124" s="4">
        <v>2542</v>
      </c>
      <c r="N124" s="4">
        <v>6053</v>
      </c>
      <c r="O124" s="4">
        <v>3000</v>
      </c>
      <c r="P124" s="4">
        <v>9166</v>
      </c>
      <c r="Q124" s="4">
        <v>6094</v>
      </c>
      <c r="R124" s="4">
        <v>6510</v>
      </c>
      <c r="S124" s="4">
        <v>4603</v>
      </c>
    </row>
    <row r="125" spans="1:19" x14ac:dyDescent="0.25">
      <c r="A125" s="4" t="s">
        <v>653</v>
      </c>
      <c r="B125" s="4" t="s">
        <v>628</v>
      </c>
      <c r="C125" s="4" t="s">
        <v>475</v>
      </c>
      <c r="D125" s="4">
        <v>26</v>
      </c>
      <c r="E125" s="4" t="s">
        <v>629</v>
      </c>
      <c r="F125" s="17"/>
      <c r="G125" s="1">
        <v>2.2630303030303032</v>
      </c>
      <c r="H125" s="1">
        <v>2.0261233019853711</v>
      </c>
      <c r="I125" s="1">
        <v>1.4604276589836156</v>
      </c>
      <c r="J125" s="1">
        <v>1.3221099887766554</v>
      </c>
      <c r="K125" s="19">
        <v>2.1413029748423535</v>
      </c>
      <c r="L125" s="4">
        <v>1867</v>
      </c>
      <c r="M125" s="4">
        <v>825</v>
      </c>
      <c r="N125" s="4">
        <v>1939</v>
      </c>
      <c r="O125" s="4">
        <v>957</v>
      </c>
      <c r="P125" s="4">
        <v>5259</v>
      </c>
      <c r="Q125" s="4">
        <v>3601</v>
      </c>
      <c r="R125" s="4">
        <v>2356</v>
      </c>
      <c r="S125" s="4">
        <v>1782</v>
      </c>
    </row>
    <row r="126" spans="1:19" x14ac:dyDescent="0.25">
      <c r="A126" s="4" t="s">
        <v>710</v>
      </c>
      <c r="B126" s="4" t="s">
        <v>457</v>
      </c>
      <c r="C126" s="4" t="s">
        <v>458</v>
      </c>
      <c r="D126" s="4">
        <v>26</v>
      </c>
      <c r="E126" s="4" t="s">
        <v>459</v>
      </c>
      <c r="F126" s="17"/>
      <c r="G126" s="1">
        <v>2.1474103585657369</v>
      </c>
      <c r="H126" s="1">
        <v>2.4074074074074074</v>
      </c>
      <c r="I126" s="1">
        <v>0.55645161290322576</v>
      </c>
      <c r="J126" s="1">
        <v>0.88235294117647056</v>
      </c>
      <c r="K126" s="19">
        <v>2.2736955829562038</v>
      </c>
      <c r="L126" s="4">
        <v>1078</v>
      </c>
      <c r="M126" s="4">
        <v>502</v>
      </c>
      <c r="N126" s="4">
        <v>975</v>
      </c>
      <c r="O126" s="4">
        <v>405</v>
      </c>
      <c r="P126" s="4">
        <v>69</v>
      </c>
      <c r="Q126" s="4">
        <v>124</v>
      </c>
      <c r="R126" s="4">
        <v>15</v>
      </c>
      <c r="S126" s="4">
        <v>17</v>
      </c>
    </row>
    <row r="127" spans="1:19" x14ac:dyDescent="0.25">
      <c r="A127" s="4" t="s">
        <v>729</v>
      </c>
      <c r="B127" s="4" t="s">
        <v>730</v>
      </c>
      <c r="C127" s="4" t="s">
        <v>731</v>
      </c>
      <c r="D127" s="4">
        <v>26</v>
      </c>
      <c r="E127" s="4" t="s">
        <v>732</v>
      </c>
      <c r="F127" s="17"/>
      <c r="G127" s="1">
        <v>2.1004184100418408</v>
      </c>
      <c r="H127" s="1">
        <v>2.6264367816091956</v>
      </c>
      <c r="I127" s="1">
        <v>2</v>
      </c>
      <c r="J127" s="1">
        <v>1.3586956521739131</v>
      </c>
      <c r="K127" s="19">
        <v>2.3487477874184357</v>
      </c>
      <c r="L127" s="4">
        <v>1506</v>
      </c>
      <c r="M127" s="4">
        <v>717</v>
      </c>
      <c r="N127" s="4">
        <v>914</v>
      </c>
      <c r="O127" s="4">
        <v>348</v>
      </c>
      <c r="P127" s="4">
        <v>410</v>
      </c>
      <c r="Q127" s="4">
        <v>205</v>
      </c>
      <c r="R127" s="4">
        <v>125</v>
      </c>
      <c r="S127" s="4">
        <v>92</v>
      </c>
    </row>
    <row r="128" spans="1:19" x14ac:dyDescent="0.25">
      <c r="A128" s="4" t="s">
        <v>777</v>
      </c>
      <c r="B128" s="4" t="s">
        <v>778</v>
      </c>
      <c r="C128" s="4" t="s">
        <v>779</v>
      </c>
      <c r="D128" s="4">
        <v>26</v>
      </c>
      <c r="E128" s="4" t="s">
        <v>780</v>
      </c>
      <c r="F128" s="17"/>
      <c r="G128" s="1">
        <v>2.050156739811912</v>
      </c>
      <c r="H128" s="1">
        <v>2.057391304347826</v>
      </c>
      <c r="I128" s="1">
        <v>1.8643598615916954</v>
      </c>
      <c r="J128" s="1">
        <v>1.8829568788501028</v>
      </c>
      <c r="K128" s="19">
        <v>2.0537708365441159</v>
      </c>
      <c r="L128" s="4">
        <v>1962</v>
      </c>
      <c r="M128" s="4">
        <v>957</v>
      </c>
      <c r="N128" s="4">
        <v>1183</v>
      </c>
      <c r="O128" s="4">
        <v>575</v>
      </c>
      <c r="P128" s="4">
        <v>2694</v>
      </c>
      <c r="Q128" s="4">
        <v>1445</v>
      </c>
      <c r="R128" s="4">
        <v>1834</v>
      </c>
      <c r="S128" s="4">
        <v>974</v>
      </c>
    </row>
    <row r="129" spans="1:19" x14ac:dyDescent="0.25">
      <c r="A129" s="4" t="s">
        <v>795</v>
      </c>
      <c r="B129" s="4" t="s">
        <v>796</v>
      </c>
      <c r="C129" s="4" t="s">
        <v>797</v>
      </c>
      <c r="D129" s="4">
        <v>26</v>
      </c>
      <c r="E129" s="4" t="s">
        <v>798</v>
      </c>
      <c r="F129" s="17"/>
      <c r="G129" s="1">
        <v>2.0294117647058822</v>
      </c>
      <c r="H129" s="1">
        <v>2.8193717277486909</v>
      </c>
      <c r="I129" s="1">
        <v>1.16289592760181</v>
      </c>
      <c r="J129" s="1">
        <v>1.2124999999999999</v>
      </c>
      <c r="K129" s="19">
        <v>2.3920004501195944</v>
      </c>
      <c r="L129" s="4">
        <v>1380</v>
      </c>
      <c r="M129" s="4">
        <v>680</v>
      </c>
      <c r="N129" s="4">
        <v>1077</v>
      </c>
      <c r="O129" s="4">
        <v>382</v>
      </c>
      <c r="P129" s="4">
        <v>257</v>
      </c>
      <c r="Q129" s="4">
        <v>221</v>
      </c>
      <c r="R129" s="4">
        <v>194</v>
      </c>
      <c r="S129" s="4">
        <v>160</v>
      </c>
    </row>
    <row r="130" spans="1:19" x14ac:dyDescent="0.25">
      <c r="A130" s="4" t="s">
        <v>813</v>
      </c>
      <c r="B130" s="4" t="s">
        <v>814</v>
      </c>
      <c r="C130" s="4" t="s">
        <v>289</v>
      </c>
      <c r="D130" s="4">
        <v>26</v>
      </c>
      <c r="E130" s="4" t="s">
        <v>815</v>
      </c>
      <c r="F130" s="17"/>
      <c r="G130" s="1">
        <v>2.0172076249356001</v>
      </c>
      <c r="H130" s="1">
        <v>2.2061259872856867</v>
      </c>
      <c r="I130" s="1">
        <v>1.9137811634349031</v>
      </c>
      <c r="J130" s="1">
        <v>2.0661261717760326</v>
      </c>
      <c r="K130" s="19">
        <v>2.1095530718901729</v>
      </c>
      <c r="L130" s="4">
        <v>19577</v>
      </c>
      <c r="M130" s="4">
        <v>9705</v>
      </c>
      <c r="N130" s="4">
        <v>11452</v>
      </c>
      <c r="O130" s="4">
        <v>5191</v>
      </c>
      <c r="P130" s="4">
        <v>16581</v>
      </c>
      <c r="Q130" s="4">
        <v>8664</v>
      </c>
      <c r="R130" s="4">
        <v>8155</v>
      </c>
      <c r="S130" s="4">
        <v>3947</v>
      </c>
    </row>
    <row r="131" spans="1:19" x14ac:dyDescent="0.25">
      <c r="A131" s="4" t="s">
        <v>1914</v>
      </c>
      <c r="B131" s="4" t="s">
        <v>18</v>
      </c>
      <c r="C131" s="4" t="s">
        <v>19</v>
      </c>
      <c r="D131" s="4">
        <v>27</v>
      </c>
      <c r="E131" s="4" t="s">
        <v>20</v>
      </c>
      <c r="F131" s="17" t="s">
        <v>1965</v>
      </c>
      <c r="G131" s="1">
        <v>21.134328358208954</v>
      </c>
      <c r="H131" s="1">
        <v>12.416666666666666</v>
      </c>
      <c r="I131" s="1">
        <v>1.05</v>
      </c>
      <c r="J131" s="1">
        <v>0.75</v>
      </c>
      <c r="K131" s="19">
        <v>16.199318209349467</v>
      </c>
      <c r="L131" s="4">
        <v>1416</v>
      </c>
      <c r="M131" s="4">
        <v>67</v>
      </c>
      <c r="N131" s="4">
        <v>894</v>
      </c>
      <c r="O131" s="4">
        <v>72</v>
      </c>
      <c r="P131" s="4">
        <v>42</v>
      </c>
      <c r="Q131" s="4">
        <v>40</v>
      </c>
      <c r="R131" s="4">
        <v>18</v>
      </c>
      <c r="S131" s="4">
        <v>24</v>
      </c>
    </row>
    <row r="132" spans="1:19" x14ac:dyDescent="0.25">
      <c r="A132" s="4" t="s">
        <v>77</v>
      </c>
      <c r="B132" s="4" t="s">
        <v>78</v>
      </c>
      <c r="C132" s="4" t="s">
        <v>79</v>
      </c>
      <c r="D132" s="4">
        <v>27</v>
      </c>
      <c r="E132" s="4" t="s">
        <v>80</v>
      </c>
      <c r="F132" s="17" t="s">
        <v>1910</v>
      </c>
      <c r="G132" s="1">
        <v>6.2966700302724519</v>
      </c>
      <c r="H132" s="1">
        <v>4.9770023790642348</v>
      </c>
      <c r="I132" s="1">
        <v>0.71475953565505801</v>
      </c>
      <c r="J132" s="1">
        <v>1.1134969325153374</v>
      </c>
      <c r="K132" s="19">
        <v>5.5980837543617064</v>
      </c>
      <c r="L132" s="4">
        <v>12480</v>
      </c>
      <c r="M132" s="4">
        <v>1982</v>
      </c>
      <c r="N132" s="4">
        <v>12552</v>
      </c>
      <c r="O132" s="4">
        <v>2522</v>
      </c>
      <c r="P132" s="4">
        <v>431</v>
      </c>
      <c r="Q132" s="4">
        <v>603</v>
      </c>
      <c r="R132" s="4">
        <v>363</v>
      </c>
      <c r="S132" s="4">
        <v>326</v>
      </c>
    </row>
    <row r="133" spans="1:19" x14ac:dyDescent="0.25">
      <c r="A133" s="4" t="s">
        <v>88</v>
      </c>
      <c r="B133" s="4" t="s">
        <v>89</v>
      </c>
      <c r="C133" s="4" t="s">
        <v>79</v>
      </c>
      <c r="D133" s="4">
        <v>27</v>
      </c>
      <c r="E133" s="4" t="s">
        <v>90</v>
      </c>
      <c r="F133" s="17" t="s">
        <v>1901</v>
      </c>
      <c r="G133" s="1">
        <v>5.2768558951965066</v>
      </c>
      <c r="H133" s="1">
        <v>6.4060509554140124</v>
      </c>
      <c r="I133" s="1">
        <v>1.852704257767549</v>
      </c>
      <c r="J133" s="1">
        <v>1.7227722772277227</v>
      </c>
      <c r="K133" s="19">
        <v>5.8141042086469037</v>
      </c>
      <c r="L133" s="4">
        <v>6042</v>
      </c>
      <c r="M133" s="4">
        <v>1145</v>
      </c>
      <c r="N133" s="4">
        <v>4023</v>
      </c>
      <c r="O133" s="4">
        <v>628</v>
      </c>
      <c r="P133" s="4">
        <v>1610</v>
      </c>
      <c r="Q133" s="4">
        <v>869</v>
      </c>
      <c r="R133" s="4">
        <v>1218</v>
      </c>
      <c r="S133" s="4">
        <v>707</v>
      </c>
    </row>
    <row r="134" spans="1:19" x14ac:dyDescent="0.25">
      <c r="A134" s="4" t="s">
        <v>102</v>
      </c>
      <c r="B134" s="4" t="s">
        <v>103</v>
      </c>
      <c r="C134" s="4" t="s">
        <v>104</v>
      </c>
      <c r="D134" s="4">
        <v>27</v>
      </c>
      <c r="E134" s="4" t="s">
        <v>105</v>
      </c>
      <c r="F134" s="17"/>
      <c r="G134" s="1">
        <v>4.965725806451613</v>
      </c>
      <c r="H134" s="1">
        <v>4.962472406181015</v>
      </c>
      <c r="I134" s="1">
        <v>1.8485714285714285</v>
      </c>
      <c r="J134" s="1">
        <v>3.4097222222222223</v>
      </c>
      <c r="K134" s="19">
        <v>4.9640988397872476</v>
      </c>
      <c r="L134" s="4">
        <v>2463</v>
      </c>
      <c r="M134" s="4">
        <v>496</v>
      </c>
      <c r="N134" s="4">
        <v>2248</v>
      </c>
      <c r="O134" s="4">
        <v>453</v>
      </c>
      <c r="P134" s="4">
        <v>1294</v>
      </c>
      <c r="Q134" s="4">
        <v>700</v>
      </c>
      <c r="R134" s="4">
        <v>982</v>
      </c>
      <c r="S134" s="4">
        <v>288</v>
      </c>
    </row>
    <row r="135" spans="1:19" x14ac:dyDescent="0.25">
      <c r="A135" s="4" t="s">
        <v>133</v>
      </c>
      <c r="B135" s="4" t="s">
        <v>134</v>
      </c>
      <c r="C135" s="4" t="s">
        <v>135</v>
      </c>
      <c r="D135" s="4">
        <v>27</v>
      </c>
      <c r="E135" s="4" t="s">
        <v>136</v>
      </c>
      <c r="F135" s="17"/>
      <c r="G135" s="1">
        <v>4.2738095238095237</v>
      </c>
      <c r="H135" s="1">
        <v>4.3115577889447234</v>
      </c>
      <c r="I135" s="1">
        <v>2.6363636363636362</v>
      </c>
      <c r="J135" s="1">
        <v>0.72727272727272729</v>
      </c>
      <c r="K135" s="19">
        <v>4.2926421631492993</v>
      </c>
      <c r="L135" s="4">
        <v>1077</v>
      </c>
      <c r="M135" s="4">
        <v>252</v>
      </c>
      <c r="N135" s="4">
        <v>858</v>
      </c>
      <c r="O135" s="4">
        <v>199</v>
      </c>
      <c r="P135" s="4">
        <v>145</v>
      </c>
      <c r="Q135" s="4">
        <v>55</v>
      </c>
      <c r="R135" s="4">
        <v>16</v>
      </c>
      <c r="S135" s="4">
        <v>22</v>
      </c>
    </row>
    <row r="136" spans="1:19" x14ac:dyDescent="0.25">
      <c r="A136" s="4" t="s">
        <v>161</v>
      </c>
      <c r="B136" s="4" t="s">
        <v>162</v>
      </c>
      <c r="C136" s="4" t="s">
        <v>163</v>
      </c>
      <c r="D136" s="4">
        <v>27</v>
      </c>
      <c r="E136" s="4" t="s">
        <v>164</v>
      </c>
      <c r="F136" s="17"/>
      <c r="G136" s="1">
        <v>4.0345546619005068</v>
      </c>
      <c r="H136" s="1">
        <v>2.7926783713111694</v>
      </c>
      <c r="I136" s="1">
        <v>1.6525773195876288</v>
      </c>
      <c r="J136" s="1">
        <v>1.8330275229357798</v>
      </c>
      <c r="K136" s="19">
        <v>3.3566670287894498</v>
      </c>
      <c r="L136" s="4">
        <v>13544</v>
      </c>
      <c r="M136" s="4">
        <v>3357</v>
      </c>
      <c r="N136" s="4">
        <v>7476</v>
      </c>
      <c r="O136" s="4">
        <v>2677</v>
      </c>
      <c r="P136" s="4">
        <v>1603</v>
      </c>
      <c r="Q136" s="4">
        <v>970</v>
      </c>
      <c r="R136" s="4">
        <v>999</v>
      </c>
      <c r="S136" s="4">
        <v>545</v>
      </c>
    </row>
    <row r="137" spans="1:19" x14ac:dyDescent="0.25">
      <c r="A137" s="4" t="s">
        <v>166</v>
      </c>
      <c r="B137" s="4" t="s">
        <v>167</v>
      </c>
      <c r="C137" s="4" t="s">
        <v>104</v>
      </c>
      <c r="D137" s="4">
        <v>27</v>
      </c>
      <c r="E137" s="4" t="s">
        <v>168</v>
      </c>
      <c r="F137" s="17"/>
      <c r="G137" s="1">
        <v>4</v>
      </c>
      <c r="H137" s="1">
        <v>3.6264150943396225</v>
      </c>
      <c r="I137" s="1">
        <v>3.9190207156308849</v>
      </c>
      <c r="J137" s="1">
        <v>4.198924731182796</v>
      </c>
      <c r="K137" s="19">
        <v>3.8086297243704972</v>
      </c>
      <c r="L137" s="4">
        <v>1048</v>
      </c>
      <c r="M137" s="4">
        <v>262</v>
      </c>
      <c r="N137" s="4">
        <v>961</v>
      </c>
      <c r="O137" s="4">
        <v>265</v>
      </c>
      <c r="P137" s="4">
        <v>2081</v>
      </c>
      <c r="Q137" s="4">
        <v>531</v>
      </c>
      <c r="R137" s="4">
        <v>781</v>
      </c>
      <c r="S137" s="4">
        <v>186</v>
      </c>
    </row>
    <row r="138" spans="1:19" x14ac:dyDescent="0.25">
      <c r="A138" s="4" t="s">
        <v>175</v>
      </c>
      <c r="B138" s="4" t="s">
        <v>176</v>
      </c>
      <c r="C138" s="4" t="s">
        <v>79</v>
      </c>
      <c r="D138" s="4">
        <v>27</v>
      </c>
      <c r="E138" s="4" t="s">
        <v>177</v>
      </c>
      <c r="F138" s="17"/>
      <c r="G138" s="1">
        <v>3.8539944903581267</v>
      </c>
      <c r="H138" s="1">
        <v>4.0471464019851116</v>
      </c>
      <c r="I138" s="1">
        <v>4.8269230769230766</v>
      </c>
      <c r="J138" s="1">
        <v>6.3146067415730336</v>
      </c>
      <c r="K138" s="19">
        <v>3.9493898180508005</v>
      </c>
      <c r="L138" s="4">
        <v>1399</v>
      </c>
      <c r="M138" s="4">
        <v>363</v>
      </c>
      <c r="N138" s="4">
        <v>1631</v>
      </c>
      <c r="O138" s="4">
        <v>403</v>
      </c>
      <c r="P138" s="4">
        <v>753</v>
      </c>
      <c r="Q138" s="4">
        <v>156</v>
      </c>
      <c r="R138" s="4">
        <v>562</v>
      </c>
      <c r="S138" s="4">
        <v>89</v>
      </c>
    </row>
    <row r="139" spans="1:19" x14ac:dyDescent="0.25">
      <c r="A139" s="4" t="s">
        <v>214</v>
      </c>
      <c r="B139" s="4" t="s">
        <v>215</v>
      </c>
      <c r="C139" s="4" t="s">
        <v>216</v>
      </c>
      <c r="D139" s="4">
        <v>27</v>
      </c>
      <c r="E139" s="4" t="s">
        <v>217</v>
      </c>
      <c r="F139" s="17"/>
      <c r="G139" s="1">
        <v>3.5519287833827895</v>
      </c>
      <c r="H139" s="1">
        <v>3.7452229299363058</v>
      </c>
      <c r="I139" s="1">
        <v>1.8871892925430209</v>
      </c>
      <c r="J139" s="1">
        <v>5.2435897435897436</v>
      </c>
      <c r="K139" s="19">
        <v>3.6472955905747466</v>
      </c>
      <c r="L139" s="4">
        <v>1197</v>
      </c>
      <c r="M139" s="4">
        <v>337</v>
      </c>
      <c r="N139" s="4">
        <v>1176</v>
      </c>
      <c r="O139" s="4">
        <v>314</v>
      </c>
      <c r="P139" s="4">
        <v>987</v>
      </c>
      <c r="Q139" s="4">
        <v>523</v>
      </c>
      <c r="R139" s="4">
        <v>409</v>
      </c>
      <c r="S139" s="4">
        <v>78</v>
      </c>
    </row>
    <row r="140" spans="1:19" x14ac:dyDescent="0.25">
      <c r="A140" s="4" t="s">
        <v>218</v>
      </c>
      <c r="B140" s="4" t="s">
        <v>219</v>
      </c>
      <c r="C140" s="4" t="s">
        <v>220</v>
      </c>
      <c r="D140" s="4">
        <v>27</v>
      </c>
      <c r="E140" s="4" t="s">
        <v>221</v>
      </c>
      <c r="F140" s="17"/>
      <c r="G140" s="1">
        <v>3.5053763440860215</v>
      </c>
      <c r="H140" s="1">
        <v>2.9738130200685267</v>
      </c>
      <c r="I140" s="1">
        <v>1.0166666666666666</v>
      </c>
      <c r="J140" s="1">
        <v>2.8333333333333335</v>
      </c>
      <c r="K140" s="19">
        <v>3.2286736924445032</v>
      </c>
      <c r="L140" s="4">
        <v>6194</v>
      </c>
      <c r="M140" s="4">
        <v>1767</v>
      </c>
      <c r="N140" s="4">
        <v>12151</v>
      </c>
      <c r="O140" s="4">
        <v>4086</v>
      </c>
      <c r="P140" s="4">
        <v>61</v>
      </c>
      <c r="Q140" s="4">
        <v>60</v>
      </c>
      <c r="R140" s="4">
        <v>85</v>
      </c>
      <c r="S140" s="4">
        <v>30</v>
      </c>
    </row>
    <row r="141" spans="1:19" x14ac:dyDescent="0.25">
      <c r="A141" s="4" t="s">
        <v>222</v>
      </c>
      <c r="B141" s="4" t="s">
        <v>223</v>
      </c>
      <c r="C141" s="4" t="s">
        <v>224</v>
      </c>
      <c r="D141" s="4">
        <v>27</v>
      </c>
      <c r="E141" s="4" t="s">
        <v>225</v>
      </c>
      <c r="F141" s="17"/>
      <c r="G141" s="1">
        <v>3.4863013698630136</v>
      </c>
      <c r="H141" s="1">
        <v>4.3569979716024339</v>
      </c>
      <c r="I141" s="1">
        <v>0.98833034111310591</v>
      </c>
      <c r="J141" s="1">
        <v>1.256604381443299</v>
      </c>
      <c r="K141" s="19">
        <v>3.8974104219196541</v>
      </c>
      <c r="L141" s="4">
        <v>3054</v>
      </c>
      <c r="M141" s="4">
        <v>876</v>
      </c>
      <c r="N141" s="4">
        <v>2148</v>
      </c>
      <c r="O141" s="4">
        <v>493</v>
      </c>
      <c r="P141" s="4">
        <v>7707</v>
      </c>
      <c r="Q141" s="4">
        <v>7798</v>
      </c>
      <c r="R141" s="4">
        <v>7801</v>
      </c>
      <c r="S141" s="4">
        <v>6208</v>
      </c>
    </row>
    <row r="142" spans="1:19" x14ac:dyDescent="0.25">
      <c r="A142" s="4" t="s">
        <v>233</v>
      </c>
      <c r="B142" s="4" t="s">
        <v>234</v>
      </c>
      <c r="C142" s="4" t="s">
        <v>224</v>
      </c>
      <c r="D142" s="4">
        <v>27</v>
      </c>
      <c r="E142" s="4" t="s">
        <v>225</v>
      </c>
      <c r="F142" s="17"/>
      <c r="G142" s="1">
        <v>3.4536082474226806</v>
      </c>
      <c r="H142" s="1">
        <v>4.3767820773930755</v>
      </c>
      <c r="I142" s="1">
        <v>1.0055660974067047</v>
      </c>
      <c r="J142" s="1">
        <v>1.3139335843889079</v>
      </c>
      <c r="K142" s="19">
        <v>3.887890260752803</v>
      </c>
      <c r="L142" s="4">
        <v>3015</v>
      </c>
      <c r="M142" s="4">
        <v>873</v>
      </c>
      <c r="N142" s="4">
        <v>2149</v>
      </c>
      <c r="O142" s="4">
        <v>491</v>
      </c>
      <c r="P142" s="4">
        <v>7949</v>
      </c>
      <c r="Q142" s="4">
        <v>7905</v>
      </c>
      <c r="R142" s="4">
        <v>7676</v>
      </c>
      <c r="S142" s="4">
        <v>5842</v>
      </c>
    </row>
    <row r="143" spans="1:19" x14ac:dyDescent="0.25">
      <c r="A143" s="4" t="s">
        <v>254</v>
      </c>
      <c r="B143" s="4" t="s">
        <v>255</v>
      </c>
      <c r="C143" s="4" t="s">
        <v>104</v>
      </c>
      <c r="D143" s="4">
        <v>27</v>
      </c>
      <c r="E143" s="4" t="s">
        <v>256</v>
      </c>
      <c r="F143" s="17"/>
      <c r="G143" s="1">
        <v>3.2839195979899496</v>
      </c>
      <c r="H143" s="1">
        <v>3.204724409448819</v>
      </c>
      <c r="I143" s="1">
        <v>1.3102564102564103</v>
      </c>
      <c r="J143" s="1">
        <v>2.5764705882352943</v>
      </c>
      <c r="K143" s="19">
        <v>3.2440803464688948</v>
      </c>
      <c r="L143" s="4">
        <v>1307</v>
      </c>
      <c r="M143" s="4">
        <v>398</v>
      </c>
      <c r="N143" s="4">
        <v>814</v>
      </c>
      <c r="O143" s="4">
        <v>254</v>
      </c>
      <c r="P143" s="4">
        <v>511</v>
      </c>
      <c r="Q143" s="4">
        <v>390</v>
      </c>
      <c r="R143" s="4">
        <v>219</v>
      </c>
      <c r="S143" s="4">
        <v>85</v>
      </c>
    </row>
    <row r="144" spans="1:19" x14ac:dyDescent="0.25">
      <c r="A144" s="4" t="s">
        <v>283</v>
      </c>
      <c r="B144" s="4" t="s">
        <v>284</v>
      </c>
      <c r="C144" s="4" t="s">
        <v>285</v>
      </c>
      <c r="D144" s="4">
        <v>27</v>
      </c>
      <c r="E144" s="4" t="s">
        <v>286</v>
      </c>
      <c r="F144" s="17"/>
      <c r="G144" s="1">
        <v>3.1790262172284645</v>
      </c>
      <c r="H144" s="1">
        <v>2.6550657385924206</v>
      </c>
      <c r="I144" s="1">
        <v>2.0794223826714799</v>
      </c>
      <c r="J144" s="1">
        <v>2.558139534883721</v>
      </c>
      <c r="K144" s="19">
        <v>2.905257921674143</v>
      </c>
      <c r="L144" s="4">
        <v>4244</v>
      </c>
      <c r="M144" s="4">
        <v>1335</v>
      </c>
      <c r="N144" s="4">
        <v>3433</v>
      </c>
      <c r="O144" s="4">
        <v>1293</v>
      </c>
      <c r="P144" s="4">
        <v>576</v>
      </c>
      <c r="Q144" s="4">
        <v>277</v>
      </c>
      <c r="R144" s="4">
        <v>770</v>
      </c>
      <c r="S144" s="4">
        <v>301</v>
      </c>
    </row>
    <row r="145" spans="1:19" x14ac:dyDescent="0.25">
      <c r="A145" s="4" t="s">
        <v>291</v>
      </c>
      <c r="B145" s="4" t="s">
        <v>162</v>
      </c>
      <c r="C145" s="4" t="s">
        <v>163</v>
      </c>
      <c r="D145" s="4">
        <v>27</v>
      </c>
      <c r="E145" s="4" t="s">
        <v>292</v>
      </c>
      <c r="F145" s="17"/>
      <c r="G145" s="1">
        <v>3.1484375</v>
      </c>
      <c r="H145" s="1">
        <v>2.1434659090909092</v>
      </c>
      <c r="I145" s="1">
        <v>1.9090909090909092</v>
      </c>
      <c r="J145" s="1">
        <v>0.61764705882352944</v>
      </c>
      <c r="K145" s="19">
        <v>2.5978006944631855</v>
      </c>
      <c r="L145" s="4">
        <v>806</v>
      </c>
      <c r="M145" s="4">
        <v>256</v>
      </c>
      <c r="N145" s="4">
        <v>1509</v>
      </c>
      <c r="O145" s="4">
        <v>704</v>
      </c>
      <c r="P145" s="4">
        <v>63</v>
      </c>
      <c r="Q145" s="4">
        <v>33</v>
      </c>
      <c r="R145" s="4">
        <v>21</v>
      </c>
      <c r="S145" s="4">
        <v>34</v>
      </c>
    </row>
    <row r="146" spans="1:19" x14ac:dyDescent="0.25">
      <c r="A146" s="4" t="s">
        <v>308</v>
      </c>
      <c r="B146" s="4" t="s">
        <v>309</v>
      </c>
      <c r="C146" s="4" t="s">
        <v>310</v>
      </c>
      <c r="D146" s="4">
        <v>27</v>
      </c>
      <c r="E146" s="4" t="s">
        <v>311</v>
      </c>
      <c r="F146" s="17"/>
      <c r="G146" s="1">
        <v>3.0775332650972365</v>
      </c>
      <c r="H146" s="1">
        <v>2.6693998918724096</v>
      </c>
      <c r="I146" s="1">
        <v>5.1120689655172411</v>
      </c>
      <c r="J146" s="1">
        <v>3.6703296703296702</v>
      </c>
      <c r="K146" s="19">
        <v>2.8662112561854727</v>
      </c>
      <c r="L146" s="4">
        <v>36081</v>
      </c>
      <c r="M146" s="4">
        <v>11724</v>
      </c>
      <c r="N146" s="4">
        <v>29625</v>
      </c>
      <c r="O146" s="4">
        <v>11098</v>
      </c>
      <c r="P146" s="4">
        <v>593</v>
      </c>
      <c r="Q146" s="4">
        <v>116</v>
      </c>
      <c r="R146" s="4">
        <v>334</v>
      </c>
      <c r="S146" s="4">
        <v>91</v>
      </c>
    </row>
    <row r="147" spans="1:19" x14ac:dyDescent="0.25">
      <c r="A147" s="4" t="s">
        <v>356</v>
      </c>
      <c r="B147" s="4" t="s">
        <v>357</v>
      </c>
      <c r="C147" s="4" t="s">
        <v>358</v>
      </c>
      <c r="D147" s="4">
        <v>27</v>
      </c>
      <c r="E147" s="4" t="s">
        <v>359</v>
      </c>
      <c r="F147" s="17"/>
      <c r="G147" s="1">
        <v>2.9119047619047618</v>
      </c>
      <c r="H147" s="1">
        <v>2.9792899408284024</v>
      </c>
      <c r="I147" s="1">
        <v>4.147651006711409</v>
      </c>
      <c r="J147" s="1">
        <v>4.6486486486486482</v>
      </c>
      <c r="K147" s="19">
        <v>2.9454046523004576</v>
      </c>
      <c r="L147" s="4">
        <v>1223</v>
      </c>
      <c r="M147" s="4">
        <v>420</v>
      </c>
      <c r="N147" s="4">
        <v>1007</v>
      </c>
      <c r="O147" s="4">
        <v>338</v>
      </c>
      <c r="P147" s="4">
        <v>618</v>
      </c>
      <c r="Q147" s="4">
        <v>149</v>
      </c>
      <c r="R147" s="4">
        <v>344</v>
      </c>
      <c r="S147" s="4">
        <v>74</v>
      </c>
    </row>
    <row r="148" spans="1:19" x14ac:dyDescent="0.25">
      <c r="A148" s="4" t="s">
        <v>389</v>
      </c>
      <c r="B148" s="4" t="s">
        <v>209</v>
      </c>
      <c r="C148" s="4" t="s">
        <v>358</v>
      </c>
      <c r="D148" s="4">
        <v>27</v>
      </c>
      <c r="E148" s="4" t="s">
        <v>359</v>
      </c>
      <c r="F148" s="17"/>
      <c r="G148" s="1">
        <v>2.8285371702637891</v>
      </c>
      <c r="H148" s="1">
        <v>2.8817733990147785</v>
      </c>
      <c r="I148" s="1">
        <v>3.2628205128205128</v>
      </c>
      <c r="J148" s="1">
        <v>4.2325581395348841</v>
      </c>
      <c r="K148" s="19">
        <v>2.8550312039259262</v>
      </c>
      <c r="L148" s="4">
        <v>2359</v>
      </c>
      <c r="M148" s="4">
        <v>834</v>
      </c>
      <c r="N148" s="4">
        <v>1170</v>
      </c>
      <c r="O148" s="4">
        <v>406</v>
      </c>
      <c r="P148" s="4">
        <v>1018</v>
      </c>
      <c r="Q148" s="4">
        <v>312</v>
      </c>
      <c r="R148" s="4">
        <v>364</v>
      </c>
      <c r="S148" s="4">
        <v>86</v>
      </c>
    </row>
    <row r="149" spans="1:19" x14ac:dyDescent="0.25">
      <c r="A149" s="4" t="s">
        <v>394</v>
      </c>
      <c r="B149" s="4" t="s">
        <v>395</v>
      </c>
      <c r="C149" s="4" t="s">
        <v>19</v>
      </c>
      <c r="D149" s="4">
        <v>27</v>
      </c>
      <c r="E149" s="4" t="s">
        <v>396</v>
      </c>
      <c r="F149" s="17" t="s">
        <v>1903</v>
      </c>
      <c r="G149" s="1">
        <v>2.7882882882882885</v>
      </c>
      <c r="H149" s="1">
        <v>2.4529616724738674</v>
      </c>
      <c r="I149" s="1">
        <v>2.0124097472924189</v>
      </c>
      <c r="J149" s="1">
        <v>1.6646234676007006</v>
      </c>
      <c r="K149" s="19">
        <v>2.6152560683380388</v>
      </c>
      <c r="L149" s="4">
        <v>2476</v>
      </c>
      <c r="M149" s="4">
        <v>888</v>
      </c>
      <c r="N149" s="4">
        <v>1408</v>
      </c>
      <c r="O149" s="4">
        <v>574</v>
      </c>
      <c r="P149" s="4">
        <v>8919</v>
      </c>
      <c r="Q149" s="4">
        <v>4432</v>
      </c>
      <c r="R149" s="4">
        <v>3802</v>
      </c>
      <c r="S149" s="4">
        <v>2284</v>
      </c>
    </row>
    <row r="150" spans="1:19" x14ac:dyDescent="0.25">
      <c r="A150" s="4" t="s">
        <v>400</v>
      </c>
      <c r="B150" s="4" t="s">
        <v>167</v>
      </c>
      <c r="C150" s="4" t="s">
        <v>104</v>
      </c>
      <c r="D150" s="4">
        <v>27</v>
      </c>
      <c r="E150" s="4" t="s">
        <v>168</v>
      </c>
      <c r="F150" s="17"/>
      <c r="G150" s="1">
        <v>2.7755443886097151</v>
      </c>
      <c r="H150" s="1">
        <v>3.545918367346939</v>
      </c>
      <c r="I150" s="1">
        <v>1.8348416289592759</v>
      </c>
      <c r="J150" s="1">
        <v>2.2861635220125787</v>
      </c>
      <c r="K150" s="19">
        <v>3.1371729035802156</v>
      </c>
      <c r="L150" s="4">
        <v>1657</v>
      </c>
      <c r="M150" s="4">
        <v>597</v>
      </c>
      <c r="N150" s="4">
        <v>1390</v>
      </c>
      <c r="O150" s="4">
        <v>392</v>
      </c>
      <c r="P150" s="4">
        <v>2433</v>
      </c>
      <c r="Q150" s="4">
        <v>1326</v>
      </c>
      <c r="R150" s="4">
        <v>727</v>
      </c>
      <c r="S150" s="4">
        <v>318</v>
      </c>
    </row>
    <row r="151" spans="1:19" x14ac:dyDescent="0.25">
      <c r="A151" s="4" t="s">
        <v>405</v>
      </c>
      <c r="B151" s="4" t="s">
        <v>406</v>
      </c>
      <c r="C151" s="4" t="s">
        <v>407</v>
      </c>
      <c r="D151" s="4">
        <v>27</v>
      </c>
      <c r="E151" s="4" t="s">
        <v>408</v>
      </c>
      <c r="F151" s="17"/>
      <c r="G151" s="1">
        <v>2.7603833865814695</v>
      </c>
      <c r="H151" s="1">
        <v>2.6277056277056277</v>
      </c>
      <c r="I151" s="1">
        <v>1.8510301109350238</v>
      </c>
      <c r="J151" s="1">
        <v>3.161862527716186</v>
      </c>
      <c r="K151" s="19">
        <v>2.6932276100517845</v>
      </c>
      <c r="L151" s="4">
        <v>864</v>
      </c>
      <c r="M151" s="4">
        <v>313</v>
      </c>
      <c r="N151" s="4">
        <v>1821</v>
      </c>
      <c r="O151" s="4">
        <v>693</v>
      </c>
      <c r="P151" s="4">
        <v>1168</v>
      </c>
      <c r="Q151" s="4">
        <v>631</v>
      </c>
      <c r="R151" s="4">
        <v>1426</v>
      </c>
      <c r="S151" s="4">
        <v>451</v>
      </c>
    </row>
    <row r="152" spans="1:19" x14ac:dyDescent="0.25">
      <c r="A152" s="4" t="s">
        <v>416</v>
      </c>
      <c r="B152" s="4" t="s">
        <v>417</v>
      </c>
      <c r="C152" s="4" t="s">
        <v>418</v>
      </c>
      <c r="D152" s="4">
        <v>27</v>
      </c>
      <c r="E152" s="4" t="s">
        <v>419</v>
      </c>
      <c r="F152" s="17"/>
      <c r="G152" s="1">
        <v>2.7507370133170683</v>
      </c>
      <c r="H152" s="1">
        <v>2.5508134375660259</v>
      </c>
      <c r="I152" s="1">
        <v>1.1270479134466769</v>
      </c>
      <c r="J152" s="1">
        <v>1.1320103537532356</v>
      </c>
      <c r="K152" s="19">
        <v>2.6488897554974637</v>
      </c>
      <c r="L152" s="4">
        <v>27059</v>
      </c>
      <c r="M152" s="4">
        <v>9837</v>
      </c>
      <c r="N152" s="4">
        <v>36219</v>
      </c>
      <c r="O152" s="4">
        <v>14199</v>
      </c>
      <c r="P152" s="4">
        <v>3646</v>
      </c>
      <c r="Q152" s="4">
        <v>3235</v>
      </c>
      <c r="R152" s="4">
        <v>2624</v>
      </c>
      <c r="S152" s="4">
        <v>2318</v>
      </c>
    </row>
    <row r="153" spans="1:19" x14ac:dyDescent="0.25">
      <c r="A153" s="4" t="s">
        <v>440</v>
      </c>
      <c r="B153" s="4" t="s">
        <v>441</v>
      </c>
      <c r="C153" s="4" t="s">
        <v>79</v>
      </c>
      <c r="D153" s="4">
        <v>27</v>
      </c>
      <c r="E153" s="4" t="s">
        <v>442</v>
      </c>
      <c r="F153" s="17"/>
      <c r="G153" s="1">
        <v>2.685017026106697</v>
      </c>
      <c r="H153" s="1">
        <v>2.2962896896182663</v>
      </c>
      <c r="I153" s="1">
        <v>1.3135416666666666</v>
      </c>
      <c r="J153" s="1">
        <v>1.5203426124197001</v>
      </c>
      <c r="K153" s="19">
        <v>2.483057976266021</v>
      </c>
      <c r="L153" s="4">
        <v>14193</v>
      </c>
      <c r="M153" s="4">
        <v>5286</v>
      </c>
      <c r="N153" s="4">
        <v>12873</v>
      </c>
      <c r="O153" s="4">
        <v>5606</v>
      </c>
      <c r="P153" s="4">
        <v>2522</v>
      </c>
      <c r="Q153" s="4">
        <v>1920</v>
      </c>
      <c r="R153" s="4">
        <v>2840</v>
      </c>
      <c r="S153" s="4">
        <v>1868</v>
      </c>
    </row>
    <row r="154" spans="1:19" x14ac:dyDescent="0.25">
      <c r="A154" s="4" t="s">
        <v>460</v>
      </c>
      <c r="B154" s="4" t="s">
        <v>461</v>
      </c>
      <c r="C154" s="4" t="s">
        <v>462</v>
      </c>
      <c r="D154" s="4">
        <v>27</v>
      </c>
      <c r="E154" s="4" t="s">
        <v>463</v>
      </c>
      <c r="F154" s="17"/>
      <c r="G154" s="1">
        <v>2.6573208722741435</v>
      </c>
      <c r="H154" s="1">
        <v>2.6978609625668448</v>
      </c>
      <c r="I154" s="1">
        <v>2.9283088235294117</v>
      </c>
      <c r="J154" s="1">
        <v>3.5217391304347827</v>
      </c>
      <c r="K154" s="19">
        <v>2.6775141916192506</v>
      </c>
      <c r="L154" s="4">
        <v>2559</v>
      </c>
      <c r="M154" s="4">
        <v>963</v>
      </c>
      <c r="N154" s="4">
        <v>1009</v>
      </c>
      <c r="O154" s="4">
        <v>374</v>
      </c>
      <c r="P154" s="4">
        <v>1593</v>
      </c>
      <c r="Q154" s="4">
        <v>544</v>
      </c>
      <c r="R154" s="4">
        <v>405</v>
      </c>
      <c r="S154" s="4">
        <v>115</v>
      </c>
    </row>
    <row r="155" spans="1:19" x14ac:dyDescent="0.25">
      <c r="A155" s="4" t="s">
        <v>468</v>
      </c>
      <c r="B155" s="4" t="s">
        <v>461</v>
      </c>
      <c r="C155" s="4" t="s">
        <v>462</v>
      </c>
      <c r="D155" s="4">
        <v>27</v>
      </c>
      <c r="E155" s="4" t="s">
        <v>463</v>
      </c>
      <c r="F155" s="17"/>
      <c r="G155" s="1">
        <v>2.6285377358490565</v>
      </c>
      <c r="H155" s="1">
        <v>2.7962529274004684</v>
      </c>
      <c r="I155" s="1">
        <v>2.0714285714285716</v>
      </c>
      <c r="J155" s="1">
        <v>7.8928571428571432</v>
      </c>
      <c r="K155" s="19">
        <v>2.7110987327374345</v>
      </c>
      <c r="L155" s="4">
        <v>2229</v>
      </c>
      <c r="M155" s="4">
        <v>848</v>
      </c>
      <c r="N155" s="4">
        <v>1194</v>
      </c>
      <c r="O155" s="4">
        <v>427</v>
      </c>
      <c r="P155" s="4">
        <v>1943</v>
      </c>
      <c r="Q155" s="4">
        <v>938</v>
      </c>
      <c r="R155" s="4">
        <v>442</v>
      </c>
      <c r="S155" s="4">
        <v>56</v>
      </c>
    </row>
    <row r="156" spans="1:19" x14ac:dyDescent="0.25">
      <c r="A156" s="4" t="s">
        <v>513</v>
      </c>
      <c r="B156" s="4" t="s">
        <v>514</v>
      </c>
      <c r="C156" s="4" t="s">
        <v>515</v>
      </c>
      <c r="D156" s="4">
        <v>27</v>
      </c>
      <c r="E156" s="4" t="s">
        <v>516</v>
      </c>
      <c r="F156" s="17"/>
      <c r="G156" s="1">
        <v>2.5212854757929883</v>
      </c>
      <c r="H156" s="1">
        <v>2.5517560073937156</v>
      </c>
      <c r="I156" s="1">
        <v>1.3050647820965842</v>
      </c>
      <c r="J156" s="1">
        <v>0.60273972602739723</v>
      </c>
      <c r="K156" s="19">
        <v>2.5364749869078702</v>
      </c>
      <c r="L156" s="4">
        <v>6041</v>
      </c>
      <c r="M156" s="4">
        <v>2396</v>
      </c>
      <c r="N156" s="4">
        <v>2761</v>
      </c>
      <c r="O156" s="4">
        <v>1082</v>
      </c>
      <c r="P156" s="4">
        <v>1108</v>
      </c>
      <c r="Q156" s="4">
        <v>849</v>
      </c>
      <c r="R156" s="4">
        <v>44</v>
      </c>
      <c r="S156" s="4">
        <v>73</v>
      </c>
    </row>
    <row r="157" spans="1:19" x14ac:dyDescent="0.25">
      <c r="A157" s="4" t="s">
        <v>569</v>
      </c>
      <c r="B157" s="4" t="s">
        <v>570</v>
      </c>
      <c r="C157" s="4" t="s">
        <v>104</v>
      </c>
      <c r="D157" s="4">
        <v>27</v>
      </c>
      <c r="E157" s="4" t="s">
        <v>571</v>
      </c>
      <c r="F157" s="17"/>
      <c r="G157" s="1">
        <v>2.4021084337349397</v>
      </c>
      <c r="H157" s="1">
        <v>2.4232456140350878</v>
      </c>
      <c r="I157" s="1">
        <v>2.0306122448979593</v>
      </c>
      <c r="J157" s="1">
        <v>2.5981308411214954</v>
      </c>
      <c r="K157" s="19">
        <v>2.4126538762294287</v>
      </c>
      <c r="L157" s="4">
        <v>1595</v>
      </c>
      <c r="M157" s="4">
        <v>664</v>
      </c>
      <c r="N157" s="4">
        <v>1105</v>
      </c>
      <c r="O157" s="4">
        <v>456</v>
      </c>
      <c r="P157" s="4">
        <v>1990</v>
      </c>
      <c r="Q157" s="4">
        <v>980</v>
      </c>
      <c r="R157" s="4">
        <v>556</v>
      </c>
      <c r="S157" s="4">
        <v>214</v>
      </c>
    </row>
    <row r="158" spans="1:19" x14ac:dyDescent="0.25">
      <c r="A158" s="4" t="s">
        <v>572</v>
      </c>
      <c r="B158" s="4" t="s">
        <v>573</v>
      </c>
      <c r="C158" s="4" t="s">
        <v>574</v>
      </c>
      <c r="D158" s="4">
        <v>27</v>
      </c>
      <c r="E158" s="4" t="s">
        <v>575</v>
      </c>
      <c r="F158" s="17"/>
      <c r="G158" s="1">
        <v>2.3936908517350157</v>
      </c>
      <c r="H158" s="1">
        <v>2.3092382495948138</v>
      </c>
      <c r="I158" s="1">
        <v>1.9673015337940334</v>
      </c>
      <c r="J158" s="1">
        <v>2.0654905105586741</v>
      </c>
      <c r="K158" s="19">
        <v>2.3510853818038355</v>
      </c>
      <c r="L158" s="4">
        <v>7588</v>
      </c>
      <c r="M158" s="4">
        <v>3170</v>
      </c>
      <c r="N158" s="4">
        <v>7124</v>
      </c>
      <c r="O158" s="4">
        <v>3085</v>
      </c>
      <c r="P158" s="4">
        <v>11672</v>
      </c>
      <c r="Q158" s="4">
        <v>5933</v>
      </c>
      <c r="R158" s="4">
        <v>7727</v>
      </c>
      <c r="S158" s="4">
        <v>3741</v>
      </c>
    </row>
    <row r="159" spans="1:19" x14ac:dyDescent="0.25">
      <c r="A159" s="4" t="s">
        <v>580</v>
      </c>
      <c r="B159" s="4" t="s">
        <v>581</v>
      </c>
      <c r="C159" s="4" t="s">
        <v>582</v>
      </c>
      <c r="D159" s="4">
        <v>27</v>
      </c>
      <c r="E159" s="4" t="s">
        <v>583</v>
      </c>
      <c r="F159" s="17"/>
      <c r="G159" s="1">
        <v>2.3670886075949369</v>
      </c>
      <c r="H159" s="1">
        <v>2.3874345549738218</v>
      </c>
      <c r="I159" s="1">
        <v>2.0919540229885056</v>
      </c>
      <c r="J159" s="1">
        <v>2.6434108527131781</v>
      </c>
      <c r="K159" s="19">
        <v>2.3772398146710025</v>
      </c>
      <c r="L159" s="4">
        <v>1309</v>
      </c>
      <c r="M159" s="4">
        <v>553</v>
      </c>
      <c r="N159" s="4">
        <v>912</v>
      </c>
      <c r="O159" s="4">
        <v>382</v>
      </c>
      <c r="P159" s="4">
        <v>364</v>
      </c>
      <c r="Q159" s="4">
        <v>174</v>
      </c>
      <c r="R159" s="4">
        <v>341</v>
      </c>
      <c r="S159" s="4">
        <v>129</v>
      </c>
    </row>
    <row r="160" spans="1:19" x14ac:dyDescent="0.25">
      <c r="A160" s="4" t="s">
        <v>595</v>
      </c>
      <c r="B160" s="4" t="s">
        <v>596</v>
      </c>
      <c r="C160" s="4" t="s">
        <v>135</v>
      </c>
      <c r="D160" s="4">
        <v>27</v>
      </c>
      <c r="E160" s="4" t="s">
        <v>597</v>
      </c>
      <c r="F160" s="17"/>
      <c r="G160" s="1">
        <v>2.331967213114754</v>
      </c>
      <c r="H160" s="1">
        <v>2.4521276595744679</v>
      </c>
      <c r="I160" s="1">
        <v>2.3675832127351666</v>
      </c>
      <c r="J160" s="1">
        <v>2.4645669291338583</v>
      </c>
      <c r="K160" s="19">
        <v>2.3912928102805551</v>
      </c>
      <c r="L160" s="4">
        <v>2276</v>
      </c>
      <c r="M160" s="4">
        <v>976</v>
      </c>
      <c r="N160" s="4">
        <v>922</v>
      </c>
      <c r="O160" s="4">
        <v>376</v>
      </c>
      <c r="P160" s="4">
        <v>1636</v>
      </c>
      <c r="Q160" s="4">
        <v>691</v>
      </c>
      <c r="R160" s="4">
        <v>626</v>
      </c>
      <c r="S160" s="4">
        <v>254</v>
      </c>
    </row>
    <row r="161" spans="1:19" x14ac:dyDescent="0.25">
      <c r="A161" s="4" t="s">
        <v>618</v>
      </c>
      <c r="B161" s="4" t="s">
        <v>619</v>
      </c>
      <c r="C161" s="4" t="s">
        <v>582</v>
      </c>
      <c r="D161" s="4">
        <v>27</v>
      </c>
      <c r="E161" s="4" t="s">
        <v>620</v>
      </c>
      <c r="F161" s="17"/>
      <c r="G161" s="1">
        <v>2.2962962962962963</v>
      </c>
      <c r="H161" s="1">
        <v>2.0836363636363635</v>
      </c>
      <c r="I161" s="1">
        <v>1.5041758241758241</v>
      </c>
      <c r="J161" s="1">
        <v>1.5435855263157894</v>
      </c>
      <c r="K161" s="19">
        <v>2.1873834745298923</v>
      </c>
      <c r="L161" s="4">
        <v>2914</v>
      </c>
      <c r="M161" s="4">
        <v>1269</v>
      </c>
      <c r="N161" s="4">
        <v>3438</v>
      </c>
      <c r="O161" s="4">
        <v>1650</v>
      </c>
      <c r="P161" s="4">
        <v>3422</v>
      </c>
      <c r="Q161" s="4">
        <v>2275</v>
      </c>
      <c r="R161" s="4">
        <v>1877</v>
      </c>
      <c r="S161" s="4">
        <v>1216</v>
      </c>
    </row>
    <row r="162" spans="1:19" x14ac:dyDescent="0.25">
      <c r="A162" s="4" t="s">
        <v>630</v>
      </c>
      <c r="B162" s="4" t="s">
        <v>631</v>
      </c>
      <c r="C162" s="4" t="s">
        <v>216</v>
      </c>
      <c r="D162" s="4">
        <v>27</v>
      </c>
      <c r="E162" s="4" t="s">
        <v>632</v>
      </c>
      <c r="F162" s="17"/>
      <c r="G162" s="1">
        <v>2.2868663594470044</v>
      </c>
      <c r="H162" s="1">
        <v>2.2546125461254611</v>
      </c>
      <c r="I162" s="1">
        <v>2.0638766519823788</v>
      </c>
      <c r="J162" s="1">
        <v>1.8733333333333333</v>
      </c>
      <c r="K162" s="19">
        <v>2.2706821850099312</v>
      </c>
      <c r="L162" s="4">
        <v>1985</v>
      </c>
      <c r="M162" s="4">
        <v>868</v>
      </c>
      <c r="N162" s="4">
        <v>1833</v>
      </c>
      <c r="O162" s="4">
        <v>813</v>
      </c>
      <c r="P162" s="4">
        <v>937</v>
      </c>
      <c r="Q162" s="4">
        <v>454</v>
      </c>
      <c r="R162" s="4">
        <v>562</v>
      </c>
      <c r="S162" s="4">
        <v>300</v>
      </c>
    </row>
    <row r="163" spans="1:19" x14ac:dyDescent="0.25">
      <c r="A163" s="4" t="s">
        <v>634</v>
      </c>
      <c r="B163" s="4" t="s">
        <v>635</v>
      </c>
      <c r="C163" s="4" t="s">
        <v>636</v>
      </c>
      <c r="D163" s="4">
        <v>27</v>
      </c>
      <c r="E163" s="4" t="s">
        <v>637</v>
      </c>
      <c r="F163" s="17"/>
      <c r="G163" s="1">
        <v>2.2810004203446828</v>
      </c>
      <c r="H163" s="1">
        <v>2.8313978494623657</v>
      </c>
      <c r="I163" s="1">
        <v>1.0255245850297525</v>
      </c>
      <c r="J163" s="1">
        <v>1.0590452261306533</v>
      </c>
      <c r="K163" s="19">
        <v>2.5413421030602485</v>
      </c>
      <c r="L163" s="4">
        <v>10853</v>
      </c>
      <c r="M163" s="4">
        <v>4758</v>
      </c>
      <c r="N163" s="4">
        <v>6583</v>
      </c>
      <c r="O163" s="4">
        <v>2325</v>
      </c>
      <c r="P163" s="4">
        <v>6549</v>
      </c>
      <c r="Q163" s="4">
        <v>6386</v>
      </c>
      <c r="R163" s="4">
        <v>2529</v>
      </c>
      <c r="S163" s="4">
        <v>2388</v>
      </c>
    </row>
    <row r="164" spans="1:19" x14ac:dyDescent="0.25">
      <c r="A164" s="4" t="s">
        <v>642</v>
      </c>
      <c r="B164" s="4" t="s">
        <v>643</v>
      </c>
      <c r="C164" s="4" t="s">
        <v>216</v>
      </c>
      <c r="D164" s="4">
        <v>27</v>
      </c>
      <c r="E164" s="4" t="s">
        <v>644</v>
      </c>
      <c r="F164" s="17"/>
      <c r="G164" s="1">
        <v>2.2714646464646466</v>
      </c>
      <c r="H164" s="1">
        <v>2.0704419889502761</v>
      </c>
      <c r="I164" s="1">
        <v>1.5403225806451613</v>
      </c>
      <c r="J164" s="1">
        <v>2.0235934664246824</v>
      </c>
      <c r="K164" s="19">
        <v>2.1686253204406931</v>
      </c>
      <c r="L164" s="4">
        <v>1799</v>
      </c>
      <c r="M164" s="4">
        <v>792</v>
      </c>
      <c r="N164" s="4">
        <v>1499</v>
      </c>
      <c r="O164" s="4">
        <v>724</v>
      </c>
      <c r="P164" s="4">
        <v>955</v>
      </c>
      <c r="Q164" s="4">
        <v>620</v>
      </c>
      <c r="R164" s="4">
        <v>1115</v>
      </c>
      <c r="S164" s="4">
        <v>551</v>
      </c>
    </row>
    <row r="165" spans="1:19" x14ac:dyDescent="0.25">
      <c r="A165" s="4" t="s">
        <v>654</v>
      </c>
      <c r="B165" s="4" t="s">
        <v>190</v>
      </c>
      <c r="C165" s="4" t="s">
        <v>655</v>
      </c>
      <c r="D165" s="4">
        <v>27</v>
      </c>
      <c r="E165" s="4" t="s">
        <v>656</v>
      </c>
      <c r="F165" s="17"/>
      <c r="G165" s="1">
        <v>2.2606741573033706</v>
      </c>
      <c r="H165" s="1">
        <v>2.309226932668329</v>
      </c>
      <c r="I165" s="1">
        <v>6.6470588235294121</v>
      </c>
      <c r="J165" s="1">
        <v>2.7888888888888888</v>
      </c>
      <c r="K165" s="19">
        <v>2.2848215794744724</v>
      </c>
      <c r="L165" s="4">
        <v>1006</v>
      </c>
      <c r="M165" s="4">
        <v>445</v>
      </c>
      <c r="N165" s="4">
        <v>926</v>
      </c>
      <c r="O165" s="4">
        <v>401</v>
      </c>
      <c r="P165" s="4">
        <v>339</v>
      </c>
      <c r="Q165" s="4">
        <v>51</v>
      </c>
      <c r="R165" s="4">
        <v>251</v>
      </c>
      <c r="S165" s="4">
        <v>90</v>
      </c>
    </row>
    <row r="166" spans="1:19" x14ac:dyDescent="0.25">
      <c r="A166" s="4" t="s">
        <v>680</v>
      </c>
      <c r="B166" s="4" t="s">
        <v>470</v>
      </c>
      <c r="C166" s="4" t="s">
        <v>104</v>
      </c>
      <c r="D166" s="4">
        <v>27</v>
      </c>
      <c r="E166" s="4" t="s">
        <v>681</v>
      </c>
      <c r="F166" s="17"/>
      <c r="G166" s="1">
        <v>2.2234762979683973</v>
      </c>
      <c r="H166" s="1">
        <v>2.2652259332023577</v>
      </c>
      <c r="I166" s="1">
        <v>1.78</v>
      </c>
      <c r="J166" s="1">
        <v>1.7901907356948228</v>
      </c>
      <c r="K166" s="19">
        <v>2.2442540346446491</v>
      </c>
      <c r="L166" s="4">
        <v>985</v>
      </c>
      <c r="M166" s="4">
        <v>443</v>
      </c>
      <c r="N166" s="4">
        <v>1153</v>
      </c>
      <c r="O166" s="4">
        <v>509</v>
      </c>
      <c r="P166" s="4">
        <v>890</v>
      </c>
      <c r="Q166" s="4">
        <v>500</v>
      </c>
      <c r="R166" s="4">
        <v>657</v>
      </c>
      <c r="S166" s="4">
        <v>367</v>
      </c>
    </row>
    <row r="167" spans="1:19" x14ac:dyDescent="0.25">
      <c r="A167" s="4" t="s">
        <v>685</v>
      </c>
      <c r="B167" s="4" t="s">
        <v>686</v>
      </c>
      <c r="C167" s="4" t="s">
        <v>574</v>
      </c>
      <c r="D167" s="4">
        <v>27</v>
      </c>
      <c r="E167" s="4" t="s">
        <v>687</v>
      </c>
      <c r="F167" s="17"/>
      <c r="G167" s="1">
        <v>2.191358024691358</v>
      </c>
      <c r="H167" s="1">
        <v>2.0473441108545036</v>
      </c>
      <c r="I167" s="1">
        <v>1.9251523063533507</v>
      </c>
      <c r="J167" s="1">
        <v>2.1757425742574257</v>
      </c>
      <c r="K167" s="19">
        <v>2.1181274623179811</v>
      </c>
      <c r="L167" s="4">
        <v>2130</v>
      </c>
      <c r="M167" s="4">
        <v>972</v>
      </c>
      <c r="N167" s="4">
        <v>1773</v>
      </c>
      <c r="O167" s="4">
        <v>866</v>
      </c>
      <c r="P167" s="4">
        <v>2212</v>
      </c>
      <c r="Q167" s="4">
        <v>1149</v>
      </c>
      <c r="R167" s="4">
        <v>879</v>
      </c>
      <c r="S167" s="4">
        <v>404</v>
      </c>
    </row>
    <row r="168" spans="1:19" x14ac:dyDescent="0.25">
      <c r="A168" s="4" t="s">
        <v>699</v>
      </c>
      <c r="B168" s="4" t="s">
        <v>700</v>
      </c>
      <c r="C168" s="4" t="s">
        <v>310</v>
      </c>
      <c r="D168" s="4">
        <v>27</v>
      </c>
      <c r="E168" s="4" t="s">
        <v>701</v>
      </c>
      <c r="F168" s="17"/>
      <c r="G168" s="1">
        <v>2.16988416988417</v>
      </c>
      <c r="H168" s="1">
        <v>2.486310299869622</v>
      </c>
      <c r="I168" s="1">
        <v>1.8462332301341589</v>
      </c>
      <c r="J168" s="1">
        <v>1.802784222737819</v>
      </c>
      <c r="K168" s="19">
        <v>2.3227150839280863</v>
      </c>
      <c r="L168" s="4">
        <v>2248</v>
      </c>
      <c r="M168" s="4">
        <v>1036</v>
      </c>
      <c r="N168" s="4">
        <v>1907</v>
      </c>
      <c r="O168" s="4">
        <v>767</v>
      </c>
      <c r="P168" s="4">
        <v>1789</v>
      </c>
      <c r="Q168" s="4">
        <v>969</v>
      </c>
      <c r="R168" s="4">
        <v>777</v>
      </c>
      <c r="S168" s="4">
        <v>431</v>
      </c>
    </row>
    <row r="169" spans="1:19" x14ac:dyDescent="0.25">
      <c r="A169" s="4" t="s">
        <v>711</v>
      </c>
      <c r="B169" s="4" t="s">
        <v>712</v>
      </c>
      <c r="C169" s="4" t="s">
        <v>216</v>
      </c>
      <c r="D169" s="4">
        <v>27</v>
      </c>
      <c r="E169" s="4" t="s">
        <v>713</v>
      </c>
      <c r="F169" s="17"/>
      <c r="G169" s="1">
        <v>2.1474036850921272</v>
      </c>
      <c r="H169" s="1">
        <v>2.3489736070381233</v>
      </c>
      <c r="I169" s="1">
        <v>2.0220440881763526</v>
      </c>
      <c r="J169" s="1">
        <v>3.1194029850746268</v>
      </c>
      <c r="K169" s="19">
        <v>2.2459284449727717</v>
      </c>
      <c r="L169" s="4">
        <v>1282</v>
      </c>
      <c r="M169" s="4">
        <v>597</v>
      </c>
      <c r="N169" s="4">
        <v>801</v>
      </c>
      <c r="O169" s="4">
        <v>341</v>
      </c>
      <c r="P169" s="4">
        <v>1009</v>
      </c>
      <c r="Q169" s="4">
        <v>499</v>
      </c>
      <c r="R169" s="4">
        <v>418</v>
      </c>
      <c r="S169" s="4">
        <v>134</v>
      </c>
    </row>
    <row r="170" spans="1:19" x14ac:dyDescent="0.25">
      <c r="A170" s="4" t="s">
        <v>721</v>
      </c>
      <c r="B170" s="4" t="s">
        <v>722</v>
      </c>
      <c r="C170" s="4" t="s">
        <v>723</v>
      </c>
      <c r="D170" s="4">
        <v>27</v>
      </c>
      <c r="E170" s="4" t="s">
        <v>724</v>
      </c>
      <c r="F170" s="17"/>
      <c r="G170" s="1">
        <v>2.1253791708796763</v>
      </c>
      <c r="H170" s="1">
        <v>2.1421889616463985</v>
      </c>
      <c r="I170" s="1">
        <v>1.8124098124098125</v>
      </c>
      <c r="J170" s="1">
        <v>2.4212410501193316</v>
      </c>
      <c r="K170" s="19">
        <v>2.1337675129150355</v>
      </c>
      <c r="L170" s="4">
        <v>2102</v>
      </c>
      <c r="M170" s="4">
        <v>989</v>
      </c>
      <c r="N170" s="4">
        <v>2290</v>
      </c>
      <c r="O170" s="4">
        <v>1069</v>
      </c>
      <c r="P170" s="4">
        <v>2512</v>
      </c>
      <c r="Q170" s="4">
        <v>1386</v>
      </c>
      <c r="R170" s="4">
        <v>2029</v>
      </c>
      <c r="S170" s="4">
        <v>838</v>
      </c>
    </row>
    <row r="171" spans="1:19" x14ac:dyDescent="0.25">
      <c r="A171" s="4" t="s">
        <v>744</v>
      </c>
      <c r="B171" s="4" t="s">
        <v>745</v>
      </c>
      <c r="C171" s="4" t="s">
        <v>746</v>
      </c>
      <c r="D171" s="4">
        <v>27</v>
      </c>
      <c r="E171" s="4" t="s">
        <v>747</v>
      </c>
      <c r="F171" s="17"/>
      <c r="G171" s="1">
        <v>2.0631188118811883</v>
      </c>
      <c r="H171" s="1">
        <v>2.1132075471698113</v>
      </c>
      <c r="I171" s="1">
        <v>1.8866279069767442</v>
      </c>
      <c r="J171" s="1">
        <v>1.6181818181818182</v>
      </c>
      <c r="K171" s="19">
        <v>2.088012989417293</v>
      </c>
      <c r="L171" s="4">
        <v>1667</v>
      </c>
      <c r="M171" s="4">
        <v>808</v>
      </c>
      <c r="N171" s="4">
        <v>1568</v>
      </c>
      <c r="O171" s="4">
        <v>742</v>
      </c>
      <c r="P171" s="4">
        <v>649</v>
      </c>
      <c r="Q171" s="4">
        <v>344</v>
      </c>
      <c r="R171" s="4">
        <v>267</v>
      </c>
      <c r="S171" s="4">
        <v>165</v>
      </c>
    </row>
    <row r="172" spans="1:19" x14ac:dyDescent="0.25">
      <c r="A172" s="4" t="s">
        <v>802</v>
      </c>
      <c r="B172" s="4" t="s">
        <v>803</v>
      </c>
      <c r="C172" s="4" t="s">
        <v>216</v>
      </c>
      <c r="D172" s="4">
        <v>27</v>
      </c>
      <c r="E172" s="4" t="s">
        <v>804</v>
      </c>
      <c r="F172" s="17"/>
      <c r="G172" s="1">
        <v>2.0255474452554743</v>
      </c>
      <c r="H172" s="1">
        <v>2.0101832993890021</v>
      </c>
      <c r="I172" s="1">
        <v>1.7348484848484849</v>
      </c>
      <c r="J172" s="1">
        <v>1.695067264573991</v>
      </c>
      <c r="K172" s="19">
        <v>2.0178507493302407</v>
      </c>
      <c r="L172" s="4">
        <v>1110</v>
      </c>
      <c r="M172" s="4">
        <v>548</v>
      </c>
      <c r="N172" s="4">
        <v>987</v>
      </c>
      <c r="O172" s="4">
        <v>491</v>
      </c>
      <c r="P172" s="4">
        <v>687</v>
      </c>
      <c r="Q172" s="4">
        <v>396</v>
      </c>
      <c r="R172" s="4">
        <v>378</v>
      </c>
      <c r="S172" s="4">
        <v>223</v>
      </c>
    </row>
    <row r="173" spans="1:19" x14ac:dyDescent="0.25">
      <c r="A173" s="4" t="s">
        <v>0</v>
      </c>
      <c r="B173" s="4" t="s">
        <v>1</v>
      </c>
      <c r="C173" s="4" t="s">
        <v>2</v>
      </c>
      <c r="D173" s="4">
        <v>27</v>
      </c>
      <c r="E173" s="4" t="s">
        <v>3</v>
      </c>
      <c r="F173" s="17" t="s">
        <v>1876</v>
      </c>
      <c r="G173" s="1">
        <v>71.28125</v>
      </c>
      <c r="H173" s="1">
        <v>108.625</v>
      </c>
      <c r="I173" s="1">
        <v>12.584905660377359</v>
      </c>
      <c r="J173" s="1">
        <v>12.745454545454546</v>
      </c>
      <c r="K173" s="19">
        <v>87.993896272696091</v>
      </c>
      <c r="L173" s="4">
        <v>2281</v>
      </c>
      <c r="M173" s="4">
        <v>32</v>
      </c>
      <c r="N173" s="4">
        <v>1738</v>
      </c>
      <c r="O173" s="4">
        <v>16</v>
      </c>
      <c r="P173" s="4">
        <v>667</v>
      </c>
      <c r="Q173" s="4">
        <v>53</v>
      </c>
      <c r="R173" s="4">
        <v>701</v>
      </c>
      <c r="S173" s="4">
        <v>55</v>
      </c>
    </row>
    <row r="174" spans="1:19" x14ac:dyDescent="0.25">
      <c r="A174" s="4" t="s">
        <v>185</v>
      </c>
      <c r="B174" s="4" t="s">
        <v>186</v>
      </c>
      <c r="C174" s="4" t="s">
        <v>187</v>
      </c>
      <c r="D174" s="4">
        <v>28</v>
      </c>
      <c r="E174" s="4" t="s">
        <v>188</v>
      </c>
      <c r="F174" s="17"/>
      <c r="G174" s="1">
        <v>3.782573940847322</v>
      </c>
      <c r="H174" s="1">
        <v>3.8945420906567993</v>
      </c>
      <c r="I174" s="1">
        <v>1.5812547241118671</v>
      </c>
      <c r="J174" s="1">
        <v>1.5440569928758905</v>
      </c>
      <c r="K174" s="19">
        <v>3.8381497396078044</v>
      </c>
      <c r="L174" s="4">
        <v>4732</v>
      </c>
      <c r="M174" s="4">
        <v>1251</v>
      </c>
      <c r="N174" s="4">
        <v>4210</v>
      </c>
      <c r="O174" s="4">
        <v>1081</v>
      </c>
      <c r="P174" s="4">
        <v>6276</v>
      </c>
      <c r="Q174" s="4">
        <v>3969</v>
      </c>
      <c r="R174" s="4">
        <v>4118</v>
      </c>
      <c r="S174" s="4">
        <v>2667</v>
      </c>
    </row>
    <row r="175" spans="1:19" x14ac:dyDescent="0.25">
      <c r="A175" s="4" t="s">
        <v>666</v>
      </c>
      <c r="B175" s="4" t="s">
        <v>667</v>
      </c>
      <c r="C175" s="4" t="s">
        <v>668</v>
      </c>
      <c r="D175" s="4">
        <v>28</v>
      </c>
      <c r="E175" s="4" t="s">
        <v>669</v>
      </c>
      <c r="F175" s="17"/>
      <c r="G175" s="1">
        <v>2.2444910807974816</v>
      </c>
      <c r="H175" s="1">
        <v>2.5497382198952878</v>
      </c>
      <c r="I175" s="1">
        <v>1.3769744835965978</v>
      </c>
      <c r="J175" s="1">
        <v>1.7621290626471973</v>
      </c>
      <c r="K175" s="19">
        <v>2.3922509677965271</v>
      </c>
      <c r="L175" s="4">
        <v>2139</v>
      </c>
      <c r="M175" s="4">
        <v>953</v>
      </c>
      <c r="N175" s="4">
        <v>1948</v>
      </c>
      <c r="O175" s="4">
        <v>764</v>
      </c>
      <c r="P175" s="4">
        <v>4533</v>
      </c>
      <c r="Q175" s="4">
        <v>3292</v>
      </c>
      <c r="R175" s="4">
        <v>3741</v>
      </c>
      <c r="S175" s="4">
        <v>2123</v>
      </c>
    </row>
    <row r="176" spans="1:19" x14ac:dyDescent="0.25">
      <c r="A176" s="4" t="s">
        <v>740</v>
      </c>
      <c r="B176" s="4" t="s">
        <v>741</v>
      </c>
      <c r="C176" s="4" t="s">
        <v>742</v>
      </c>
      <c r="D176" s="4">
        <v>28</v>
      </c>
      <c r="E176" s="4" t="s">
        <v>743</v>
      </c>
      <c r="F176" s="17"/>
      <c r="G176" s="1">
        <v>2.0674157303370788</v>
      </c>
      <c r="H176" s="1">
        <v>2.2120141342756185</v>
      </c>
      <c r="I176" s="1">
        <v>0.99436475409836067</v>
      </c>
      <c r="J176" s="1">
        <v>1.0749034749034749</v>
      </c>
      <c r="K176" s="19">
        <v>2.1384931182796376</v>
      </c>
      <c r="L176" s="4">
        <v>920</v>
      </c>
      <c r="M176" s="4">
        <v>445</v>
      </c>
      <c r="N176" s="4">
        <v>1252</v>
      </c>
      <c r="O176" s="4">
        <v>566</v>
      </c>
      <c r="P176" s="4">
        <v>1941</v>
      </c>
      <c r="Q176" s="4">
        <v>1952</v>
      </c>
      <c r="R176" s="4">
        <v>1392</v>
      </c>
      <c r="S176" s="4">
        <v>1295</v>
      </c>
    </row>
    <row r="177" spans="1:19" x14ac:dyDescent="0.25">
      <c r="A177" s="4" t="s">
        <v>34</v>
      </c>
      <c r="B177" s="4" t="s">
        <v>35</v>
      </c>
      <c r="C177" s="4" t="s">
        <v>36</v>
      </c>
      <c r="D177" s="4">
        <v>29</v>
      </c>
      <c r="E177" s="4" t="s">
        <v>37</v>
      </c>
      <c r="F177" s="17" t="s">
        <v>1966</v>
      </c>
      <c r="G177" s="1">
        <v>12.844262295081966</v>
      </c>
      <c r="H177" s="1">
        <v>16.936507936507937</v>
      </c>
      <c r="I177" s="1">
        <v>0.77777777777777779</v>
      </c>
      <c r="J177" s="1">
        <v>0.76470588235294112</v>
      </c>
      <c r="K177" s="19">
        <v>14.749133883019891</v>
      </c>
      <c r="L177" s="4">
        <v>1567</v>
      </c>
      <c r="M177" s="4">
        <v>122</v>
      </c>
      <c r="N177" s="4">
        <v>1067</v>
      </c>
      <c r="O177" s="4">
        <v>63</v>
      </c>
      <c r="P177" s="4">
        <v>14</v>
      </c>
      <c r="Q177" s="4">
        <v>18</v>
      </c>
      <c r="R177" s="4">
        <v>13</v>
      </c>
      <c r="S177" s="4">
        <v>17</v>
      </c>
    </row>
    <row r="178" spans="1:19" x14ac:dyDescent="0.25">
      <c r="A178" s="4" t="s">
        <v>38</v>
      </c>
      <c r="B178" s="4" t="s">
        <v>35</v>
      </c>
      <c r="C178" s="4" t="s">
        <v>36</v>
      </c>
      <c r="D178" s="4">
        <v>29</v>
      </c>
      <c r="E178" s="4" t="s">
        <v>37</v>
      </c>
      <c r="F178" s="17" t="s">
        <v>1895</v>
      </c>
      <c r="G178" s="1">
        <v>12.527131782945736</v>
      </c>
      <c r="H178" s="1">
        <v>16.194444444444443</v>
      </c>
      <c r="I178" s="1">
        <v>0.77777777777777779</v>
      </c>
      <c r="J178" s="1">
        <v>0.75</v>
      </c>
      <c r="K178" s="19">
        <v>14.24324189597119</v>
      </c>
      <c r="L178" s="4">
        <v>1616</v>
      </c>
      <c r="M178" s="4">
        <v>129</v>
      </c>
      <c r="N178" s="4">
        <v>1166</v>
      </c>
      <c r="O178" s="4">
        <v>72</v>
      </c>
      <c r="P178" s="4">
        <v>14</v>
      </c>
      <c r="Q178" s="4">
        <v>18</v>
      </c>
      <c r="R178" s="4">
        <v>18</v>
      </c>
      <c r="S178" s="4">
        <v>24</v>
      </c>
    </row>
    <row r="179" spans="1:19" x14ac:dyDescent="0.25">
      <c r="A179" s="4" t="s">
        <v>39</v>
      </c>
      <c r="B179" s="4" t="s">
        <v>40</v>
      </c>
      <c r="C179" s="4" t="s">
        <v>41</v>
      </c>
      <c r="D179" s="4">
        <v>29</v>
      </c>
      <c r="E179" s="4" t="s">
        <v>42</v>
      </c>
      <c r="F179" s="17" t="s">
        <v>1896</v>
      </c>
      <c r="G179" s="1">
        <v>10.661676646706587</v>
      </c>
      <c r="H179" s="1">
        <v>9.8936170212765955</v>
      </c>
      <c r="I179" s="1">
        <v>4.7777777777777777</v>
      </c>
      <c r="J179" s="1">
        <v>0.76470588235294112</v>
      </c>
      <c r="K179" s="19">
        <v>10.270469587472787</v>
      </c>
      <c r="L179" s="4">
        <v>3561</v>
      </c>
      <c r="M179" s="4">
        <v>334</v>
      </c>
      <c r="N179" s="4">
        <v>930</v>
      </c>
      <c r="O179" s="4">
        <v>94</v>
      </c>
      <c r="P179" s="4">
        <v>86</v>
      </c>
      <c r="Q179" s="4">
        <v>18</v>
      </c>
      <c r="R179" s="4">
        <v>13</v>
      </c>
      <c r="S179" s="4">
        <v>17</v>
      </c>
    </row>
    <row r="180" spans="1:19" x14ac:dyDescent="0.25">
      <c r="A180" s="4" t="s">
        <v>49</v>
      </c>
      <c r="B180" s="4" t="s">
        <v>50</v>
      </c>
      <c r="C180" s="4" t="s">
        <v>51</v>
      </c>
      <c r="D180" s="4">
        <v>29</v>
      </c>
      <c r="E180" s="4" t="s">
        <v>52</v>
      </c>
      <c r="F180" s="17" t="s">
        <v>1898</v>
      </c>
      <c r="G180" s="1">
        <v>9.163498098859316</v>
      </c>
      <c r="H180" s="1">
        <v>11.115384615384615</v>
      </c>
      <c r="I180" s="1">
        <v>11.023696682464456</v>
      </c>
      <c r="J180" s="1">
        <v>6.333333333333333</v>
      </c>
      <c r="K180" s="19">
        <v>10.092363736566723</v>
      </c>
      <c r="L180" s="4">
        <v>2410</v>
      </c>
      <c r="M180" s="4">
        <v>263</v>
      </c>
      <c r="N180" s="4">
        <v>1445</v>
      </c>
      <c r="O180" s="4">
        <v>130</v>
      </c>
      <c r="P180" s="4">
        <v>2326</v>
      </c>
      <c r="Q180" s="4">
        <v>211</v>
      </c>
      <c r="R180" s="4">
        <v>418</v>
      </c>
      <c r="S180" s="4">
        <v>66</v>
      </c>
    </row>
    <row r="181" spans="1:19" x14ac:dyDescent="0.25">
      <c r="A181" s="4" t="s">
        <v>53</v>
      </c>
      <c r="B181" s="4" t="s">
        <v>54</v>
      </c>
      <c r="C181" s="4" t="s">
        <v>51</v>
      </c>
      <c r="D181" s="4">
        <v>29</v>
      </c>
      <c r="E181" s="4" t="s">
        <v>55</v>
      </c>
      <c r="F181" s="17" t="s">
        <v>1899</v>
      </c>
      <c r="G181" s="1">
        <v>8.2985074626865671</v>
      </c>
      <c r="H181" s="1">
        <v>11.074468085106384</v>
      </c>
      <c r="I181" s="1">
        <v>7.0677966101694913</v>
      </c>
      <c r="J181" s="1">
        <v>9.8888888888888893</v>
      </c>
      <c r="K181" s="19">
        <v>9.5865299274314868</v>
      </c>
      <c r="L181" s="4">
        <v>1668</v>
      </c>
      <c r="M181" s="4">
        <v>201</v>
      </c>
      <c r="N181" s="4">
        <v>1041</v>
      </c>
      <c r="O181" s="4">
        <v>94</v>
      </c>
      <c r="P181" s="4">
        <v>1251</v>
      </c>
      <c r="Q181" s="4">
        <v>177</v>
      </c>
      <c r="R181" s="4">
        <v>712</v>
      </c>
      <c r="S181" s="4">
        <v>72</v>
      </c>
    </row>
    <row r="182" spans="1:19" x14ac:dyDescent="0.25">
      <c r="A182" s="4" t="s">
        <v>154</v>
      </c>
      <c r="B182" s="4" t="s">
        <v>155</v>
      </c>
      <c r="C182" s="4" t="s">
        <v>41</v>
      </c>
      <c r="D182" s="4">
        <v>29</v>
      </c>
      <c r="E182" s="4" t="s">
        <v>156</v>
      </c>
      <c r="F182" s="17"/>
      <c r="G182" s="1">
        <v>4.0474683544303796</v>
      </c>
      <c r="H182" s="1">
        <v>4.3591022443890273</v>
      </c>
      <c r="I182" s="1">
        <v>5.25</v>
      </c>
      <c r="J182" s="1">
        <v>6.153225806451613</v>
      </c>
      <c r="K182" s="19">
        <v>4.200396217964566</v>
      </c>
      <c r="L182" s="4">
        <v>2558</v>
      </c>
      <c r="M182" s="4">
        <v>632</v>
      </c>
      <c r="N182" s="4">
        <v>1748</v>
      </c>
      <c r="O182" s="4">
        <v>401</v>
      </c>
      <c r="P182" s="4">
        <v>1575</v>
      </c>
      <c r="Q182" s="4">
        <v>300</v>
      </c>
      <c r="R182" s="4">
        <v>763</v>
      </c>
      <c r="S182" s="4">
        <v>124</v>
      </c>
    </row>
    <row r="183" spans="1:19" x14ac:dyDescent="0.25">
      <c r="A183" s="4" t="s">
        <v>210</v>
      </c>
      <c r="B183" s="4" t="s">
        <v>211</v>
      </c>
      <c r="C183" s="4" t="s">
        <v>212</v>
      </c>
      <c r="D183" s="4">
        <v>29</v>
      </c>
      <c r="E183" s="4" t="s">
        <v>213</v>
      </c>
      <c r="F183" s="17"/>
      <c r="G183" s="1">
        <v>3.5576923076923075</v>
      </c>
      <c r="H183" s="1">
        <v>4.0783744557329467</v>
      </c>
      <c r="I183" s="1">
        <v>1.5686274509803921</v>
      </c>
      <c r="J183" s="1">
        <v>2.652173913043478</v>
      </c>
      <c r="K183" s="19">
        <v>3.8091470736964075</v>
      </c>
      <c r="L183" s="4">
        <v>2590</v>
      </c>
      <c r="M183" s="4">
        <v>728</v>
      </c>
      <c r="N183" s="4">
        <v>2810</v>
      </c>
      <c r="O183" s="4">
        <v>689</v>
      </c>
      <c r="P183" s="4">
        <v>880</v>
      </c>
      <c r="Q183" s="4">
        <v>561</v>
      </c>
      <c r="R183" s="4">
        <v>305</v>
      </c>
      <c r="S183" s="4">
        <v>115</v>
      </c>
    </row>
    <row r="184" spans="1:19" x14ac:dyDescent="0.25">
      <c r="A184" s="4" t="s">
        <v>248</v>
      </c>
      <c r="B184" s="4" t="s">
        <v>249</v>
      </c>
      <c r="C184" s="4" t="s">
        <v>51</v>
      </c>
      <c r="D184" s="4">
        <v>29</v>
      </c>
      <c r="E184" s="4" t="s">
        <v>250</v>
      </c>
      <c r="F184" s="17"/>
      <c r="G184" s="1">
        <v>3.3307810107197549</v>
      </c>
      <c r="H184" s="1">
        <v>2.988826815642458</v>
      </c>
      <c r="I184" s="1">
        <v>2.4174454828660434</v>
      </c>
      <c r="J184" s="1">
        <v>3.0265486725663715</v>
      </c>
      <c r="K184" s="19">
        <v>3.1551747339682934</v>
      </c>
      <c r="L184" s="4">
        <v>2175</v>
      </c>
      <c r="M184" s="4">
        <v>653</v>
      </c>
      <c r="N184" s="4">
        <v>1605</v>
      </c>
      <c r="O184" s="4">
        <v>537</v>
      </c>
      <c r="P184" s="4">
        <v>776</v>
      </c>
      <c r="Q184" s="4">
        <v>321</v>
      </c>
      <c r="R184" s="4">
        <v>342</v>
      </c>
      <c r="S184" s="4">
        <v>113</v>
      </c>
    </row>
    <row r="185" spans="1:19" x14ac:dyDescent="0.25">
      <c r="A185" s="4" t="s">
        <v>260</v>
      </c>
      <c r="B185" s="4" t="s">
        <v>261</v>
      </c>
      <c r="C185" s="4" t="s">
        <v>262</v>
      </c>
      <c r="D185" s="4">
        <v>29</v>
      </c>
      <c r="E185" s="4" t="s">
        <v>263</v>
      </c>
      <c r="F185" s="17"/>
      <c r="G185" s="1">
        <v>3.2374541003671973</v>
      </c>
      <c r="H185" s="1">
        <v>2.7956844234659473</v>
      </c>
      <c r="I185" s="1">
        <v>2.6372814577690225</v>
      </c>
      <c r="J185" s="1">
        <v>1.8294036061026353</v>
      </c>
      <c r="K185" s="19">
        <v>3.0084713726546468</v>
      </c>
      <c r="L185" s="4">
        <v>5290</v>
      </c>
      <c r="M185" s="4">
        <v>1634</v>
      </c>
      <c r="N185" s="4">
        <v>4146</v>
      </c>
      <c r="O185" s="4">
        <v>1483</v>
      </c>
      <c r="P185" s="4">
        <v>10710</v>
      </c>
      <c r="Q185" s="4">
        <v>4061</v>
      </c>
      <c r="R185" s="4">
        <v>3957</v>
      </c>
      <c r="S185" s="4">
        <v>2163</v>
      </c>
    </row>
    <row r="186" spans="1:19" x14ac:dyDescent="0.25">
      <c r="A186" s="4" t="s">
        <v>301</v>
      </c>
      <c r="B186" s="4" t="s">
        <v>302</v>
      </c>
      <c r="C186" s="4" t="s">
        <v>303</v>
      </c>
      <c r="D186" s="4">
        <v>29</v>
      </c>
      <c r="E186" s="4" t="s">
        <v>304</v>
      </c>
      <c r="F186" s="17"/>
      <c r="G186" s="1">
        <v>3.0988281249999998</v>
      </c>
      <c r="H186" s="1">
        <v>2.6619766643788605</v>
      </c>
      <c r="I186" s="1">
        <v>2.0986159169550174</v>
      </c>
      <c r="J186" s="1">
        <v>1.9644412191582004</v>
      </c>
      <c r="K186" s="19">
        <v>2.8721086601434318</v>
      </c>
      <c r="L186" s="4">
        <v>7933</v>
      </c>
      <c r="M186" s="4">
        <v>2560</v>
      </c>
      <c r="N186" s="4">
        <v>7757</v>
      </c>
      <c r="O186" s="4">
        <v>2914</v>
      </c>
      <c r="P186" s="4">
        <v>3639</v>
      </c>
      <c r="Q186" s="4">
        <v>1734</v>
      </c>
      <c r="R186" s="4">
        <v>8121</v>
      </c>
      <c r="S186" s="4">
        <v>4134</v>
      </c>
    </row>
    <row r="187" spans="1:19" x14ac:dyDescent="0.25">
      <c r="A187" s="4" t="s">
        <v>385</v>
      </c>
      <c r="B187" s="4" t="s">
        <v>386</v>
      </c>
      <c r="C187" s="4" t="s">
        <v>387</v>
      </c>
      <c r="D187" s="4">
        <v>29</v>
      </c>
      <c r="E187" s="4" t="s">
        <v>388</v>
      </c>
      <c r="F187" s="17"/>
      <c r="G187" s="1">
        <v>2.8370617696160267</v>
      </c>
      <c r="H187" s="1">
        <v>2.4660780669144979</v>
      </c>
      <c r="I187" s="1">
        <v>1.4562914678151555</v>
      </c>
      <c r="J187" s="1">
        <v>1.609375</v>
      </c>
      <c r="K187" s="19">
        <v>2.6450738750612839</v>
      </c>
      <c r="L187" s="4">
        <v>8497</v>
      </c>
      <c r="M187" s="4">
        <v>2995</v>
      </c>
      <c r="N187" s="4">
        <v>5307</v>
      </c>
      <c r="O187" s="4">
        <v>2152</v>
      </c>
      <c r="P187" s="4">
        <v>12511</v>
      </c>
      <c r="Q187" s="4">
        <v>8591</v>
      </c>
      <c r="R187" s="4">
        <v>8446</v>
      </c>
      <c r="S187" s="4">
        <v>5248</v>
      </c>
    </row>
    <row r="188" spans="1:19" x14ac:dyDescent="0.25">
      <c r="A188" s="4" t="s">
        <v>397</v>
      </c>
      <c r="B188" s="4" t="s">
        <v>398</v>
      </c>
      <c r="C188" s="4" t="s">
        <v>202</v>
      </c>
      <c r="D188" s="4">
        <v>29</v>
      </c>
      <c r="E188" s="4" t="s">
        <v>399</v>
      </c>
      <c r="F188" s="17"/>
      <c r="G188" s="1">
        <v>2.7850953206239168</v>
      </c>
      <c r="H188" s="1">
        <v>3.9311926605504586</v>
      </c>
      <c r="I188" s="1">
        <v>0.82222222222222219</v>
      </c>
      <c r="J188" s="1">
        <v>1.4166666666666667</v>
      </c>
      <c r="K188" s="19">
        <v>3.3088889802122656</v>
      </c>
      <c r="L188" s="4">
        <v>1607</v>
      </c>
      <c r="M188" s="4">
        <v>577</v>
      </c>
      <c r="N188" s="4">
        <v>1714</v>
      </c>
      <c r="O188" s="4">
        <v>436</v>
      </c>
      <c r="P188" s="4">
        <v>37</v>
      </c>
      <c r="Q188" s="4">
        <v>45</v>
      </c>
      <c r="R188" s="4">
        <v>34</v>
      </c>
      <c r="S188" s="4">
        <v>24</v>
      </c>
    </row>
    <row r="189" spans="1:19" x14ac:dyDescent="0.25">
      <c r="A189" s="4" t="s">
        <v>429</v>
      </c>
      <c r="B189" s="4" t="s">
        <v>430</v>
      </c>
      <c r="C189" s="4" t="s">
        <v>431</v>
      </c>
      <c r="D189" s="4">
        <v>29</v>
      </c>
      <c r="E189" s="4" t="s">
        <v>432</v>
      </c>
      <c r="F189" s="17"/>
      <c r="G189" s="1">
        <v>2.7208672086720869</v>
      </c>
      <c r="H189" s="1">
        <v>2.7951807228915664</v>
      </c>
      <c r="I189" s="1">
        <v>2.797979797979798</v>
      </c>
      <c r="J189" s="1">
        <v>2.6803652968036529</v>
      </c>
      <c r="K189" s="19">
        <v>2.7577736620738116</v>
      </c>
      <c r="L189" s="4">
        <v>1004</v>
      </c>
      <c r="M189" s="4">
        <v>369</v>
      </c>
      <c r="N189" s="4">
        <v>928</v>
      </c>
      <c r="O189" s="4">
        <v>332</v>
      </c>
      <c r="P189" s="4">
        <v>1108</v>
      </c>
      <c r="Q189" s="4">
        <v>396</v>
      </c>
      <c r="R189" s="4">
        <v>587</v>
      </c>
      <c r="S189" s="4">
        <v>219</v>
      </c>
    </row>
    <row r="190" spans="1:19" x14ac:dyDescent="0.25">
      <c r="A190" s="4" t="s">
        <v>433</v>
      </c>
      <c r="B190" s="4" t="s">
        <v>434</v>
      </c>
      <c r="C190" s="4" t="s">
        <v>435</v>
      </c>
      <c r="D190" s="4">
        <v>29</v>
      </c>
      <c r="E190" s="4" t="s">
        <v>436</v>
      </c>
      <c r="F190" s="17"/>
      <c r="G190" s="1">
        <v>2.7081174438687392</v>
      </c>
      <c r="H190" s="1">
        <v>3.6469673405909799</v>
      </c>
      <c r="I190" s="1">
        <v>0.98781362007168461</v>
      </c>
      <c r="J190" s="1">
        <v>1.128440366972477</v>
      </c>
      <c r="K190" s="19">
        <v>3.1426765459197386</v>
      </c>
      <c r="L190" s="4">
        <v>1568</v>
      </c>
      <c r="M190" s="4">
        <v>579</v>
      </c>
      <c r="N190" s="4">
        <v>2345</v>
      </c>
      <c r="O190" s="4">
        <v>643</v>
      </c>
      <c r="P190" s="4">
        <v>1378</v>
      </c>
      <c r="Q190" s="4">
        <v>1395</v>
      </c>
      <c r="R190" s="4">
        <v>1353</v>
      </c>
      <c r="S190" s="4">
        <v>1199</v>
      </c>
    </row>
    <row r="191" spans="1:19" x14ac:dyDescent="0.25">
      <c r="A191" s="4" t="s">
        <v>443</v>
      </c>
      <c r="B191" s="4" t="s">
        <v>444</v>
      </c>
      <c r="C191" s="4" t="s">
        <v>41</v>
      </c>
      <c r="D191" s="4">
        <v>29</v>
      </c>
      <c r="E191" s="4" t="s">
        <v>445</v>
      </c>
      <c r="F191" s="17"/>
      <c r="G191" s="1">
        <v>2.6781962592877275</v>
      </c>
      <c r="H191" s="1">
        <v>2.7540751240255137</v>
      </c>
      <c r="I191" s="1">
        <v>5.4576271186440675</v>
      </c>
      <c r="J191" s="1">
        <v>7.0694444444444446</v>
      </c>
      <c r="K191" s="19">
        <v>2.7158707065989933</v>
      </c>
      <c r="L191" s="4">
        <v>10453</v>
      </c>
      <c r="M191" s="4">
        <v>3903</v>
      </c>
      <c r="N191" s="4">
        <v>7772</v>
      </c>
      <c r="O191" s="4">
        <v>2822</v>
      </c>
      <c r="P191" s="4">
        <v>966</v>
      </c>
      <c r="Q191" s="4">
        <v>177</v>
      </c>
      <c r="R191" s="4">
        <v>509</v>
      </c>
      <c r="S191" s="4">
        <v>72</v>
      </c>
    </row>
    <row r="192" spans="1:19" x14ac:dyDescent="0.25">
      <c r="A192" s="4" t="s">
        <v>448</v>
      </c>
      <c r="B192" s="4" t="s">
        <v>449</v>
      </c>
      <c r="C192" s="4" t="s">
        <v>450</v>
      </c>
      <c r="D192" s="4">
        <v>29</v>
      </c>
      <c r="E192" s="4" t="s">
        <v>451</v>
      </c>
      <c r="F192" s="17"/>
      <c r="G192" s="1">
        <v>2.6769983686786296</v>
      </c>
      <c r="H192" s="1">
        <v>2.9890310786106031</v>
      </c>
      <c r="I192" s="1">
        <v>1.7551130247578042</v>
      </c>
      <c r="J192" s="1">
        <v>2.5605536332179932</v>
      </c>
      <c r="K192" s="19">
        <v>2.8287154896472551</v>
      </c>
      <c r="L192" s="4">
        <v>1641</v>
      </c>
      <c r="M192" s="4">
        <v>613</v>
      </c>
      <c r="N192" s="4">
        <v>1635</v>
      </c>
      <c r="O192" s="4">
        <v>547</v>
      </c>
      <c r="P192" s="4">
        <v>3261</v>
      </c>
      <c r="Q192" s="4">
        <v>1858</v>
      </c>
      <c r="R192" s="4">
        <v>1480</v>
      </c>
      <c r="S192" s="4">
        <v>578</v>
      </c>
    </row>
    <row r="193" spans="1:19" x14ac:dyDescent="0.25">
      <c r="A193" s="4" t="s">
        <v>469</v>
      </c>
      <c r="B193" s="4" t="s">
        <v>470</v>
      </c>
      <c r="C193" s="4" t="s">
        <v>471</v>
      </c>
      <c r="D193" s="4">
        <v>29</v>
      </c>
      <c r="E193" s="4" t="s">
        <v>472</v>
      </c>
      <c r="F193" s="17"/>
      <c r="G193" s="1">
        <v>2.6263672999424297</v>
      </c>
      <c r="H193" s="1">
        <v>2.0819434372733867</v>
      </c>
      <c r="I193" s="1">
        <v>1.1861702127659575</v>
      </c>
      <c r="J193" s="1">
        <v>1.871559633027523</v>
      </c>
      <c r="K193" s="19">
        <v>2.3383644206976308</v>
      </c>
      <c r="L193" s="4">
        <v>4562</v>
      </c>
      <c r="M193" s="4">
        <v>1737</v>
      </c>
      <c r="N193" s="4">
        <v>2871</v>
      </c>
      <c r="O193" s="4">
        <v>1379</v>
      </c>
      <c r="P193" s="4">
        <v>223</v>
      </c>
      <c r="Q193" s="4">
        <v>188</v>
      </c>
      <c r="R193" s="4">
        <v>204</v>
      </c>
      <c r="S193" s="4">
        <v>109</v>
      </c>
    </row>
    <row r="194" spans="1:19" x14ac:dyDescent="0.25">
      <c r="A194" s="4" t="s">
        <v>488</v>
      </c>
      <c r="B194" s="4" t="s">
        <v>444</v>
      </c>
      <c r="C194" s="4" t="s">
        <v>41</v>
      </c>
      <c r="D194" s="4">
        <v>29</v>
      </c>
      <c r="E194" s="4" t="s">
        <v>445</v>
      </c>
      <c r="F194" s="17"/>
      <c r="G194" s="1">
        <v>2.5808538163001296</v>
      </c>
      <c r="H194" s="1">
        <v>2.8095723014256619</v>
      </c>
      <c r="I194" s="1">
        <v>3.7462686567164178</v>
      </c>
      <c r="J194" s="1">
        <v>4.8139534883720927</v>
      </c>
      <c r="K194" s="19">
        <v>2.6927858058719707</v>
      </c>
      <c r="L194" s="4">
        <v>1995</v>
      </c>
      <c r="M194" s="4">
        <v>773</v>
      </c>
      <c r="N194" s="4">
        <v>2759</v>
      </c>
      <c r="O194" s="4">
        <v>982</v>
      </c>
      <c r="P194" s="4">
        <v>251</v>
      </c>
      <c r="Q194" s="4">
        <v>67</v>
      </c>
      <c r="R194" s="4">
        <v>207</v>
      </c>
      <c r="S194" s="4">
        <v>43</v>
      </c>
    </row>
    <row r="195" spans="1:19" x14ac:dyDescent="0.25">
      <c r="A195" s="4" t="s">
        <v>503</v>
      </c>
      <c r="B195" s="4" t="s">
        <v>504</v>
      </c>
      <c r="C195" s="4" t="s">
        <v>505</v>
      </c>
      <c r="D195" s="4">
        <v>29</v>
      </c>
      <c r="E195" s="4" t="s">
        <v>506</v>
      </c>
      <c r="F195" s="17"/>
      <c r="G195" s="1">
        <v>2.5292307692307694</v>
      </c>
      <c r="H195" s="1">
        <v>2.3394648829431439</v>
      </c>
      <c r="I195" s="1">
        <v>1.2572533849129595</v>
      </c>
      <c r="J195" s="1">
        <v>1.3717277486910995</v>
      </c>
      <c r="K195" s="19">
        <v>2.432498009346495</v>
      </c>
      <c r="L195" s="4">
        <v>4932</v>
      </c>
      <c r="M195" s="4">
        <v>1950</v>
      </c>
      <c r="N195" s="4">
        <v>4197</v>
      </c>
      <c r="O195" s="4">
        <v>1794</v>
      </c>
      <c r="P195" s="4">
        <v>1950</v>
      </c>
      <c r="Q195" s="4">
        <v>1551</v>
      </c>
      <c r="R195" s="4">
        <v>786</v>
      </c>
      <c r="S195" s="4">
        <v>573</v>
      </c>
    </row>
    <row r="196" spans="1:19" x14ac:dyDescent="0.25">
      <c r="A196" s="4" t="s">
        <v>537</v>
      </c>
      <c r="B196" s="4" t="s">
        <v>538</v>
      </c>
      <c r="C196" s="4" t="s">
        <v>268</v>
      </c>
      <c r="D196" s="4">
        <v>29</v>
      </c>
      <c r="E196" s="4" t="s">
        <v>539</v>
      </c>
      <c r="F196" s="17"/>
      <c r="G196" s="1">
        <v>2.4732695554305009</v>
      </c>
      <c r="H196" s="1">
        <v>2.9788867562380039</v>
      </c>
      <c r="I196" s="1">
        <v>2.2109756097560975</v>
      </c>
      <c r="J196" s="1">
        <v>2.909433962264151</v>
      </c>
      <c r="K196" s="19">
        <v>2.7143304742198535</v>
      </c>
      <c r="L196" s="4">
        <v>4395</v>
      </c>
      <c r="M196" s="4">
        <v>1777</v>
      </c>
      <c r="N196" s="4">
        <v>3104</v>
      </c>
      <c r="O196" s="4">
        <v>1042</v>
      </c>
      <c r="P196" s="4">
        <v>1813</v>
      </c>
      <c r="Q196" s="4">
        <v>820</v>
      </c>
      <c r="R196" s="4">
        <v>771</v>
      </c>
      <c r="S196" s="4">
        <v>265</v>
      </c>
    </row>
    <row r="197" spans="1:19" x14ac:dyDescent="0.25">
      <c r="A197" s="4" t="s">
        <v>555</v>
      </c>
      <c r="B197" s="4" t="s">
        <v>556</v>
      </c>
      <c r="C197" s="4" t="s">
        <v>51</v>
      </c>
      <c r="D197" s="4">
        <v>29</v>
      </c>
      <c r="E197" s="4" t="s">
        <v>557</v>
      </c>
      <c r="F197" s="17"/>
      <c r="G197" s="1">
        <v>2.4110007639419404</v>
      </c>
      <c r="H197" s="1">
        <v>2.228410008071025</v>
      </c>
      <c r="I197" s="1">
        <v>1.6628383921246923</v>
      </c>
      <c r="J197" s="1">
        <v>2.0527086383601758</v>
      </c>
      <c r="K197" s="19">
        <v>2.3179081586281858</v>
      </c>
      <c r="L197" s="4">
        <v>3156</v>
      </c>
      <c r="M197" s="4">
        <v>1309</v>
      </c>
      <c r="N197" s="4">
        <v>2761</v>
      </c>
      <c r="O197" s="4">
        <v>1239</v>
      </c>
      <c r="P197" s="4">
        <v>2027</v>
      </c>
      <c r="Q197" s="4">
        <v>1219</v>
      </c>
      <c r="R197" s="4">
        <v>1402</v>
      </c>
      <c r="S197" s="4">
        <v>683</v>
      </c>
    </row>
    <row r="198" spans="1:19" x14ac:dyDescent="0.25">
      <c r="A198" s="4" t="s">
        <v>558</v>
      </c>
      <c r="B198" s="4" t="s">
        <v>559</v>
      </c>
      <c r="C198" s="4" t="s">
        <v>560</v>
      </c>
      <c r="D198" s="4">
        <v>29</v>
      </c>
      <c r="E198" s="4" t="s">
        <v>561</v>
      </c>
      <c r="F198" s="17"/>
      <c r="G198" s="1">
        <v>2.4087849805171802</v>
      </c>
      <c r="H198" s="1">
        <v>3.030112923462986</v>
      </c>
      <c r="I198" s="1">
        <v>0.86985339144843488</v>
      </c>
      <c r="J198" s="1">
        <v>0.82396168230431077</v>
      </c>
      <c r="K198" s="19">
        <v>2.701645887104497</v>
      </c>
      <c r="L198" s="4">
        <v>6800</v>
      </c>
      <c r="M198" s="4">
        <v>2823</v>
      </c>
      <c r="N198" s="4">
        <v>4830</v>
      </c>
      <c r="O198" s="4">
        <v>1594</v>
      </c>
      <c r="P198" s="4">
        <v>24148</v>
      </c>
      <c r="Q198" s="4">
        <v>27761</v>
      </c>
      <c r="R198" s="4">
        <v>12558</v>
      </c>
      <c r="S198" s="4">
        <v>15241</v>
      </c>
    </row>
    <row r="199" spans="1:19" x14ac:dyDescent="0.25">
      <c r="A199" s="4" t="s">
        <v>562</v>
      </c>
      <c r="B199" s="4" t="s">
        <v>563</v>
      </c>
      <c r="C199" s="4" t="s">
        <v>564</v>
      </c>
      <c r="D199" s="4">
        <v>29</v>
      </c>
      <c r="E199" s="4" t="s">
        <v>565</v>
      </c>
      <c r="F199" s="17"/>
      <c r="G199" s="1">
        <v>2.4064885496183206</v>
      </c>
      <c r="H199" s="1">
        <v>2.6997742663656883</v>
      </c>
      <c r="I199" s="1">
        <v>1.3287581699346405</v>
      </c>
      <c r="J199" s="1">
        <v>1.355196770938446</v>
      </c>
      <c r="K199" s="19">
        <v>2.5489166048663168</v>
      </c>
      <c r="L199" s="4">
        <v>1261</v>
      </c>
      <c r="M199" s="4">
        <v>524</v>
      </c>
      <c r="N199" s="4">
        <v>1196</v>
      </c>
      <c r="O199" s="4">
        <v>443</v>
      </c>
      <c r="P199" s="4">
        <v>2033</v>
      </c>
      <c r="Q199" s="4">
        <v>1530</v>
      </c>
      <c r="R199" s="4">
        <v>1343</v>
      </c>
      <c r="S199" s="4">
        <v>991</v>
      </c>
    </row>
    <row r="200" spans="1:19" x14ac:dyDescent="0.25">
      <c r="A200" s="4" t="s">
        <v>592</v>
      </c>
      <c r="B200" s="4" t="s">
        <v>593</v>
      </c>
      <c r="C200" s="4" t="s">
        <v>51</v>
      </c>
      <c r="D200" s="4">
        <v>29</v>
      </c>
      <c r="E200" s="4" t="s">
        <v>594</v>
      </c>
      <c r="F200" s="17"/>
      <c r="G200" s="1">
        <v>2.3406735751295336</v>
      </c>
      <c r="H200" s="1">
        <v>2.2232441471571907</v>
      </c>
      <c r="I200" s="1">
        <v>1.8135593220338984</v>
      </c>
      <c r="J200" s="1">
        <v>2.1153846153846154</v>
      </c>
      <c r="K200" s="19">
        <v>2.2812033724138301</v>
      </c>
      <c r="L200" s="4">
        <v>1807</v>
      </c>
      <c r="M200" s="4">
        <v>772</v>
      </c>
      <c r="N200" s="4">
        <v>2659</v>
      </c>
      <c r="O200" s="4">
        <v>1196</v>
      </c>
      <c r="P200" s="4">
        <v>107</v>
      </c>
      <c r="Q200" s="4">
        <v>59</v>
      </c>
      <c r="R200" s="4">
        <v>55</v>
      </c>
      <c r="S200" s="4">
        <v>26</v>
      </c>
    </row>
    <row r="201" spans="1:19" x14ac:dyDescent="0.25">
      <c r="A201" s="4" t="s">
        <v>598</v>
      </c>
      <c r="B201" s="4" t="s">
        <v>599</v>
      </c>
      <c r="C201" s="4" t="s">
        <v>36</v>
      </c>
      <c r="D201" s="4">
        <v>29</v>
      </c>
      <c r="E201" s="4" t="s">
        <v>600</v>
      </c>
      <c r="F201" s="17"/>
      <c r="G201" s="1">
        <v>2.3277591973244145</v>
      </c>
      <c r="H201" s="1">
        <v>2.4684385382059801</v>
      </c>
      <c r="I201" s="1">
        <v>2.2436440677966103</v>
      </c>
      <c r="J201" s="1">
        <v>1.7537414965986395</v>
      </c>
      <c r="K201" s="19">
        <v>2.3970670642138914</v>
      </c>
      <c r="L201" s="4">
        <v>2088</v>
      </c>
      <c r="M201" s="4">
        <v>897</v>
      </c>
      <c r="N201" s="4">
        <v>1486</v>
      </c>
      <c r="O201" s="4">
        <v>602</v>
      </c>
      <c r="P201" s="4">
        <v>2118</v>
      </c>
      <c r="Q201" s="4">
        <v>944</v>
      </c>
      <c r="R201" s="4">
        <v>1289</v>
      </c>
      <c r="S201" s="4">
        <v>735</v>
      </c>
    </row>
    <row r="202" spans="1:19" x14ac:dyDescent="0.25">
      <c r="A202" s="4" t="s">
        <v>645</v>
      </c>
      <c r="B202" s="4" t="s">
        <v>538</v>
      </c>
      <c r="C202" s="4" t="s">
        <v>268</v>
      </c>
      <c r="D202" s="4">
        <v>29</v>
      </c>
      <c r="E202" s="4" t="s">
        <v>539</v>
      </c>
      <c r="F202" s="17"/>
      <c r="G202" s="1">
        <v>2.2701525054466232</v>
      </c>
      <c r="H202" s="1">
        <v>2.569060773480663</v>
      </c>
      <c r="I202" s="1">
        <v>1.4878419452887539</v>
      </c>
      <c r="J202" s="1">
        <v>1.665</v>
      </c>
      <c r="K202" s="19">
        <v>2.4149864909687935</v>
      </c>
      <c r="L202" s="4">
        <v>1042</v>
      </c>
      <c r="M202" s="4">
        <v>459</v>
      </c>
      <c r="N202" s="4">
        <v>1395</v>
      </c>
      <c r="O202" s="4">
        <v>543</v>
      </c>
      <c r="P202" s="4">
        <v>979</v>
      </c>
      <c r="Q202" s="4">
        <v>658</v>
      </c>
      <c r="R202" s="4">
        <v>333</v>
      </c>
      <c r="S202" s="4">
        <v>200</v>
      </c>
    </row>
    <row r="203" spans="1:19" x14ac:dyDescent="0.25">
      <c r="A203" s="4" t="s">
        <v>660</v>
      </c>
      <c r="B203" s="4" t="s">
        <v>661</v>
      </c>
      <c r="C203" s="4" t="s">
        <v>51</v>
      </c>
      <c r="D203" s="4">
        <v>29</v>
      </c>
      <c r="E203" s="4" t="s">
        <v>662</v>
      </c>
      <c r="F203" s="17"/>
      <c r="G203" s="1">
        <v>2.2554410080183276</v>
      </c>
      <c r="H203" s="1">
        <v>2.4035281146637266</v>
      </c>
      <c r="I203" s="1">
        <v>1.8327586206896551</v>
      </c>
      <c r="J203" s="1">
        <v>1.783815028901734</v>
      </c>
      <c r="K203" s="19">
        <v>2.3283075127090807</v>
      </c>
      <c r="L203" s="4">
        <v>1969</v>
      </c>
      <c r="M203" s="4">
        <v>873</v>
      </c>
      <c r="N203" s="4">
        <v>2180</v>
      </c>
      <c r="O203" s="4">
        <v>907</v>
      </c>
      <c r="P203" s="4">
        <v>2126</v>
      </c>
      <c r="Q203" s="4">
        <v>1160</v>
      </c>
      <c r="R203" s="4">
        <v>1543</v>
      </c>
      <c r="S203" s="4">
        <v>865</v>
      </c>
    </row>
    <row r="204" spans="1:19" x14ac:dyDescent="0.25">
      <c r="A204" s="4" t="s">
        <v>675</v>
      </c>
      <c r="B204" s="4" t="s">
        <v>676</v>
      </c>
      <c r="C204" s="4" t="s">
        <v>387</v>
      </c>
      <c r="D204" s="4">
        <v>29</v>
      </c>
      <c r="E204" s="4" t="s">
        <v>677</v>
      </c>
      <c r="F204" s="17"/>
      <c r="G204" s="1">
        <v>2.2388888888888889</v>
      </c>
      <c r="H204" s="1">
        <v>2.1663326653306614</v>
      </c>
      <c r="I204" s="1">
        <v>1.8549618320610688</v>
      </c>
      <c r="J204" s="1">
        <v>2.859154929577465</v>
      </c>
      <c r="K204" s="19">
        <v>2.202311997434939</v>
      </c>
      <c r="L204" s="4">
        <v>1612</v>
      </c>
      <c r="M204" s="4">
        <v>720</v>
      </c>
      <c r="N204" s="4">
        <v>1081</v>
      </c>
      <c r="O204" s="4">
        <v>499</v>
      </c>
      <c r="P204" s="4">
        <v>972</v>
      </c>
      <c r="Q204" s="4">
        <v>524</v>
      </c>
      <c r="R204" s="4">
        <v>406</v>
      </c>
      <c r="S204" s="4">
        <v>142</v>
      </c>
    </row>
    <row r="205" spans="1:19" x14ac:dyDescent="0.25">
      <c r="A205" s="4" t="s">
        <v>692</v>
      </c>
      <c r="B205" s="4" t="s">
        <v>693</v>
      </c>
      <c r="C205" s="4" t="s">
        <v>505</v>
      </c>
      <c r="D205" s="4">
        <v>29</v>
      </c>
      <c r="E205" s="4" t="s">
        <v>694</v>
      </c>
      <c r="F205" s="17"/>
      <c r="G205" s="1">
        <v>2.1839519650655022</v>
      </c>
      <c r="H205" s="1">
        <v>2.2224428997020853</v>
      </c>
      <c r="I205" s="1">
        <v>1.8850771869639795</v>
      </c>
      <c r="J205" s="1">
        <v>2.2155844155844155</v>
      </c>
      <c r="K205" s="19">
        <v>2.2031133738530664</v>
      </c>
      <c r="L205" s="4">
        <v>4001</v>
      </c>
      <c r="M205" s="4">
        <v>1832</v>
      </c>
      <c r="N205" s="4">
        <v>2238</v>
      </c>
      <c r="O205" s="4">
        <v>1007</v>
      </c>
      <c r="P205" s="4">
        <v>1099</v>
      </c>
      <c r="Q205" s="4">
        <v>583</v>
      </c>
      <c r="R205" s="4">
        <v>853</v>
      </c>
      <c r="S205" s="4">
        <v>385</v>
      </c>
    </row>
    <row r="206" spans="1:19" x14ac:dyDescent="0.25">
      <c r="A206" s="4" t="s">
        <v>717</v>
      </c>
      <c r="B206" s="4" t="s">
        <v>718</v>
      </c>
      <c r="C206" s="4" t="s">
        <v>387</v>
      </c>
      <c r="D206" s="4">
        <v>29</v>
      </c>
      <c r="E206" s="4" t="s">
        <v>719</v>
      </c>
      <c r="F206" s="17"/>
      <c r="G206" s="1">
        <v>2.1402550091074679</v>
      </c>
      <c r="H206" s="1">
        <v>2.1496350364963503</v>
      </c>
      <c r="I206" s="1">
        <v>0.73333333333333328</v>
      </c>
      <c r="J206" s="1">
        <v>0.64423076923076927</v>
      </c>
      <c r="K206" s="19">
        <v>2.144939895338382</v>
      </c>
      <c r="L206" s="4">
        <v>1175</v>
      </c>
      <c r="M206" s="4">
        <v>549</v>
      </c>
      <c r="N206" s="4">
        <v>1178</v>
      </c>
      <c r="O206" s="4">
        <v>548</v>
      </c>
      <c r="P206" s="4">
        <v>1419</v>
      </c>
      <c r="Q206" s="4">
        <v>1935</v>
      </c>
      <c r="R206" s="4">
        <v>603</v>
      </c>
      <c r="S206" s="4">
        <v>936</v>
      </c>
    </row>
    <row r="207" spans="1:19" x14ac:dyDescent="0.25">
      <c r="A207" s="4" t="s">
        <v>762</v>
      </c>
      <c r="B207" s="4" t="s">
        <v>763</v>
      </c>
      <c r="C207" s="4" t="s">
        <v>764</v>
      </c>
      <c r="D207" s="4">
        <v>29</v>
      </c>
      <c r="E207" s="4" t="s">
        <v>765</v>
      </c>
      <c r="F207" s="17"/>
      <c r="G207" s="1">
        <v>2.0547619047619046</v>
      </c>
      <c r="H207" s="1">
        <v>2.3768545994065282</v>
      </c>
      <c r="I207" s="1">
        <v>1.4291044776119404</v>
      </c>
      <c r="J207" s="1">
        <v>2.4719101123595504</v>
      </c>
      <c r="K207" s="19">
        <v>2.2099480274473993</v>
      </c>
      <c r="L207" s="4">
        <v>863</v>
      </c>
      <c r="M207" s="4">
        <v>420</v>
      </c>
      <c r="N207" s="4">
        <v>801</v>
      </c>
      <c r="O207" s="4">
        <v>337</v>
      </c>
      <c r="P207" s="4">
        <v>383</v>
      </c>
      <c r="Q207" s="4">
        <v>268</v>
      </c>
      <c r="R207" s="4">
        <v>220</v>
      </c>
      <c r="S207" s="4">
        <v>89</v>
      </c>
    </row>
    <row r="208" spans="1:19" x14ac:dyDescent="0.25">
      <c r="A208" s="4" t="s">
        <v>766</v>
      </c>
      <c r="B208" s="4" t="s">
        <v>767</v>
      </c>
      <c r="C208" s="4" t="s">
        <v>768</v>
      </c>
      <c r="D208" s="4">
        <v>29</v>
      </c>
      <c r="E208" s="4" t="s">
        <v>769</v>
      </c>
      <c r="F208" s="17"/>
      <c r="G208" s="1">
        <v>2.052532833020638</v>
      </c>
      <c r="H208" s="1">
        <v>2.8803149606299212</v>
      </c>
      <c r="I208" s="1">
        <v>2.2234042553191489</v>
      </c>
      <c r="J208" s="1">
        <v>3.0613496932515338</v>
      </c>
      <c r="K208" s="19">
        <v>2.4314483391866379</v>
      </c>
      <c r="L208" s="4">
        <v>1094</v>
      </c>
      <c r="M208" s="4">
        <v>533</v>
      </c>
      <c r="N208" s="4">
        <v>1829</v>
      </c>
      <c r="O208" s="4">
        <v>635</v>
      </c>
      <c r="P208" s="4">
        <v>836</v>
      </c>
      <c r="Q208" s="4">
        <v>376</v>
      </c>
      <c r="R208" s="4">
        <v>499</v>
      </c>
      <c r="S208" s="4">
        <v>163</v>
      </c>
    </row>
    <row r="209" spans="1:19" x14ac:dyDescent="0.25">
      <c r="A209" s="4" t="s">
        <v>774</v>
      </c>
      <c r="B209" s="4" t="s">
        <v>775</v>
      </c>
      <c r="C209" s="4" t="s">
        <v>387</v>
      </c>
      <c r="D209" s="4">
        <v>29</v>
      </c>
      <c r="E209" s="4" t="s">
        <v>776</v>
      </c>
      <c r="F209" s="17"/>
      <c r="G209" s="1">
        <v>2.0501746586217848</v>
      </c>
      <c r="H209" s="1">
        <v>2.1561433447098977</v>
      </c>
      <c r="I209" s="1">
        <v>1.8563176895306859</v>
      </c>
      <c r="J209" s="1">
        <v>2.0250817884405672</v>
      </c>
      <c r="K209" s="19">
        <v>2.1024914852812717</v>
      </c>
      <c r="L209" s="4">
        <v>6456</v>
      </c>
      <c r="M209" s="4">
        <v>3149</v>
      </c>
      <c r="N209" s="4">
        <v>7581</v>
      </c>
      <c r="O209" s="4">
        <v>3516</v>
      </c>
      <c r="P209" s="4">
        <v>5142</v>
      </c>
      <c r="Q209" s="4">
        <v>2770</v>
      </c>
      <c r="R209" s="4">
        <v>3714</v>
      </c>
      <c r="S209" s="4">
        <v>1834</v>
      </c>
    </row>
    <row r="210" spans="1:19" x14ac:dyDescent="0.25">
      <c r="A210" s="4" t="s">
        <v>785</v>
      </c>
      <c r="B210" s="4" t="s">
        <v>786</v>
      </c>
      <c r="C210" s="4" t="s">
        <v>387</v>
      </c>
      <c r="D210" s="4">
        <v>29</v>
      </c>
      <c r="E210" s="4" t="s">
        <v>787</v>
      </c>
      <c r="F210" s="17"/>
      <c r="G210" s="1">
        <v>2.0333796940194713</v>
      </c>
      <c r="H210" s="1">
        <v>2.0269090909090908</v>
      </c>
      <c r="I210" s="1">
        <v>1.2586887835703002</v>
      </c>
      <c r="J210" s="1">
        <v>1.3638297872340426</v>
      </c>
      <c r="K210" s="19">
        <v>2.0301418145238062</v>
      </c>
      <c r="L210" s="4">
        <v>1462</v>
      </c>
      <c r="M210" s="4">
        <v>719</v>
      </c>
      <c r="N210" s="4">
        <v>2787</v>
      </c>
      <c r="O210" s="4">
        <v>1375</v>
      </c>
      <c r="P210" s="4">
        <v>3187</v>
      </c>
      <c r="Q210" s="4">
        <v>2532</v>
      </c>
      <c r="R210" s="4">
        <v>2564</v>
      </c>
      <c r="S210" s="4">
        <v>1880</v>
      </c>
    </row>
    <row r="211" spans="1:19" x14ac:dyDescent="0.25">
      <c r="A211" s="4" t="s">
        <v>805</v>
      </c>
      <c r="B211" s="4" t="s">
        <v>806</v>
      </c>
      <c r="C211" s="4" t="s">
        <v>807</v>
      </c>
      <c r="D211" s="4">
        <v>29</v>
      </c>
      <c r="E211" s="4" t="s">
        <v>808</v>
      </c>
      <c r="F211" s="17"/>
      <c r="G211" s="1">
        <v>2.0224772835963654</v>
      </c>
      <c r="H211" s="1">
        <v>2.454309786130914</v>
      </c>
      <c r="I211" s="1">
        <v>2.2433734939759038</v>
      </c>
      <c r="J211" s="1">
        <v>1.7899045020463846</v>
      </c>
      <c r="K211" s="19">
        <v>2.2279555178140402</v>
      </c>
      <c r="L211" s="4">
        <v>4229</v>
      </c>
      <c r="M211" s="4">
        <v>2091</v>
      </c>
      <c r="N211" s="4">
        <v>3787</v>
      </c>
      <c r="O211" s="4">
        <v>1543</v>
      </c>
      <c r="P211" s="4">
        <v>3724</v>
      </c>
      <c r="Q211" s="4">
        <v>1660</v>
      </c>
      <c r="R211" s="4">
        <v>2624</v>
      </c>
      <c r="S211" s="4">
        <v>1466</v>
      </c>
    </row>
    <row r="212" spans="1:19" x14ac:dyDescent="0.25">
      <c r="A212" s="4" t="s">
        <v>200</v>
      </c>
      <c r="B212" s="4" t="s">
        <v>201</v>
      </c>
      <c r="C212" s="4" t="s">
        <v>202</v>
      </c>
      <c r="D212" s="4">
        <v>29</v>
      </c>
      <c r="E212" s="4" t="s">
        <v>203</v>
      </c>
      <c r="F212" s="17" t="s">
        <v>1864</v>
      </c>
      <c r="G212" s="1">
        <v>3.7332915949287839</v>
      </c>
      <c r="H212" s="1">
        <v>3.2851063829787233</v>
      </c>
      <c r="I212" s="1">
        <v>1.8820894099704508</v>
      </c>
      <c r="J212" s="1">
        <v>1.8178840484769079</v>
      </c>
      <c r="K212" s="19">
        <v>3.5020365572080152</v>
      </c>
      <c r="L212" s="4">
        <v>23852</v>
      </c>
      <c r="M212" s="4">
        <v>6389</v>
      </c>
      <c r="N212" s="4">
        <v>23160</v>
      </c>
      <c r="O212" s="4">
        <v>7050</v>
      </c>
      <c r="P212" s="4">
        <v>19745</v>
      </c>
      <c r="Q212" s="4">
        <v>10491</v>
      </c>
      <c r="R212" s="4">
        <v>16650</v>
      </c>
      <c r="S212" s="4">
        <v>9159</v>
      </c>
    </row>
    <row r="213" spans="1:19" x14ac:dyDescent="0.25">
      <c r="A213" s="4" t="s">
        <v>266</v>
      </c>
      <c r="B213" s="4" t="s">
        <v>267</v>
      </c>
      <c r="C213" s="4" t="s">
        <v>268</v>
      </c>
      <c r="D213" s="4">
        <v>29</v>
      </c>
      <c r="E213" s="4" t="s">
        <v>269</v>
      </c>
      <c r="F213" s="17" t="s">
        <v>1868</v>
      </c>
      <c r="G213" s="1">
        <v>3.2174288179465056</v>
      </c>
      <c r="H213" s="1">
        <v>3.1594202898550723</v>
      </c>
      <c r="I213" s="1">
        <v>1.8655519926706368</v>
      </c>
      <c r="J213" s="1">
        <v>1.5997056659308315</v>
      </c>
      <c r="K213" s="19">
        <v>3.188292629070395</v>
      </c>
      <c r="L213" s="4">
        <v>7458</v>
      </c>
      <c r="M213" s="4">
        <v>2318</v>
      </c>
      <c r="N213" s="4">
        <v>4796</v>
      </c>
      <c r="O213" s="4">
        <v>1518</v>
      </c>
      <c r="P213" s="4">
        <v>8145</v>
      </c>
      <c r="Q213" s="4">
        <v>4366</v>
      </c>
      <c r="R213" s="4">
        <v>4348</v>
      </c>
      <c r="S213" s="4">
        <v>2718</v>
      </c>
    </row>
    <row r="214" spans="1:19" x14ac:dyDescent="0.25">
      <c r="A214" s="4" t="s">
        <v>293</v>
      </c>
      <c r="B214" s="4" t="s">
        <v>294</v>
      </c>
      <c r="C214" s="4" t="s">
        <v>268</v>
      </c>
      <c r="D214" s="4">
        <v>29</v>
      </c>
      <c r="E214" s="4" t="s">
        <v>295</v>
      </c>
      <c r="F214" s="17" t="s">
        <v>1865</v>
      </c>
      <c r="G214" s="1">
        <v>3.1473533619456364</v>
      </c>
      <c r="H214" s="1">
        <v>3.641337386018237</v>
      </c>
      <c r="I214" s="1">
        <v>1.8575174825174825</v>
      </c>
      <c r="J214" s="1">
        <v>2.2166890982503364</v>
      </c>
      <c r="K214" s="19">
        <v>3.38534717035976</v>
      </c>
      <c r="L214" s="4">
        <v>2200</v>
      </c>
      <c r="M214" s="4">
        <v>699</v>
      </c>
      <c r="N214" s="4">
        <v>3594</v>
      </c>
      <c r="O214" s="4">
        <v>987</v>
      </c>
      <c r="P214" s="4">
        <v>2125</v>
      </c>
      <c r="Q214" s="4">
        <v>1144</v>
      </c>
      <c r="R214" s="4">
        <v>1647</v>
      </c>
      <c r="S214" s="4">
        <v>743</v>
      </c>
    </row>
    <row r="215" spans="1:19" x14ac:dyDescent="0.25">
      <c r="A215" s="4" t="s">
        <v>360</v>
      </c>
      <c r="B215" s="4" t="s">
        <v>361</v>
      </c>
      <c r="C215" s="4" t="s">
        <v>268</v>
      </c>
      <c r="D215" s="4">
        <v>29</v>
      </c>
      <c r="E215" s="4" t="s">
        <v>269</v>
      </c>
      <c r="F215" s="17" t="s">
        <v>1868</v>
      </c>
      <c r="G215" s="1">
        <v>2.9016129032258067</v>
      </c>
      <c r="H215" s="1">
        <v>3.816860465116279</v>
      </c>
      <c r="I215" s="1">
        <v>1.9363762102351314</v>
      </c>
      <c r="J215" s="1">
        <v>2.7165775401069521</v>
      </c>
      <c r="K215" s="19">
        <v>3.3279200073610316</v>
      </c>
      <c r="L215" s="4">
        <v>1799</v>
      </c>
      <c r="M215" s="4">
        <v>620</v>
      </c>
      <c r="N215" s="4">
        <v>1313</v>
      </c>
      <c r="O215" s="4">
        <v>344</v>
      </c>
      <c r="P215" s="4">
        <v>1400</v>
      </c>
      <c r="Q215" s="4">
        <v>723</v>
      </c>
      <c r="R215" s="4">
        <v>508</v>
      </c>
      <c r="S215" s="4">
        <v>187</v>
      </c>
    </row>
    <row r="216" spans="1:19" x14ac:dyDescent="0.25">
      <c r="A216" s="4" t="s">
        <v>735</v>
      </c>
      <c r="B216" s="4" t="s">
        <v>736</v>
      </c>
      <c r="C216" s="4" t="s">
        <v>268</v>
      </c>
      <c r="D216" s="4">
        <v>29</v>
      </c>
      <c r="E216" s="4" t="s">
        <v>737</v>
      </c>
      <c r="F216" s="17" t="s">
        <v>1866</v>
      </c>
      <c r="G216" s="1">
        <v>2.0789865871833086</v>
      </c>
      <c r="H216" s="1">
        <v>2.1152737752161381</v>
      </c>
      <c r="I216" s="1">
        <v>1.7112462006079028</v>
      </c>
      <c r="J216" s="1">
        <v>2.2462877624167947</v>
      </c>
      <c r="K216" s="19">
        <v>2.0970516939014527</v>
      </c>
      <c r="L216" s="4">
        <v>2790</v>
      </c>
      <c r="M216" s="4">
        <v>1342</v>
      </c>
      <c r="N216" s="4">
        <v>3670</v>
      </c>
      <c r="O216" s="4">
        <v>1735</v>
      </c>
      <c r="P216" s="4">
        <v>2815</v>
      </c>
      <c r="Q216" s="4">
        <v>1645</v>
      </c>
      <c r="R216" s="4">
        <v>4387</v>
      </c>
      <c r="S216" s="4">
        <v>1953</v>
      </c>
    </row>
    <row r="217" spans="1:19" x14ac:dyDescent="0.25">
      <c r="A217" s="4" t="s">
        <v>11</v>
      </c>
      <c r="B217" s="4" t="s">
        <v>12</v>
      </c>
      <c r="C217" s="4" t="s">
        <v>13</v>
      </c>
      <c r="D217" s="4">
        <v>30</v>
      </c>
      <c r="E217" s="4" t="s">
        <v>14</v>
      </c>
      <c r="F217" s="17"/>
      <c r="G217" s="1">
        <v>26.452611218568666</v>
      </c>
      <c r="H217" s="1">
        <v>19.408212560386474</v>
      </c>
      <c r="I217" s="1">
        <v>25.378787878787879</v>
      </c>
      <c r="J217" s="1">
        <v>22.481481481481481</v>
      </c>
      <c r="K217" s="19">
        <v>22.658285489137182</v>
      </c>
      <c r="L217" s="4">
        <v>13676</v>
      </c>
      <c r="M217" s="4">
        <v>517</v>
      </c>
      <c r="N217" s="4">
        <v>8035</v>
      </c>
      <c r="O217" s="4">
        <v>414</v>
      </c>
      <c r="P217" s="4">
        <v>1675</v>
      </c>
      <c r="Q217" s="4">
        <v>66</v>
      </c>
      <c r="R217" s="4">
        <v>607</v>
      </c>
      <c r="S217" s="4">
        <v>27</v>
      </c>
    </row>
    <row r="218" spans="1:19" x14ac:dyDescent="0.25">
      <c r="A218" s="4" t="s">
        <v>63</v>
      </c>
      <c r="B218" s="4" t="s">
        <v>64</v>
      </c>
      <c r="C218" s="4" t="s">
        <v>65</v>
      </c>
      <c r="D218" s="4">
        <v>30</v>
      </c>
      <c r="E218" s="4" t="s">
        <v>66</v>
      </c>
      <c r="F218" s="17"/>
      <c r="G218" s="1">
        <v>6.9565217391304346</v>
      </c>
      <c r="H218" s="1">
        <v>6.6805555555555554</v>
      </c>
      <c r="I218" s="1">
        <v>4.4078947368421053</v>
      </c>
      <c r="J218" s="1">
        <v>7.7037037037037033</v>
      </c>
      <c r="K218" s="19">
        <v>6.8171423596468061</v>
      </c>
      <c r="L218" s="4">
        <v>960</v>
      </c>
      <c r="M218" s="4">
        <v>138</v>
      </c>
      <c r="N218" s="4">
        <v>962</v>
      </c>
      <c r="O218" s="4">
        <v>144</v>
      </c>
      <c r="P218" s="4">
        <v>335</v>
      </c>
      <c r="Q218" s="4">
        <v>76</v>
      </c>
      <c r="R218" s="4">
        <v>208</v>
      </c>
      <c r="S218" s="4">
        <v>27</v>
      </c>
    </row>
    <row r="219" spans="1:19" x14ac:dyDescent="0.25">
      <c r="A219" s="4" t="s">
        <v>114</v>
      </c>
      <c r="B219" s="4" t="s">
        <v>115</v>
      </c>
      <c r="C219" s="4" t="s">
        <v>65</v>
      </c>
      <c r="D219" s="4">
        <v>30</v>
      </c>
      <c r="E219" s="4" t="s">
        <v>116</v>
      </c>
      <c r="F219" s="17"/>
      <c r="G219" s="1">
        <v>4.8024844720496898</v>
      </c>
      <c r="H219" s="1">
        <v>5.4863240156296964</v>
      </c>
      <c r="I219" s="1">
        <v>1.6320158102766797</v>
      </c>
      <c r="J219" s="1">
        <v>2.0507848568790399</v>
      </c>
      <c r="K219" s="19">
        <v>5.133028920013496</v>
      </c>
      <c r="L219" s="4">
        <v>23196</v>
      </c>
      <c r="M219" s="4">
        <v>4830</v>
      </c>
      <c r="N219" s="4">
        <v>18253</v>
      </c>
      <c r="O219" s="4">
        <v>3327</v>
      </c>
      <c r="P219" s="4">
        <v>4129</v>
      </c>
      <c r="Q219" s="4">
        <v>2530</v>
      </c>
      <c r="R219" s="4">
        <v>2221</v>
      </c>
      <c r="S219" s="4">
        <v>1083</v>
      </c>
    </row>
    <row r="220" spans="1:19" x14ac:dyDescent="0.25">
      <c r="A220" s="4" t="s">
        <v>230</v>
      </c>
      <c r="B220" s="4" t="s">
        <v>231</v>
      </c>
      <c r="C220" s="4" t="s">
        <v>13</v>
      </c>
      <c r="D220" s="4">
        <v>30</v>
      </c>
      <c r="E220" s="4" t="s">
        <v>232</v>
      </c>
      <c r="F220" s="17"/>
      <c r="G220" s="1">
        <v>3.4697130712008502</v>
      </c>
      <c r="H220" s="1">
        <v>4.767386091127098</v>
      </c>
      <c r="I220" s="1">
        <v>4.2944162436548226</v>
      </c>
      <c r="J220" s="1">
        <v>4.4098360655737707</v>
      </c>
      <c r="K220" s="19">
        <v>4.0671195994026066</v>
      </c>
      <c r="L220" s="4">
        <v>3265</v>
      </c>
      <c r="M220" s="4">
        <v>941</v>
      </c>
      <c r="N220" s="4">
        <v>3976</v>
      </c>
      <c r="O220" s="4">
        <v>834</v>
      </c>
      <c r="P220" s="4">
        <v>1692</v>
      </c>
      <c r="Q220" s="4">
        <v>394</v>
      </c>
      <c r="R220" s="4">
        <v>538</v>
      </c>
      <c r="S220" s="4">
        <v>122</v>
      </c>
    </row>
    <row r="221" spans="1:19" x14ac:dyDescent="0.25">
      <c r="A221" s="4" t="s">
        <v>279</v>
      </c>
      <c r="B221" s="4" t="s">
        <v>280</v>
      </c>
      <c r="C221" s="4" t="s">
        <v>281</v>
      </c>
      <c r="D221" s="4">
        <v>30</v>
      </c>
      <c r="E221" s="4" t="s">
        <v>282</v>
      </c>
      <c r="F221" s="17"/>
      <c r="G221" s="1">
        <v>3.1824953445065178</v>
      </c>
      <c r="H221" s="1">
        <v>3.6686046511627906</v>
      </c>
      <c r="I221" s="1">
        <v>0.83812723073693052</v>
      </c>
      <c r="J221" s="1">
        <v>0.93860208200552364</v>
      </c>
      <c r="K221" s="19">
        <v>3.4169163324788241</v>
      </c>
      <c r="L221" s="4">
        <v>1709</v>
      </c>
      <c r="M221" s="4">
        <v>537</v>
      </c>
      <c r="N221" s="4">
        <v>1262</v>
      </c>
      <c r="O221" s="4">
        <v>344</v>
      </c>
      <c r="P221" s="4">
        <v>3992</v>
      </c>
      <c r="Q221" s="4">
        <v>4763</v>
      </c>
      <c r="R221" s="4">
        <v>4418</v>
      </c>
      <c r="S221" s="4">
        <v>4707</v>
      </c>
    </row>
    <row r="222" spans="1:19" x14ac:dyDescent="0.25">
      <c r="A222" s="4" t="s">
        <v>334</v>
      </c>
      <c r="B222" s="4" t="s">
        <v>335</v>
      </c>
      <c r="C222" s="4" t="s">
        <v>336</v>
      </c>
      <c r="D222" s="4">
        <v>30</v>
      </c>
      <c r="E222" s="4" t="s">
        <v>337</v>
      </c>
      <c r="F222" s="17"/>
      <c r="G222" s="1">
        <v>3.0060975609756095</v>
      </c>
      <c r="H222" s="1">
        <v>4.7248677248677247</v>
      </c>
      <c r="I222" s="1">
        <v>1.2934472934472934</v>
      </c>
      <c r="J222" s="1">
        <v>1.6113360323886641</v>
      </c>
      <c r="K222" s="19">
        <v>3.768741612747847</v>
      </c>
      <c r="L222" s="4">
        <v>986</v>
      </c>
      <c r="M222" s="4">
        <v>328</v>
      </c>
      <c r="N222" s="4">
        <v>893</v>
      </c>
      <c r="O222" s="4">
        <v>189</v>
      </c>
      <c r="P222" s="4">
        <v>908</v>
      </c>
      <c r="Q222" s="4">
        <v>702</v>
      </c>
      <c r="R222" s="4">
        <v>398</v>
      </c>
      <c r="S222" s="4">
        <v>247</v>
      </c>
    </row>
    <row r="223" spans="1:19" x14ac:dyDescent="0.25">
      <c r="A223" s="4" t="s">
        <v>345</v>
      </c>
      <c r="B223" s="4" t="s">
        <v>346</v>
      </c>
      <c r="C223" s="4" t="s">
        <v>65</v>
      </c>
      <c r="D223" s="4">
        <v>30</v>
      </c>
      <c r="E223" s="4" t="s">
        <v>347</v>
      </c>
      <c r="F223" s="17"/>
      <c r="G223" s="1">
        <v>2.9464459591041869</v>
      </c>
      <c r="H223" s="1">
        <v>2.5814561294337275</v>
      </c>
      <c r="I223" s="1">
        <v>2.1014492753623188</v>
      </c>
      <c r="J223" s="1">
        <v>4.25</v>
      </c>
      <c r="K223" s="19">
        <v>2.7579196835975375</v>
      </c>
      <c r="L223" s="4">
        <v>18156</v>
      </c>
      <c r="M223" s="4">
        <v>6162</v>
      </c>
      <c r="N223" s="4">
        <v>20742</v>
      </c>
      <c r="O223" s="4">
        <v>8035</v>
      </c>
      <c r="P223" s="4">
        <v>435</v>
      </c>
      <c r="Q223" s="4">
        <v>207</v>
      </c>
      <c r="R223" s="4">
        <v>408</v>
      </c>
      <c r="S223" s="4">
        <v>96</v>
      </c>
    </row>
    <row r="224" spans="1:19" x14ac:dyDescent="0.25">
      <c r="A224" s="4" t="s">
        <v>390</v>
      </c>
      <c r="B224" s="4" t="s">
        <v>391</v>
      </c>
      <c r="C224" s="4" t="s">
        <v>392</v>
      </c>
      <c r="D224" s="4">
        <v>30</v>
      </c>
      <c r="E224" s="4" t="s">
        <v>393</v>
      </c>
      <c r="F224" s="17"/>
      <c r="G224" s="1">
        <v>2.8093406593406591</v>
      </c>
      <c r="H224" s="1">
        <v>2.1605104096709202</v>
      </c>
      <c r="I224" s="1">
        <v>3</v>
      </c>
      <c r="J224" s="1">
        <v>0.84375</v>
      </c>
      <c r="K224" s="19">
        <v>2.4636577966140631</v>
      </c>
      <c r="L224" s="4">
        <v>5113</v>
      </c>
      <c r="M224" s="4">
        <v>1820</v>
      </c>
      <c r="N224" s="4">
        <v>3217</v>
      </c>
      <c r="O224" s="4">
        <v>1489</v>
      </c>
      <c r="P224" s="4">
        <v>54</v>
      </c>
      <c r="Q224" s="4">
        <v>18</v>
      </c>
      <c r="R224" s="4">
        <v>27</v>
      </c>
      <c r="S224" s="4">
        <v>32</v>
      </c>
    </row>
    <row r="225" spans="1:19" x14ac:dyDescent="0.25">
      <c r="A225" s="4" t="s">
        <v>437</v>
      </c>
      <c r="B225" s="4" t="s">
        <v>261</v>
      </c>
      <c r="C225" s="4" t="s">
        <v>438</v>
      </c>
      <c r="D225" s="4">
        <v>30</v>
      </c>
      <c r="E225" s="4" t="s">
        <v>439</v>
      </c>
      <c r="F225" s="17"/>
      <c r="G225" s="1">
        <v>2.697146856601754</v>
      </c>
      <c r="H225" s="1">
        <v>2.0260145149749564</v>
      </c>
      <c r="I225" s="1">
        <v>2.0152671755725189</v>
      </c>
      <c r="J225" s="1">
        <v>1.693213296398892</v>
      </c>
      <c r="K225" s="19">
        <v>2.3376181639639593</v>
      </c>
      <c r="L225" s="4">
        <v>65511</v>
      </c>
      <c r="M225" s="4">
        <v>24289</v>
      </c>
      <c r="N225" s="4">
        <v>39641</v>
      </c>
      <c r="O225" s="4">
        <v>19566</v>
      </c>
      <c r="P225" s="4">
        <v>2904</v>
      </c>
      <c r="Q225" s="4">
        <v>1441</v>
      </c>
      <c r="R225" s="4">
        <v>2445</v>
      </c>
      <c r="S225" s="4">
        <v>1444</v>
      </c>
    </row>
    <row r="226" spans="1:19" x14ac:dyDescent="0.25">
      <c r="A226" s="4" t="s">
        <v>551</v>
      </c>
      <c r="B226" s="4" t="s">
        <v>552</v>
      </c>
      <c r="C226" s="4" t="s">
        <v>553</v>
      </c>
      <c r="D226" s="4">
        <v>30</v>
      </c>
      <c r="E226" s="4" t="s">
        <v>554</v>
      </c>
      <c r="F226" s="17"/>
      <c r="G226" s="1">
        <v>2.4184997179921037</v>
      </c>
      <c r="H226" s="1">
        <v>2.6167854315122723</v>
      </c>
      <c r="I226" s="1">
        <v>1.8682972718720603</v>
      </c>
      <c r="J226" s="1">
        <v>2.2601351351351351</v>
      </c>
      <c r="K226" s="19">
        <v>2.5156897320930249</v>
      </c>
      <c r="L226" s="4">
        <v>4288</v>
      </c>
      <c r="M226" s="4">
        <v>1773</v>
      </c>
      <c r="N226" s="4">
        <v>3305</v>
      </c>
      <c r="O226" s="4">
        <v>1263</v>
      </c>
      <c r="P226" s="4">
        <v>1986</v>
      </c>
      <c r="Q226" s="4">
        <v>1063</v>
      </c>
      <c r="R226" s="4">
        <v>1338</v>
      </c>
      <c r="S226" s="4">
        <v>592</v>
      </c>
    </row>
    <row r="227" spans="1:19" x14ac:dyDescent="0.25">
      <c r="A227" s="4" t="s">
        <v>609</v>
      </c>
      <c r="B227" s="4" t="s">
        <v>610</v>
      </c>
      <c r="C227" s="4" t="s">
        <v>13</v>
      </c>
      <c r="D227" s="4">
        <v>30</v>
      </c>
      <c r="E227" s="4" t="s">
        <v>611</v>
      </c>
      <c r="F227" s="17"/>
      <c r="G227" s="1">
        <v>2.3202614379084969</v>
      </c>
      <c r="H227" s="1">
        <v>2.3507462686567164</v>
      </c>
      <c r="I227" s="1">
        <v>1.2707993474714518</v>
      </c>
      <c r="J227" s="1">
        <v>1.216704288939052</v>
      </c>
      <c r="K227" s="19">
        <v>2.3354541137584928</v>
      </c>
      <c r="L227" s="4">
        <v>1775</v>
      </c>
      <c r="M227" s="4">
        <v>765</v>
      </c>
      <c r="N227" s="4">
        <v>945</v>
      </c>
      <c r="O227" s="4">
        <v>402</v>
      </c>
      <c r="P227" s="4">
        <v>1558</v>
      </c>
      <c r="Q227" s="4">
        <v>1226</v>
      </c>
      <c r="R227" s="4">
        <v>539</v>
      </c>
      <c r="S227" s="4">
        <v>443</v>
      </c>
    </row>
    <row r="228" spans="1:19" x14ac:dyDescent="0.25">
      <c r="A228" s="4" t="s">
        <v>738</v>
      </c>
      <c r="B228" s="4" t="s">
        <v>190</v>
      </c>
      <c r="C228" s="4" t="s">
        <v>553</v>
      </c>
      <c r="D228" s="4">
        <v>30</v>
      </c>
      <c r="E228" s="4" t="s">
        <v>739</v>
      </c>
      <c r="F228" s="17"/>
      <c r="G228" s="1">
        <v>2.0750798722044728</v>
      </c>
      <c r="H228" s="1">
        <v>3.0084033613445378</v>
      </c>
      <c r="I228" s="1">
        <v>1.4262048192771084</v>
      </c>
      <c r="J228" s="1">
        <v>1.8878281622911695</v>
      </c>
      <c r="K228" s="19">
        <v>2.4985350232883126</v>
      </c>
      <c r="L228" s="4">
        <v>1299</v>
      </c>
      <c r="M228" s="4">
        <v>626</v>
      </c>
      <c r="N228" s="4">
        <v>2864</v>
      </c>
      <c r="O228" s="4">
        <v>952</v>
      </c>
      <c r="P228" s="4">
        <v>947</v>
      </c>
      <c r="Q228" s="4">
        <v>664</v>
      </c>
      <c r="R228" s="4">
        <v>791</v>
      </c>
      <c r="S228" s="4">
        <v>419</v>
      </c>
    </row>
    <row r="229" spans="1:19" x14ac:dyDescent="0.25">
      <c r="A229" s="4" t="s">
        <v>752</v>
      </c>
      <c r="B229" s="4" t="s">
        <v>753</v>
      </c>
      <c r="C229" s="4" t="s">
        <v>13</v>
      </c>
      <c r="D229" s="4">
        <v>30</v>
      </c>
      <c r="E229" s="4" t="s">
        <v>754</v>
      </c>
      <c r="F229" s="17"/>
      <c r="G229" s="1">
        <v>2.0590565738735407</v>
      </c>
      <c r="H229" s="1">
        <v>2.5443174287607686</v>
      </c>
      <c r="I229" s="1">
        <v>2.4253393665158369</v>
      </c>
      <c r="J229" s="1">
        <v>3.125</v>
      </c>
      <c r="K229" s="19">
        <v>2.2888629333603365</v>
      </c>
      <c r="L229" s="4">
        <v>38980</v>
      </c>
      <c r="M229" s="4">
        <v>18931</v>
      </c>
      <c r="N229" s="4">
        <v>30715</v>
      </c>
      <c r="O229" s="4">
        <v>12072</v>
      </c>
      <c r="P229" s="4">
        <v>536</v>
      </c>
      <c r="Q229" s="4">
        <v>221</v>
      </c>
      <c r="R229" s="4">
        <v>175</v>
      </c>
      <c r="S229" s="4">
        <v>56</v>
      </c>
    </row>
    <row r="230" spans="1:19" x14ac:dyDescent="0.25">
      <c r="A230" s="4" t="s">
        <v>755</v>
      </c>
      <c r="B230" s="4" t="s">
        <v>756</v>
      </c>
      <c r="C230" s="4" t="s">
        <v>757</v>
      </c>
      <c r="D230" s="4">
        <v>30</v>
      </c>
      <c r="E230" s="4" t="s">
        <v>758</v>
      </c>
      <c r="F230" s="17"/>
      <c r="G230" s="1">
        <v>2.0585683297180042</v>
      </c>
      <c r="H230" s="1">
        <v>2.0116279069767442</v>
      </c>
      <c r="I230" s="1">
        <v>1.2695810564663024</v>
      </c>
      <c r="J230" s="1">
        <v>1.4351351351351351</v>
      </c>
      <c r="K230" s="19">
        <v>2.0349627761900808</v>
      </c>
      <c r="L230" s="4">
        <v>949</v>
      </c>
      <c r="M230" s="4">
        <v>461</v>
      </c>
      <c r="N230" s="4">
        <v>1038</v>
      </c>
      <c r="O230" s="4">
        <v>516</v>
      </c>
      <c r="P230" s="4">
        <v>697</v>
      </c>
      <c r="Q230" s="4">
        <v>549</v>
      </c>
      <c r="R230" s="4">
        <v>531</v>
      </c>
      <c r="S230" s="4">
        <v>370</v>
      </c>
    </row>
    <row r="231" spans="1:19" x14ac:dyDescent="0.25">
      <c r="A231" s="4" t="s">
        <v>759</v>
      </c>
      <c r="B231" s="4" t="s">
        <v>339</v>
      </c>
      <c r="C231" s="4" t="s">
        <v>760</v>
      </c>
      <c r="D231" s="4">
        <v>30</v>
      </c>
      <c r="E231" s="4" t="s">
        <v>761</v>
      </c>
      <c r="F231" s="17"/>
      <c r="G231" s="1">
        <v>2.0585480093676813</v>
      </c>
      <c r="H231" s="1">
        <v>3.1005199306759099</v>
      </c>
      <c r="I231" s="1">
        <v>1.2168508287292819</v>
      </c>
      <c r="J231" s="1">
        <v>1.6497175141242937</v>
      </c>
      <c r="K231" s="19">
        <v>2.5263747012859583</v>
      </c>
      <c r="L231" s="4">
        <v>879</v>
      </c>
      <c r="M231" s="4">
        <v>427</v>
      </c>
      <c r="N231" s="4">
        <v>1789</v>
      </c>
      <c r="O231" s="4">
        <v>577</v>
      </c>
      <c r="P231" s="4">
        <v>881</v>
      </c>
      <c r="Q231" s="4">
        <v>724</v>
      </c>
      <c r="R231" s="4">
        <v>292</v>
      </c>
      <c r="S231" s="4">
        <v>177</v>
      </c>
    </row>
    <row r="232" spans="1:19" x14ac:dyDescent="0.25">
      <c r="A232" s="4" t="s">
        <v>70</v>
      </c>
      <c r="B232" s="4" t="s">
        <v>71</v>
      </c>
      <c r="C232" s="4" t="s">
        <v>72</v>
      </c>
      <c r="D232" s="4">
        <v>31</v>
      </c>
      <c r="E232" s="4" t="s">
        <v>73</v>
      </c>
      <c r="F232" s="17"/>
      <c r="G232" s="1">
        <v>6.4303178484107582</v>
      </c>
      <c r="H232" s="1">
        <v>6.9017094017094021</v>
      </c>
      <c r="I232" s="1">
        <v>1.0151838039424614</v>
      </c>
      <c r="J232" s="1">
        <v>1.293446088794926</v>
      </c>
      <c r="K232" s="19">
        <v>6.6618454763193284</v>
      </c>
      <c r="L232" s="4">
        <v>2630</v>
      </c>
      <c r="M232" s="4">
        <v>409</v>
      </c>
      <c r="N232" s="4">
        <v>1615</v>
      </c>
      <c r="O232" s="4">
        <v>234</v>
      </c>
      <c r="P232" s="4">
        <v>3811</v>
      </c>
      <c r="Q232" s="4">
        <v>3754</v>
      </c>
      <c r="R232" s="4">
        <v>3059</v>
      </c>
      <c r="S232" s="4">
        <v>2365</v>
      </c>
    </row>
    <row r="233" spans="1:19" x14ac:dyDescent="0.25">
      <c r="A233" s="4" t="s">
        <v>178</v>
      </c>
      <c r="B233" s="4" t="s">
        <v>179</v>
      </c>
      <c r="C233" s="4" t="s">
        <v>180</v>
      </c>
      <c r="D233" s="4">
        <v>31</v>
      </c>
      <c r="E233" s="4" t="s">
        <v>181</v>
      </c>
      <c r="F233" s="17"/>
      <c r="G233" s="1">
        <v>3.8346774193548385</v>
      </c>
      <c r="H233" s="1">
        <v>3.6994535519125682</v>
      </c>
      <c r="I233" s="1">
        <v>0.86170770036668409</v>
      </c>
      <c r="J233" s="1">
        <v>0.86640079760717847</v>
      </c>
      <c r="K233" s="19">
        <v>3.7664586815032473</v>
      </c>
      <c r="L233" s="4">
        <v>951</v>
      </c>
      <c r="M233" s="4">
        <v>248</v>
      </c>
      <c r="N233" s="4">
        <v>1354</v>
      </c>
      <c r="O233" s="4">
        <v>366</v>
      </c>
      <c r="P233" s="4">
        <v>1645</v>
      </c>
      <c r="Q233" s="4">
        <v>1909</v>
      </c>
      <c r="R233" s="4">
        <v>869</v>
      </c>
      <c r="S233" s="4">
        <v>1003</v>
      </c>
    </row>
    <row r="234" spans="1:19" x14ac:dyDescent="0.25">
      <c r="A234" s="4" t="s">
        <v>251</v>
      </c>
      <c r="B234" s="4" t="s">
        <v>252</v>
      </c>
      <c r="C234" s="4" t="s">
        <v>180</v>
      </c>
      <c r="D234" s="4">
        <v>31</v>
      </c>
      <c r="E234" s="4" t="s">
        <v>253</v>
      </c>
      <c r="F234" s="17"/>
      <c r="G234" s="1">
        <v>3.3026004728132388</v>
      </c>
      <c r="H234" s="1">
        <v>4.4621676891615545</v>
      </c>
      <c r="I234" s="1">
        <v>4.0455927051671736</v>
      </c>
      <c r="J234" s="1">
        <v>4.8611111111111107</v>
      </c>
      <c r="K234" s="19">
        <v>3.8388484106561056</v>
      </c>
      <c r="L234" s="4">
        <v>4191</v>
      </c>
      <c r="M234" s="4">
        <v>1269</v>
      </c>
      <c r="N234" s="4">
        <v>4364</v>
      </c>
      <c r="O234" s="4">
        <v>978</v>
      </c>
      <c r="P234" s="4">
        <v>1331</v>
      </c>
      <c r="Q234" s="4">
        <v>329</v>
      </c>
      <c r="R234" s="4">
        <v>700</v>
      </c>
      <c r="S234" s="4">
        <v>144</v>
      </c>
    </row>
    <row r="235" spans="1:19" x14ac:dyDescent="0.25">
      <c r="A235" s="4" t="s">
        <v>305</v>
      </c>
      <c r="B235" s="4" t="s">
        <v>306</v>
      </c>
      <c r="C235" s="4" t="s">
        <v>180</v>
      </c>
      <c r="D235" s="4">
        <v>31</v>
      </c>
      <c r="E235" s="4" t="s">
        <v>307</v>
      </c>
      <c r="F235" s="17"/>
      <c r="G235" s="1">
        <v>3.0858895705521472</v>
      </c>
      <c r="H235" s="1">
        <v>3.0022271714922049</v>
      </c>
      <c r="I235" s="1">
        <v>2.7298850574712645</v>
      </c>
      <c r="J235" s="1">
        <v>2.4721030042918457</v>
      </c>
      <c r="K235" s="19">
        <v>3.043770937001677</v>
      </c>
      <c r="L235" s="4">
        <v>1006</v>
      </c>
      <c r="M235" s="4">
        <v>326</v>
      </c>
      <c r="N235" s="4">
        <v>1348</v>
      </c>
      <c r="O235" s="4">
        <v>449</v>
      </c>
      <c r="P235" s="4">
        <v>950</v>
      </c>
      <c r="Q235" s="4">
        <v>348</v>
      </c>
      <c r="R235" s="4">
        <v>576</v>
      </c>
      <c r="S235" s="4">
        <v>233</v>
      </c>
    </row>
    <row r="236" spans="1:19" x14ac:dyDescent="0.25">
      <c r="A236" s="4" t="s">
        <v>328</v>
      </c>
      <c r="B236" s="4" t="s">
        <v>329</v>
      </c>
      <c r="C236" s="4" t="s">
        <v>180</v>
      </c>
      <c r="D236" s="4">
        <v>31</v>
      </c>
      <c r="E236" s="4" t="s">
        <v>330</v>
      </c>
      <c r="F236" s="17"/>
      <c r="G236" s="1">
        <v>3.0245901639344264</v>
      </c>
      <c r="H236" s="1">
        <v>3.7798165137614679</v>
      </c>
      <c r="I236" s="1">
        <v>2.7406143344709899</v>
      </c>
      <c r="J236" s="1">
        <v>3.3306451612903225</v>
      </c>
      <c r="K236" s="19">
        <v>3.3811826110105101</v>
      </c>
      <c r="L236" s="4">
        <v>1845</v>
      </c>
      <c r="M236" s="4">
        <v>610</v>
      </c>
      <c r="N236" s="4">
        <v>1648</v>
      </c>
      <c r="O236" s="4">
        <v>436</v>
      </c>
      <c r="P236" s="4">
        <v>803</v>
      </c>
      <c r="Q236" s="4">
        <v>293</v>
      </c>
      <c r="R236" s="4">
        <v>413</v>
      </c>
      <c r="S236" s="4">
        <v>124</v>
      </c>
    </row>
    <row r="237" spans="1:19" x14ac:dyDescent="0.25">
      <c r="A237" s="4" t="s">
        <v>466</v>
      </c>
      <c r="B237" s="4" t="s">
        <v>252</v>
      </c>
      <c r="C237" s="4" t="s">
        <v>180</v>
      </c>
      <c r="D237" s="4">
        <v>31</v>
      </c>
      <c r="E237" s="4" t="s">
        <v>253</v>
      </c>
      <c r="F237" s="17"/>
      <c r="G237" s="1">
        <v>2.6449864498644988</v>
      </c>
      <c r="H237" s="1">
        <v>3.7222222222222223</v>
      </c>
      <c r="I237" s="1">
        <v>2.3909465020576133</v>
      </c>
      <c r="J237" s="1">
        <v>7.1428571428571432</v>
      </c>
      <c r="K237" s="19">
        <v>3.1377105253930453</v>
      </c>
      <c r="L237" s="4">
        <v>976</v>
      </c>
      <c r="M237" s="4">
        <v>369</v>
      </c>
      <c r="N237" s="4">
        <v>1072</v>
      </c>
      <c r="O237" s="4">
        <v>288</v>
      </c>
      <c r="P237" s="4">
        <v>581</v>
      </c>
      <c r="Q237" s="4">
        <v>243</v>
      </c>
      <c r="R237" s="4">
        <v>250</v>
      </c>
      <c r="S237" s="4">
        <v>35</v>
      </c>
    </row>
    <row r="238" spans="1:19" x14ac:dyDescent="0.25">
      <c r="A238" s="4" t="s">
        <v>480</v>
      </c>
      <c r="B238" s="4" t="s">
        <v>179</v>
      </c>
      <c r="C238" s="4" t="s">
        <v>180</v>
      </c>
      <c r="D238" s="4">
        <v>31</v>
      </c>
      <c r="E238" s="4" t="s">
        <v>181</v>
      </c>
      <c r="F238" s="17"/>
      <c r="G238" s="1">
        <v>2.5924225028702641</v>
      </c>
      <c r="H238" s="1">
        <v>2.2628294036061027</v>
      </c>
      <c r="I238" s="1">
        <v>0.68565400843881852</v>
      </c>
      <c r="J238" s="1">
        <v>0.63654223968565815</v>
      </c>
      <c r="K238" s="19">
        <v>2.4220259837716358</v>
      </c>
      <c r="L238" s="4">
        <v>4516</v>
      </c>
      <c r="M238" s="4">
        <v>1742</v>
      </c>
      <c r="N238" s="4">
        <v>3263</v>
      </c>
      <c r="O238" s="4">
        <v>1442</v>
      </c>
      <c r="P238" s="4">
        <v>2600</v>
      </c>
      <c r="Q238" s="4">
        <v>3792</v>
      </c>
      <c r="R238" s="4">
        <v>1620</v>
      </c>
      <c r="S238" s="4">
        <v>2545</v>
      </c>
    </row>
    <row r="239" spans="1:19" x14ac:dyDescent="0.25">
      <c r="A239" s="4" t="s">
        <v>528</v>
      </c>
      <c r="B239" s="4" t="s">
        <v>529</v>
      </c>
      <c r="C239" s="4" t="s">
        <v>530</v>
      </c>
      <c r="D239" s="4">
        <v>31</v>
      </c>
      <c r="E239" s="4" t="s">
        <v>531</v>
      </c>
      <c r="F239" s="17"/>
      <c r="G239" s="1">
        <v>2.5030020013342229</v>
      </c>
      <c r="H239" s="1">
        <v>2.5181957970271656</v>
      </c>
      <c r="I239" s="1">
        <v>1.1096491228070176</v>
      </c>
      <c r="J239" s="1">
        <v>1.1018518518518519</v>
      </c>
      <c r="K239" s="19">
        <v>2.5105874053118375</v>
      </c>
      <c r="L239" s="4">
        <v>7504</v>
      </c>
      <c r="M239" s="4">
        <v>2998</v>
      </c>
      <c r="N239" s="4">
        <v>4913</v>
      </c>
      <c r="O239" s="4">
        <v>1951</v>
      </c>
      <c r="P239" s="4">
        <v>2024</v>
      </c>
      <c r="Q239" s="4">
        <v>1824</v>
      </c>
      <c r="R239" s="4">
        <v>1309</v>
      </c>
      <c r="S239" s="4">
        <v>1188</v>
      </c>
    </row>
    <row r="240" spans="1:19" x14ac:dyDescent="0.25">
      <c r="A240" s="4" t="s">
        <v>601</v>
      </c>
      <c r="B240" s="4" t="s">
        <v>602</v>
      </c>
      <c r="C240" s="4" t="s">
        <v>603</v>
      </c>
      <c r="D240" s="4">
        <v>31</v>
      </c>
      <c r="E240" s="4" t="s">
        <v>604</v>
      </c>
      <c r="F240" s="17"/>
      <c r="G240" s="1">
        <v>2.3237410071942448</v>
      </c>
      <c r="H240" s="1">
        <v>2.7489451476793247</v>
      </c>
      <c r="I240" s="1">
        <v>2.3262910798122065</v>
      </c>
      <c r="J240" s="1">
        <v>3.4757281553398056</v>
      </c>
      <c r="K240" s="19">
        <v>2.5274169751329292</v>
      </c>
      <c r="L240" s="4">
        <v>2261</v>
      </c>
      <c r="M240" s="4">
        <v>973</v>
      </c>
      <c r="N240" s="4">
        <v>1303</v>
      </c>
      <c r="O240" s="4">
        <v>474</v>
      </c>
      <c r="P240" s="4">
        <v>991</v>
      </c>
      <c r="Q240" s="4">
        <v>426</v>
      </c>
      <c r="R240" s="4">
        <v>716</v>
      </c>
      <c r="S240" s="4">
        <v>206</v>
      </c>
    </row>
    <row r="241" spans="1:19" x14ac:dyDescent="0.25">
      <c r="A241" s="4" t="s">
        <v>625</v>
      </c>
      <c r="B241" s="4" t="s">
        <v>190</v>
      </c>
      <c r="C241" s="4" t="s">
        <v>530</v>
      </c>
      <c r="D241" s="4">
        <v>31</v>
      </c>
      <c r="E241" s="4" t="s">
        <v>626</v>
      </c>
      <c r="F241" s="17" t="s">
        <v>1967</v>
      </c>
      <c r="G241" s="1">
        <v>2.290858725761773</v>
      </c>
      <c r="H241" s="1">
        <v>2.6958817317845827</v>
      </c>
      <c r="I241" s="1">
        <v>1.8208354302969301</v>
      </c>
      <c r="J241" s="1">
        <v>2.4261326329612607</v>
      </c>
      <c r="K241" s="19">
        <v>2.4851326300381777</v>
      </c>
      <c r="L241" s="4">
        <v>2481</v>
      </c>
      <c r="M241" s="4">
        <v>1083</v>
      </c>
      <c r="N241" s="4">
        <v>2553</v>
      </c>
      <c r="O241" s="4">
        <v>947</v>
      </c>
      <c r="P241" s="4">
        <v>3618</v>
      </c>
      <c r="Q241" s="4">
        <v>1987</v>
      </c>
      <c r="R241" s="4">
        <v>3695</v>
      </c>
      <c r="S241" s="4">
        <v>1523</v>
      </c>
    </row>
    <row r="242" spans="1:19" x14ac:dyDescent="0.25">
      <c r="A242" s="4" t="s">
        <v>714</v>
      </c>
      <c r="B242" s="4" t="s">
        <v>715</v>
      </c>
      <c r="C242" s="4" t="s">
        <v>180</v>
      </c>
      <c r="D242" s="4">
        <v>31</v>
      </c>
      <c r="E242" s="4" t="s">
        <v>716</v>
      </c>
      <c r="F242" s="17"/>
      <c r="G242" s="1">
        <v>2.1432360742705572</v>
      </c>
      <c r="H242" s="1">
        <v>2.6096774193548389</v>
      </c>
      <c r="I242" s="1">
        <v>4.6231884057971016</v>
      </c>
      <c r="J242" s="1">
        <v>3.2058823529411766</v>
      </c>
      <c r="K242" s="19">
        <v>2.3649851558457153</v>
      </c>
      <c r="L242" s="4">
        <v>808</v>
      </c>
      <c r="M242" s="4">
        <v>377</v>
      </c>
      <c r="N242" s="4">
        <v>809</v>
      </c>
      <c r="O242" s="4">
        <v>310</v>
      </c>
      <c r="P242" s="4">
        <v>319</v>
      </c>
      <c r="Q242" s="4">
        <v>69</v>
      </c>
      <c r="R242" s="4">
        <v>327</v>
      </c>
      <c r="S242" s="4">
        <v>102</v>
      </c>
    </row>
    <row r="243" spans="1:19" x14ac:dyDescent="0.25">
      <c r="A243" s="4" t="s">
        <v>117</v>
      </c>
      <c r="B243" s="4" t="s">
        <v>118</v>
      </c>
      <c r="C243" s="4" t="s">
        <v>119</v>
      </c>
      <c r="D243" s="4">
        <v>33</v>
      </c>
      <c r="E243" s="4" t="s">
        <v>120</v>
      </c>
      <c r="F243" s="17"/>
      <c r="G243" s="1">
        <v>4.7114427860696519</v>
      </c>
      <c r="H243" s="1">
        <v>3.7066115702479339</v>
      </c>
      <c r="I243" s="1">
        <v>0.71875</v>
      </c>
      <c r="J243" s="1">
        <v>0.8571428571428571</v>
      </c>
      <c r="K243" s="19">
        <v>4.178933876409979</v>
      </c>
      <c r="L243" s="4">
        <v>947</v>
      </c>
      <c r="M243" s="4">
        <v>201</v>
      </c>
      <c r="N243" s="4">
        <v>897</v>
      </c>
      <c r="O243" s="4">
        <v>242</v>
      </c>
      <c r="P243" s="4">
        <v>46</v>
      </c>
      <c r="Q243" s="4">
        <v>64</v>
      </c>
      <c r="R243" s="4">
        <v>12</v>
      </c>
      <c r="S243" s="4">
        <v>14</v>
      </c>
    </row>
    <row r="244" spans="1:19" x14ac:dyDescent="0.25">
      <c r="A244" s="4" t="s">
        <v>169</v>
      </c>
      <c r="B244" s="4" t="s">
        <v>170</v>
      </c>
      <c r="C244" s="4" t="s">
        <v>119</v>
      </c>
      <c r="D244" s="4">
        <v>33</v>
      </c>
      <c r="E244" s="4" t="s">
        <v>171</v>
      </c>
      <c r="F244" s="17"/>
      <c r="G244" s="1">
        <v>3.981203007518797</v>
      </c>
      <c r="H244" s="1">
        <v>4.5093167701863353</v>
      </c>
      <c r="I244" s="1">
        <v>1.3066037735849056</v>
      </c>
      <c r="J244" s="1">
        <v>0.91555555555555557</v>
      </c>
      <c r="K244" s="19">
        <v>4.2370397080179441</v>
      </c>
      <c r="L244" s="4">
        <v>1059</v>
      </c>
      <c r="M244" s="4">
        <v>266</v>
      </c>
      <c r="N244" s="4">
        <v>1452</v>
      </c>
      <c r="O244" s="4">
        <v>322</v>
      </c>
      <c r="P244" s="4">
        <v>277</v>
      </c>
      <c r="Q244" s="4">
        <v>212</v>
      </c>
      <c r="R244" s="4">
        <v>206</v>
      </c>
      <c r="S244" s="4">
        <v>225</v>
      </c>
    </row>
    <row r="245" spans="1:19" x14ac:dyDescent="0.25">
      <c r="A245" s="4" t="s">
        <v>172</v>
      </c>
      <c r="B245" s="4" t="s">
        <v>173</v>
      </c>
      <c r="C245" s="4" t="s">
        <v>119</v>
      </c>
      <c r="D245" s="4">
        <v>33</v>
      </c>
      <c r="E245" s="4" t="s">
        <v>171</v>
      </c>
      <c r="F245" s="17"/>
      <c r="G245" s="1">
        <v>3.9322033898305087</v>
      </c>
      <c r="H245" s="1">
        <v>3.4896675651392632</v>
      </c>
      <c r="I245" s="1">
        <v>1.1001540832049306</v>
      </c>
      <c r="J245" s="1">
        <v>0.98337595907928388</v>
      </c>
      <c r="K245" s="19">
        <v>3.7043329533159119</v>
      </c>
      <c r="L245" s="4">
        <v>3944</v>
      </c>
      <c r="M245" s="4">
        <v>1003</v>
      </c>
      <c r="N245" s="4">
        <v>3884</v>
      </c>
      <c r="O245" s="4">
        <v>1113</v>
      </c>
      <c r="P245" s="4">
        <v>714</v>
      </c>
      <c r="Q245" s="4">
        <v>649</v>
      </c>
      <c r="R245" s="4">
        <v>769</v>
      </c>
      <c r="S245" s="4">
        <v>782</v>
      </c>
    </row>
    <row r="246" spans="1:19" x14ac:dyDescent="0.25">
      <c r="A246" s="4" t="s">
        <v>189</v>
      </c>
      <c r="B246" s="4" t="s">
        <v>190</v>
      </c>
      <c r="C246" s="4" t="s">
        <v>119</v>
      </c>
      <c r="D246" s="4">
        <v>33</v>
      </c>
      <c r="E246" s="4" t="s">
        <v>191</v>
      </c>
      <c r="F246" s="17" t="s">
        <v>1902</v>
      </c>
      <c r="G246" s="1">
        <v>3.7578875720691864</v>
      </c>
      <c r="H246" s="1">
        <v>3.8278491692627208</v>
      </c>
      <c r="I246" s="1">
        <v>1.2485247319801032</v>
      </c>
      <c r="J246" s="1">
        <v>0.83294006606890048</v>
      </c>
      <c r="K246" s="19">
        <v>3.7927070570936188</v>
      </c>
      <c r="L246" s="4">
        <v>93857</v>
      </c>
      <c r="M246" s="4">
        <v>24976</v>
      </c>
      <c r="N246" s="4">
        <v>117959</v>
      </c>
      <c r="O246" s="4">
        <v>30816</v>
      </c>
      <c r="P246" s="4">
        <v>40411</v>
      </c>
      <c r="Q246" s="4">
        <v>32367</v>
      </c>
      <c r="R246" s="4">
        <v>12355</v>
      </c>
      <c r="S246" s="4">
        <v>14833</v>
      </c>
    </row>
    <row r="247" spans="1:19" x14ac:dyDescent="0.25">
      <c r="A247" s="4" t="s">
        <v>208</v>
      </c>
      <c r="B247" s="4" t="s">
        <v>209</v>
      </c>
      <c r="C247" s="4" t="s">
        <v>119</v>
      </c>
      <c r="D247" s="4">
        <v>33</v>
      </c>
      <c r="E247" s="4" t="s">
        <v>191</v>
      </c>
      <c r="F247" s="17" t="s">
        <v>1902</v>
      </c>
      <c r="G247" s="1">
        <v>3.6220073664825048</v>
      </c>
      <c r="H247" s="1">
        <v>4.0300187617260788</v>
      </c>
      <c r="I247" s="1">
        <v>1.7639186295503213</v>
      </c>
      <c r="J247" s="1">
        <v>1.5272452068617559</v>
      </c>
      <c r="K247" s="19">
        <v>3.8205703294187061</v>
      </c>
      <c r="L247" s="4">
        <v>7867</v>
      </c>
      <c r="M247" s="4">
        <v>2172</v>
      </c>
      <c r="N247" s="4">
        <v>4296</v>
      </c>
      <c r="O247" s="4">
        <v>1066</v>
      </c>
      <c r="P247" s="4">
        <v>9885</v>
      </c>
      <c r="Q247" s="4">
        <v>5604</v>
      </c>
      <c r="R247" s="4">
        <v>3027</v>
      </c>
      <c r="S247" s="4">
        <v>1982</v>
      </c>
    </row>
    <row r="248" spans="1:19" x14ac:dyDescent="0.25">
      <c r="A248" s="4" t="s">
        <v>532</v>
      </c>
      <c r="B248" s="4" t="s">
        <v>209</v>
      </c>
      <c r="C248" s="4" t="s">
        <v>119</v>
      </c>
      <c r="D248" s="4">
        <v>33</v>
      </c>
      <c r="E248" s="4" t="s">
        <v>191</v>
      </c>
      <c r="F248" s="17" t="s">
        <v>1902</v>
      </c>
      <c r="G248" s="1">
        <v>2.4904942965779466</v>
      </c>
      <c r="H248" s="1">
        <v>2.1848428835489835</v>
      </c>
      <c r="I248" s="1">
        <v>3.6873198847262247</v>
      </c>
      <c r="J248" s="1">
        <v>5.0512820512820511</v>
      </c>
      <c r="K248" s="19">
        <v>2.3326677303888905</v>
      </c>
      <c r="L248" s="4">
        <v>1310</v>
      </c>
      <c r="M248" s="4">
        <v>526</v>
      </c>
      <c r="N248" s="4">
        <v>1182</v>
      </c>
      <c r="O248" s="4">
        <v>541</v>
      </c>
      <c r="P248" s="4">
        <v>2559</v>
      </c>
      <c r="Q248" s="4">
        <v>694</v>
      </c>
      <c r="R248" s="4">
        <v>788</v>
      </c>
      <c r="S248" s="4">
        <v>156</v>
      </c>
    </row>
    <row r="249" spans="1:19" x14ac:dyDescent="0.25">
      <c r="A249" s="4" t="s">
        <v>548</v>
      </c>
      <c r="B249" s="4" t="s">
        <v>549</v>
      </c>
      <c r="C249" s="4" t="s">
        <v>119</v>
      </c>
      <c r="D249" s="4">
        <v>33</v>
      </c>
      <c r="E249" s="4" t="s">
        <v>550</v>
      </c>
      <c r="F249" s="17"/>
      <c r="G249" s="1">
        <v>2.4418735891647856</v>
      </c>
      <c r="H249" s="1">
        <v>2.6601141407736208</v>
      </c>
      <c r="I249" s="1">
        <v>1.6406844106463878</v>
      </c>
      <c r="J249" s="1">
        <v>1.5740318906605923</v>
      </c>
      <c r="K249" s="19">
        <v>2.5486589541401732</v>
      </c>
      <c r="L249" s="4">
        <v>4327</v>
      </c>
      <c r="M249" s="4">
        <v>1772</v>
      </c>
      <c r="N249" s="4">
        <v>4195</v>
      </c>
      <c r="O249" s="4">
        <v>1577</v>
      </c>
      <c r="P249" s="4">
        <v>1726</v>
      </c>
      <c r="Q249" s="4">
        <v>1052</v>
      </c>
      <c r="R249" s="4">
        <v>691</v>
      </c>
      <c r="S249" s="4">
        <v>439</v>
      </c>
    </row>
    <row r="250" spans="1:19" x14ac:dyDescent="0.25">
      <c r="A250" s="4" t="s">
        <v>696</v>
      </c>
      <c r="B250" s="4" t="s">
        <v>697</v>
      </c>
      <c r="C250" s="4" t="s">
        <v>119</v>
      </c>
      <c r="D250" s="4">
        <v>33</v>
      </c>
      <c r="E250" s="4" t="s">
        <v>698</v>
      </c>
      <c r="F250" s="17"/>
      <c r="G250" s="1">
        <v>2.1731872717788212</v>
      </c>
      <c r="H250" s="1">
        <v>2.1934840425531914</v>
      </c>
      <c r="I250" s="1">
        <v>1.7044299201161945</v>
      </c>
      <c r="J250" s="1">
        <v>2.3909774436090228</v>
      </c>
      <c r="K250" s="19">
        <v>2.1833120716302901</v>
      </c>
      <c r="L250" s="4">
        <v>4166</v>
      </c>
      <c r="M250" s="4">
        <v>1917</v>
      </c>
      <c r="N250" s="4">
        <v>3299</v>
      </c>
      <c r="O250" s="4">
        <v>1504</v>
      </c>
      <c r="P250" s="4">
        <v>2347</v>
      </c>
      <c r="Q250" s="4">
        <v>1377</v>
      </c>
      <c r="R250" s="4">
        <v>1590</v>
      </c>
      <c r="S250" s="4">
        <v>665</v>
      </c>
    </row>
    <row r="251" spans="1:19" x14ac:dyDescent="0.25">
      <c r="A251" s="4" t="s">
        <v>30</v>
      </c>
      <c r="B251" s="4" t="s">
        <v>31</v>
      </c>
      <c r="C251" s="4" t="s">
        <v>32</v>
      </c>
      <c r="D251" s="4">
        <v>34</v>
      </c>
      <c r="E251" s="4" t="s">
        <v>33</v>
      </c>
      <c r="F251" s="17" t="s">
        <v>1968</v>
      </c>
      <c r="G251" s="1">
        <v>13.820155902004455</v>
      </c>
      <c r="H251" s="1">
        <v>11.573888091822095</v>
      </c>
      <c r="I251" s="1">
        <v>4.0391705069124422</v>
      </c>
      <c r="J251" s="1">
        <v>15.317073170731707</v>
      </c>
      <c r="K251" s="19">
        <v>12.647250207904255</v>
      </c>
      <c r="L251" s="4">
        <v>24821</v>
      </c>
      <c r="M251" s="4">
        <v>1796</v>
      </c>
      <c r="N251" s="4">
        <v>8067</v>
      </c>
      <c r="O251" s="4">
        <v>697</v>
      </c>
      <c r="P251" s="4">
        <v>1753</v>
      </c>
      <c r="Q251" s="4">
        <v>434</v>
      </c>
      <c r="R251" s="4">
        <v>628</v>
      </c>
      <c r="S251" s="4">
        <v>41</v>
      </c>
    </row>
    <row r="252" spans="1:19" x14ac:dyDescent="0.25">
      <c r="A252" s="4" t="s">
        <v>1913</v>
      </c>
      <c r="B252" s="4" t="s">
        <v>43</v>
      </c>
      <c r="C252" s="4" t="s">
        <v>44</v>
      </c>
      <c r="D252" s="4">
        <v>34</v>
      </c>
      <c r="E252" s="4" t="s">
        <v>45</v>
      </c>
      <c r="F252" s="17" t="s">
        <v>1897</v>
      </c>
      <c r="G252" s="1">
        <v>10.145048814504882</v>
      </c>
      <c r="H252" s="1">
        <v>14.367816091954023</v>
      </c>
      <c r="I252" s="1">
        <v>1.9385964912280702</v>
      </c>
      <c r="J252" s="1">
        <v>1.5876288659793814</v>
      </c>
      <c r="K252" s="19">
        <v>12.073201547671699</v>
      </c>
      <c r="L252" s="4">
        <v>7274</v>
      </c>
      <c r="M252" s="4">
        <v>717</v>
      </c>
      <c r="N252" s="4">
        <v>3750</v>
      </c>
      <c r="O252" s="4">
        <v>261</v>
      </c>
      <c r="P252" s="4">
        <v>884</v>
      </c>
      <c r="Q252" s="4">
        <v>456</v>
      </c>
      <c r="R252" s="4">
        <v>308</v>
      </c>
      <c r="S252" s="4">
        <v>194</v>
      </c>
    </row>
    <row r="253" spans="1:19" x14ac:dyDescent="0.25">
      <c r="A253" s="4" t="s">
        <v>56</v>
      </c>
      <c r="B253" s="4" t="s">
        <v>57</v>
      </c>
      <c r="C253" s="4" t="s">
        <v>32</v>
      </c>
      <c r="D253" s="4">
        <v>34</v>
      </c>
      <c r="E253" s="4" t="s">
        <v>58</v>
      </c>
      <c r="F253" s="17" t="s">
        <v>1900</v>
      </c>
      <c r="G253" s="1">
        <v>8.27</v>
      </c>
      <c r="H253" s="1">
        <v>9.990654205607477</v>
      </c>
      <c r="I253" s="1">
        <v>22.107142857142858</v>
      </c>
      <c r="J253" s="1">
        <v>17.642857142857142</v>
      </c>
      <c r="K253" s="19">
        <v>9.0897035309394898</v>
      </c>
      <c r="L253" s="4">
        <v>1654</v>
      </c>
      <c r="M253" s="4">
        <v>200</v>
      </c>
      <c r="N253" s="4">
        <v>1069</v>
      </c>
      <c r="O253" s="4">
        <v>107</v>
      </c>
      <c r="P253" s="4">
        <v>619</v>
      </c>
      <c r="Q253" s="4">
        <v>28</v>
      </c>
      <c r="R253" s="4">
        <v>494</v>
      </c>
      <c r="S253" s="4">
        <v>28</v>
      </c>
    </row>
    <row r="254" spans="1:19" x14ac:dyDescent="0.25">
      <c r="A254" s="4" t="s">
        <v>91</v>
      </c>
      <c r="B254" s="4" t="s">
        <v>92</v>
      </c>
      <c r="C254" s="4" t="s">
        <v>93</v>
      </c>
      <c r="D254" s="4">
        <v>34</v>
      </c>
      <c r="E254" s="4" t="s">
        <v>94</v>
      </c>
      <c r="F254" s="17"/>
      <c r="G254" s="1">
        <v>5.211197511664075</v>
      </c>
      <c r="H254" s="1">
        <v>5.6800894854586126</v>
      </c>
      <c r="I254" s="1">
        <v>1.9732467199452968</v>
      </c>
      <c r="J254" s="1">
        <v>1.9991451909073641</v>
      </c>
      <c r="K254" s="19">
        <v>5.4405944705198523</v>
      </c>
      <c r="L254" s="4">
        <v>33508</v>
      </c>
      <c r="M254" s="4">
        <v>6430</v>
      </c>
      <c r="N254" s="4">
        <v>58397</v>
      </c>
      <c r="O254" s="4">
        <v>10281</v>
      </c>
      <c r="P254" s="4">
        <v>46172</v>
      </c>
      <c r="Q254" s="4">
        <v>23399</v>
      </c>
      <c r="R254" s="4">
        <v>63145</v>
      </c>
      <c r="S254" s="4">
        <v>31586</v>
      </c>
    </row>
    <row r="255" spans="1:19" x14ac:dyDescent="0.25">
      <c r="A255" s="4" t="s">
        <v>95</v>
      </c>
      <c r="B255" s="4" t="s">
        <v>96</v>
      </c>
      <c r="C255" s="4" t="s">
        <v>93</v>
      </c>
      <c r="D255" s="4">
        <v>34</v>
      </c>
      <c r="E255" s="4" t="s">
        <v>97</v>
      </c>
      <c r="F255" s="17"/>
      <c r="G255" s="1">
        <v>5.1329193625428804</v>
      </c>
      <c r="H255" s="1">
        <v>4.8322683706070286</v>
      </c>
      <c r="I255" s="1">
        <v>1.4087417218543046</v>
      </c>
      <c r="J255" s="1">
        <v>1.5935352506999236</v>
      </c>
      <c r="K255" s="19">
        <v>4.9803256805647109</v>
      </c>
      <c r="L255" s="4">
        <v>118206</v>
      </c>
      <c r="M255" s="4">
        <v>23029</v>
      </c>
      <c r="N255" s="4">
        <v>81675</v>
      </c>
      <c r="O255" s="4">
        <v>16902</v>
      </c>
      <c r="P255" s="4">
        <v>5318</v>
      </c>
      <c r="Q255" s="4">
        <v>3775</v>
      </c>
      <c r="R255" s="4">
        <v>6261</v>
      </c>
      <c r="S255" s="4">
        <v>3929</v>
      </c>
    </row>
    <row r="256" spans="1:19" x14ac:dyDescent="0.25">
      <c r="A256" s="4" t="s">
        <v>121</v>
      </c>
      <c r="B256" s="4" t="s">
        <v>122</v>
      </c>
      <c r="C256" s="4" t="s">
        <v>123</v>
      </c>
      <c r="D256" s="4">
        <v>34</v>
      </c>
      <c r="E256" s="4" t="s">
        <v>124</v>
      </c>
      <c r="F256" s="17"/>
      <c r="G256" s="1">
        <v>4.7101123595505614</v>
      </c>
      <c r="H256" s="1">
        <v>4.0469920544835416</v>
      </c>
      <c r="I256" s="1">
        <v>4.8030303030303028</v>
      </c>
      <c r="J256" s="1">
        <v>3.9285714285714284</v>
      </c>
      <c r="K256" s="19">
        <v>4.365980679621229</v>
      </c>
      <c r="L256" s="4">
        <v>10480</v>
      </c>
      <c r="M256" s="4">
        <v>2225</v>
      </c>
      <c r="N256" s="4">
        <v>17827</v>
      </c>
      <c r="O256" s="4">
        <v>4405</v>
      </c>
      <c r="P256" s="4">
        <v>317</v>
      </c>
      <c r="Q256" s="4">
        <v>66</v>
      </c>
      <c r="R256" s="4">
        <v>220</v>
      </c>
      <c r="S256" s="4">
        <v>56</v>
      </c>
    </row>
    <row r="257" spans="1:19" x14ac:dyDescent="0.25">
      <c r="A257" s="4" t="s">
        <v>165</v>
      </c>
      <c r="B257" s="4" t="s">
        <v>31</v>
      </c>
      <c r="C257" s="4" t="s">
        <v>32</v>
      </c>
      <c r="D257" s="4">
        <v>34</v>
      </c>
      <c r="E257" s="4" t="s">
        <v>33</v>
      </c>
      <c r="F257" s="17" t="s">
        <v>1879</v>
      </c>
      <c r="G257" s="1">
        <v>4</v>
      </c>
      <c r="H257" s="1">
        <v>2.8972809667673718</v>
      </c>
      <c r="I257" s="1">
        <v>1.6627906976744187</v>
      </c>
      <c r="J257" s="1">
        <v>1.4285714285714286</v>
      </c>
      <c r="K257" s="19">
        <v>3.4042802274591741</v>
      </c>
      <c r="L257" s="4">
        <v>1028</v>
      </c>
      <c r="M257" s="4">
        <v>257</v>
      </c>
      <c r="N257" s="4">
        <v>959</v>
      </c>
      <c r="O257" s="4">
        <v>331</v>
      </c>
      <c r="P257" s="4">
        <v>143</v>
      </c>
      <c r="Q257" s="4">
        <v>86</v>
      </c>
      <c r="R257" s="4">
        <v>30</v>
      </c>
      <c r="S257" s="4">
        <v>21</v>
      </c>
    </row>
    <row r="258" spans="1:19" x14ac:dyDescent="0.25">
      <c r="A258" s="4" t="s">
        <v>325</v>
      </c>
      <c r="B258" s="4" t="s">
        <v>326</v>
      </c>
      <c r="C258" s="4" t="s">
        <v>32</v>
      </c>
      <c r="D258" s="4">
        <v>34</v>
      </c>
      <c r="E258" s="4" t="s">
        <v>327</v>
      </c>
      <c r="F258" s="17"/>
      <c r="G258" s="1">
        <v>3.0320512820512819</v>
      </c>
      <c r="H258" s="1">
        <v>2.8065217391304347</v>
      </c>
      <c r="I258" s="1">
        <v>1.209090909090909</v>
      </c>
      <c r="J258" s="1">
        <v>2.3148148148148149</v>
      </c>
      <c r="K258" s="19">
        <v>2.9171077863588155</v>
      </c>
      <c r="L258" s="4">
        <v>946</v>
      </c>
      <c r="M258" s="4">
        <v>312</v>
      </c>
      <c r="N258" s="4">
        <v>1291</v>
      </c>
      <c r="O258" s="4">
        <v>460</v>
      </c>
      <c r="P258" s="4">
        <v>133</v>
      </c>
      <c r="Q258" s="4">
        <v>110</v>
      </c>
      <c r="R258" s="4">
        <v>125</v>
      </c>
      <c r="S258" s="4">
        <v>54</v>
      </c>
    </row>
    <row r="259" spans="1:19" x14ac:dyDescent="0.25">
      <c r="A259" s="4" t="s">
        <v>331</v>
      </c>
      <c r="B259" s="4" t="s">
        <v>332</v>
      </c>
      <c r="C259" s="4" t="s">
        <v>44</v>
      </c>
      <c r="D259" s="4">
        <v>34</v>
      </c>
      <c r="E259" s="4" t="s">
        <v>333</v>
      </c>
      <c r="F259" s="17"/>
      <c r="G259" s="1">
        <v>3.009581881533101</v>
      </c>
      <c r="H259" s="1">
        <v>3.025041736227045</v>
      </c>
      <c r="I259" s="1">
        <v>3.0412371134020617</v>
      </c>
      <c r="J259" s="1">
        <v>4.0769230769230766</v>
      </c>
      <c r="K259" s="19">
        <v>3.01730190737194</v>
      </c>
      <c r="L259" s="4">
        <v>3455</v>
      </c>
      <c r="M259" s="4">
        <v>1148</v>
      </c>
      <c r="N259" s="4">
        <v>1812</v>
      </c>
      <c r="O259" s="4">
        <v>599</v>
      </c>
      <c r="P259" s="4">
        <v>590</v>
      </c>
      <c r="Q259" s="4">
        <v>194</v>
      </c>
      <c r="R259" s="4">
        <v>318</v>
      </c>
      <c r="S259" s="4">
        <v>78</v>
      </c>
    </row>
    <row r="260" spans="1:19" x14ac:dyDescent="0.25">
      <c r="A260" s="4" t="s">
        <v>362</v>
      </c>
      <c r="B260" s="4" t="s">
        <v>363</v>
      </c>
      <c r="C260" s="4" t="s">
        <v>44</v>
      </c>
      <c r="D260" s="4">
        <v>34</v>
      </c>
      <c r="E260" s="4" t="s">
        <v>364</v>
      </c>
      <c r="F260" s="17"/>
      <c r="G260" s="1">
        <v>2.8936276969392876</v>
      </c>
      <c r="H260" s="1">
        <v>3.1917539267015709</v>
      </c>
      <c r="I260" s="1">
        <v>1.5879180151024812</v>
      </c>
      <c r="J260" s="1">
        <v>1.9312039312039313</v>
      </c>
      <c r="K260" s="19">
        <v>3.0390372758685267</v>
      </c>
      <c r="L260" s="4">
        <v>11534</v>
      </c>
      <c r="M260" s="4">
        <v>3986</v>
      </c>
      <c r="N260" s="4">
        <v>4877</v>
      </c>
      <c r="O260" s="4">
        <v>1528</v>
      </c>
      <c r="P260" s="4">
        <v>2944</v>
      </c>
      <c r="Q260" s="4">
        <v>1854</v>
      </c>
      <c r="R260" s="4">
        <v>3144</v>
      </c>
      <c r="S260" s="4">
        <v>1628</v>
      </c>
    </row>
    <row r="261" spans="1:19" x14ac:dyDescent="0.25">
      <c r="A261" s="4" t="s">
        <v>420</v>
      </c>
      <c r="B261" s="4" t="s">
        <v>421</v>
      </c>
      <c r="C261" s="4" t="s">
        <v>422</v>
      </c>
      <c r="D261" s="4">
        <v>34</v>
      </c>
      <c r="E261" s="4" t="s">
        <v>423</v>
      </c>
      <c r="F261" s="17"/>
      <c r="G261" s="1">
        <v>2.7467411545623834</v>
      </c>
      <c r="H261" s="1">
        <v>3.2954545454545454</v>
      </c>
      <c r="I261" s="1">
        <v>5.0410958904109586</v>
      </c>
      <c r="J261" s="1">
        <v>6.3529411764705879</v>
      </c>
      <c r="K261" s="19">
        <v>3.0086144025098451</v>
      </c>
      <c r="L261" s="4">
        <v>1475</v>
      </c>
      <c r="M261" s="4">
        <v>537</v>
      </c>
      <c r="N261" s="4">
        <v>1305</v>
      </c>
      <c r="O261" s="4">
        <v>396</v>
      </c>
      <c r="P261" s="4">
        <v>368</v>
      </c>
      <c r="Q261" s="4">
        <v>73</v>
      </c>
      <c r="R261" s="4">
        <v>108</v>
      </c>
      <c r="S261" s="4">
        <v>17</v>
      </c>
    </row>
    <row r="262" spans="1:19" x14ac:dyDescent="0.25">
      <c r="A262" s="4" t="s">
        <v>481</v>
      </c>
      <c r="B262" s="4" t="s">
        <v>482</v>
      </c>
      <c r="C262" s="4" t="s">
        <v>93</v>
      </c>
      <c r="D262" s="4">
        <v>34</v>
      </c>
      <c r="E262" s="4" t="s">
        <v>483</v>
      </c>
      <c r="F262" s="17"/>
      <c r="G262" s="1">
        <v>2.5842232173613504</v>
      </c>
      <c r="H262" s="1">
        <v>2.3050140845070421</v>
      </c>
      <c r="I262" s="1">
        <v>3.7865853658536586</v>
      </c>
      <c r="J262" s="1">
        <v>7.1956521739130439</v>
      </c>
      <c r="K262" s="19">
        <v>2.4406292044323359</v>
      </c>
      <c r="L262" s="4">
        <v>15004</v>
      </c>
      <c r="M262" s="4">
        <v>5806</v>
      </c>
      <c r="N262" s="4">
        <v>20457</v>
      </c>
      <c r="O262" s="4">
        <v>8875</v>
      </c>
      <c r="P262" s="4">
        <v>621</v>
      </c>
      <c r="Q262" s="4">
        <v>164</v>
      </c>
      <c r="R262" s="4">
        <v>331</v>
      </c>
      <c r="S262" s="4">
        <v>46</v>
      </c>
    </row>
    <row r="263" spans="1:19" x14ac:dyDescent="0.25">
      <c r="A263" s="4" t="s">
        <v>517</v>
      </c>
      <c r="B263" s="4" t="s">
        <v>518</v>
      </c>
      <c r="C263" s="4" t="s">
        <v>519</v>
      </c>
      <c r="D263" s="4">
        <v>34</v>
      </c>
      <c r="E263" s="4" t="s">
        <v>520</v>
      </c>
      <c r="F263" s="17"/>
      <c r="G263" s="1">
        <v>2.5181818181818181</v>
      </c>
      <c r="H263" s="1">
        <v>2.6196319018404908</v>
      </c>
      <c r="I263" s="1">
        <v>2.4521126760563381</v>
      </c>
      <c r="J263" s="1">
        <v>3.4083769633507854</v>
      </c>
      <c r="K263" s="19">
        <v>2.56840600870341</v>
      </c>
      <c r="L263" s="4">
        <v>1385</v>
      </c>
      <c r="M263" s="4">
        <v>550</v>
      </c>
      <c r="N263" s="4">
        <v>1281</v>
      </c>
      <c r="O263" s="4">
        <v>489</v>
      </c>
      <c r="P263" s="4">
        <v>1741</v>
      </c>
      <c r="Q263" s="4">
        <v>710</v>
      </c>
      <c r="R263" s="4">
        <v>651</v>
      </c>
      <c r="S263" s="4">
        <v>191</v>
      </c>
    </row>
    <row r="264" spans="1:19" x14ac:dyDescent="0.25">
      <c r="A264" s="4" t="s">
        <v>522</v>
      </c>
      <c r="B264" s="4" t="s">
        <v>363</v>
      </c>
      <c r="C264" s="4" t="s">
        <v>44</v>
      </c>
      <c r="D264" s="4">
        <v>34</v>
      </c>
      <c r="E264" s="4" t="s">
        <v>364</v>
      </c>
      <c r="F264" s="17"/>
      <c r="G264" s="1">
        <v>2.5115511551155114</v>
      </c>
      <c r="H264" s="1">
        <v>3.1882160392798689</v>
      </c>
      <c r="I264" s="1">
        <v>1.2477973568281939</v>
      </c>
      <c r="J264" s="1">
        <v>1.4706867671691792</v>
      </c>
      <c r="K264" s="19">
        <v>2.8297292584646954</v>
      </c>
      <c r="L264" s="4">
        <v>4566</v>
      </c>
      <c r="M264" s="4">
        <v>1818</v>
      </c>
      <c r="N264" s="4">
        <v>1948</v>
      </c>
      <c r="O264" s="4">
        <v>611</v>
      </c>
      <c r="P264" s="4">
        <v>1133</v>
      </c>
      <c r="Q264" s="4">
        <v>908</v>
      </c>
      <c r="R264" s="4">
        <v>878</v>
      </c>
      <c r="S264" s="4">
        <v>597</v>
      </c>
    </row>
    <row r="265" spans="1:19" x14ac:dyDescent="0.25">
      <c r="A265" s="4" t="s">
        <v>524</v>
      </c>
      <c r="B265" s="4" t="s">
        <v>525</v>
      </c>
      <c r="C265" s="4" t="s">
        <v>526</v>
      </c>
      <c r="D265" s="4">
        <v>34</v>
      </c>
      <c r="E265" s="4" t="s">
        <v>527</v>
      </c>
      <c r="F265" s="17"/>
      <c r="G265" s="1">
        <v>2.5086419753086422</v>
      </c>
      <c r="H265" s="1">
        <v>3.3723776223776225</v>
      </c>
      <c r="I265" s="1">
        <v>1.4415781487101669</v>
      </c>
      <c r="J265" s="1">
        <v>1.4945054945054945</v>
      </c>
      <c r="K265" s="19">
        <v>2.9086230522513676</v>
      </c>
      <c r="L265" s="4">
        <v>4064</v>
      </c>
      <c r="M265" s="4">
        <v>1620</v>
      </c>
      <c r="N265" s="4">
        <v>3858</v>
      </c>
      <c r="O265" s="4">
        <v>1144</v>
      </c>
      <c r="P265" s="4">
        <v>950</v>
      </c>
      <c r="Q265" s="4">
        <v>659</v>
      </c>
      <c r="R265" s="4">
        <v>408</v>
      </c>
      <c r="S265" s="4">
        <v>273</v>
      </c>
    </row>
    <row r="266" spans="1:19" x14ac:dyDescent="0.25">
      <c r="A266" s="4" t="s">
        <v>566</v>
      </c>
      <c r="B266" s="4" t="s">
        <v>508</v>
      </c>
      <c r="C266" s="4" t="s">
        <v>567</v>
      </c>
      <c r="D266" s="4">
        <v>34</v>
      </c>
      <c r="E266" s="4" t="s">
        <v>568</v>
      </c>
      <c r="F266" s="17"/>
      <c r="G266" s="1">
        <v>2.4035216178521619</v>
      </c>
      <c r="H266" s="1">
        <v>2.2096118478366082</v>
      </c>
      <c r="I266" s="1">
        <v>1.1106788408098451</v>
      </c>
      <c r="J266" s="1">
        <v>1.3909338383240619</v>
      </c>
      <c r="K266" s="19">
        <v>2.3045281172807481</v>
      </c>
      <c r="L266" s="4">
        <v>68933</v>
      </c>
      <c r="M266" s="4">
        <v>28680</v>
      </c>
      <c r="N266" s="4">
        <v>45655</v>
      </c>
      <c r="O266" s="4">
        <v>20662</v>
      </c>
      <c r="P266" s="4">
        <v>13989</v>
      </c>
      <c r="Q266" s="4">
        <v>12595</v>
      </c>
      <c r="R266" s="4">
        <v>11752</v>
      </c>
      <c r="S266" s="4">
        <v>8449</v>
      </c>
    </row>
    <row r="267" spans="1:19" x14ac:dyDescent="0.25">
      <c r="A267" s="4" t="s">
        <v>979</v>
      </c>
      <c r="B267" s="4" t="s">
        <v>980</v>
      </c>
      <c r="C267" s="4" t="s">
        <v>623</v>
      </c>
      <c r="D267" s="4">
        <v>1</v>
      </c>
      <c r="E267" s="4" t="s">
        <v>981</v>
      </c>
      <c r="F267" s="17"/>
      <c r="G267" s="1">
        <v>0.46916592724046141</v>
      </c>
      <c r="H267" s="1">
        <v>0.41972776431101994</v>
      </c>
      <c r="I267" s="1">
        <v>0.744901768172888</v>
      </c>
      <c r="J267" s="1">
        <v>0.67823102638879007</v>
      </c>
      <c r="K267" s="19">
        <v>0.44375890496027853</v>
      </c>
      <c r="L267" s="4">
        <v>2115</v>
      </c>
      <c r="M267" s="4">
        <v>4508</v>
      </c>
      <c r="N267" s="4">
        <v>2251</v>
      </c>
      <c r="O267" s="4">
        <v>5363</v>
      </c>
      <c r="P267" s="4">
        <v>75831</v>
      </c>
      <c r="Q267" s="4">
        <v>101800</v>
      </c>
      <c r="R267" s="4">
        <v>38141</v>
      </c>
      <c r="S267" s="4">
        <v>56236</v>
      </c>
    </row>
    <row r="268" spans="1:19" x14ac:dyDescent="0.25">
      <c r="A268" s="4" t="s">
        <v>1363</v>
      </c>
      <c r="B268" s="4" t="s">
        <v>1364</v>
      </c>
      <c r="C268" s="4" t="s">
        <v>1365</v>
      </c>
      <c r="D268" s="4">
        <v>1</v>
      </c>
      <c r="E268" s="4" t="s">
        <v>1366</v>
      </c>
      <c r="F268" s="17"/>
      <c r="G268" s="1">
        <v>0.38349885408708939</v>
      </c>
      <c r="H268" s="1">
        <v>0.4016670552576358</v>
      </c>
      <c r="I268" s="1">
        <v>0.51144307191420091</v>
      </c>
      <c r="J268" s="1">
        <v>0.55600034809851184</v>
      </c>
      <c r="K268" s="19">
        <v>0.3924778406685388</v>
      </c>
      <c r="L268" s="4">
        <v>5020</v>
      </c>
      <c r="M268" s="4">
        <v>13090</v>
      </c>
      <c r="N268" s="4">
        <v>6891</v>
      </c>
      <c r="O268" s="4">
        <v>17156</v>
      </c>
      <c r="P268" s="4">
        <v>5341</v>
      </c>
      <c r="Q268" s="4">
        <v>10443</v>
      </c>
      <c r="R268" s="4">
        <v>6389</v>
      </c>
      <c r="S268" s="4">
        <v>11491</v>
      </c>
    </row>
    <row r="269" spans="1:19" x14ac:dyDescent="0.25">
      <c r="A269" s="4" t="s">
        <v>1806</v>
      </c>
      <c r="B269" s="4" t="s">
        <v>980</v>
      </c>
      <c r="C269" s="4" t="s">
        <v>623</v>
      </c>
      <c r="D269" s="4">
        <v>1</v>
      </c>
      <c r="E269" s="4" t="s">
        <v>1807</v>
      </c>
      <c r="F269" s="17"/>
      <c r="G269" s="1">
        <v>0.19285206841903929</v>
      </c>
      <c r="H269" s="1">
        <v>0.2233078448031719</v>
      </c>
      <c r="I269" s="1">
        <v>0.63918505942275039</v>
      </c>
      <c r="J269" s="1">
        <v>0.49965783916233142</v>
      </c>
      <c r="K269" s="19">
        <v>0.20752199826642359</v>
      </c>
      <c r="L269" s="4">
        <v>3529</v>
      </c>
      <c r="M269" s="4">
        <v>18299</v>
      </c>
      <c r="N269" s="4">
        <v>3154</v>
      </c>
      <c r="O269" s="4">
        <v>14124</v>
      </c>
      <c r="P269" s="4">
        <v>122356</v>
      </c>
      <c r="Q269" s="4">
        <v>191425</v>
      </c>
      <c r="R269" s="4">
        <v>67904</v>
      </c>
      <c r="S269" s="4">
        <v>135901</v>
      </c>
    </row>
    <row r="270" spans="1:19" x14ac:dyDescent="0.25">
      <c r="A270" s="4" t="s">
        <v>935</v>
      </c>
      <c r="B270" s="4" t="s">
        <v>936</v>
      </c>
      <c r="C270" s="4" t="s">
        <v>937</v>
      </c>
      <c r="D270" s="4">
        <v>2</v>
      </c>
      <c r="E270" s="4" t="s">
        <v>938</v>
      </c>
      <c r="F270" s="17"/>
      <c r="G270" s="1">
        <v>0.47751710654936502</v>
      </c>
      <c r="H270" s="1">
        <v>0.47506393861892582</v>
      </c>
      <c r="I270" s="1">
        <v>0.77824561403508774</v>
      </c>
      <c r="J270" s="1">
        <v>0.8469626168224299</v>
      </c>
      <c r="K270" s="19">
        <v>0.47628894317972004</v>
      </c>
      <c r="L270" s="4">
        <v>977</v>
      </c>
      <c r="M270" s="4">
        <v>2046</v>
      </c>
      <c r="N270" s="4">
        <v>743</v>
      </c>
      <c r="O270" s="4">
        <v>1564</v>
      </c>
      <c r="P270" s="4">
        <v>1109</v>
      </c>
      <c r="Q270" s="4">
        <v>1425</v>
      </c>
      <c r="R270" s="4">
        <v>725</v>
      </c>
      <c r="S270" s="4">
        <v>856</v>
      </c>
    </row>
    <row r="271" spans="1:19" x14ac:dyDescent="0.25">
      <c r="A271" s="4" t="s">
        <v>1083</v>
      </c>
      <c r="B271" s="4" t="s">
        <v>1084</v>
      </c>
      <c r="C271" s="4" t="s">
        <v>1085</v>
      </c>
      <c r="D271" s="4">
        <v>2</v>
      </c>
      <c r="E271" s="4" t="s">
        <v>1086</v>
      </c>
      <c r="F271" s="17"/>
      <c r="G271" s="1">
        <v>0.4533106960950764</v>
      </c>
      <c r="H271" s="1">
        <v>0.49784482758620691</v>
      </c>
      <c r="I271" s="1">
        <v>0.59280114828309594</v>
      </c>
      <c r="J271" s="1">
        <v>0.54825039351011018</v>
      </c>
      <c r="K271" s="19">
        <v>0.47505619177149638</v>
      </c>
      <c r="L271" s="4">
        <v>1335</v>
      </c>
      <c r="M271" s="4">
        <v>2945</v>
      </c>
      <c r="N271" s="4">
        <v>2310</v>
      </c>
      <c r="O271" s="4">
        <v>4640</v>
      </c>
      <c r="P271" s="4">
        <v>5369</v>
      </c>
      <c r="Q271" s="4">
        <v>9057</v>
      </c>
      <c r="R271" s="4">
        <v>4528</v>
      </c>
      <c r="S271" s="4">
        <v>8259</v>
      </c>
    </row>
    <row r="272" spans="1:19" x14ac:dyDescent="0.25">
      <c r="A272" s="4" t="s">
        <v>1449</v>
      </c>
      <c r="B272" s="4" t="s">
        <v>1450</v>
      </c>
      <c r="C272" s="4" t="s">
        <v>1451</v>
      </c>
      <c r="D272" s="4">
        <v>3</v>
      </c>
      <c r="E272" s="4" t="s">
        <v>1452</v>
      </c>
      <c r="F272" s="17"/>
      <c r="G272" s="1">
        <v>0.36507016119679925</v>
      </c>
      <c r="H272" s="1">
        <v>0.38863600690629413</v>
      </c>
      <c r="I272" s="1">
        <v>0.89988876529477202</v>
      </c>
      <c r="J272" s="1">
        <v>1.1262458471760797</v>
      </c>
      <c r="K272" s="19">
        <v>0.37666883291315884</v>
      </c>
      <c r="L272" s="4">
        <v>3148</v>
      </c>
      <c r="M272" s="4">
        <v>8623</v>
      </c>
      <c r="N272" s="4">
        <v>2476</v>
      </c>
      <c r="O272" s="4">
        <v>6371</v>
      </c>
      <c r="P272" s="4">
        <v>809</v>
      </c>
      <c r="Q272" s="4">
        <v>899</v>
      </c>
      <c r="R272" s="4">
        <v>678</v>
      </c>
      <c r="S272" s="4">
        <v>602</v>
      </c>
    </row>
    <row r="273" spans="1:19" x14ac:dyDescent="0.25">
      <c r="A273" s="4" t="s">
        <v>851</v>
      </c>
      <c r="B273" s="4" t="s">
        <v>852</v>
      </c>
      <c r="C273" s="4" t="s">
        <v>853</v>
      </c>
      <c r="D273" s="4">
        <v>4</v>
      </c>
      <c r="E273" s="4" t="s">
        <v>854</v>
      </c>
      <c r="F273" s="17"/>
      <c r="G273" s="1">
        <v>0.49318018664752333</v>
      </c>
      <c r="H273" s="1">
        <v>0.49076773566569487</v>
      </c>
      <c r="I273" s="1">
        <v>0.52747909199522103</v>
      </c>
      <c r="J273" s="1">
        <v>0.47058823529411764</v>
      </c>
      <c r="K273" s="19">
        <v>0.49197248243798125</v>
      </c>
      <c r="L273" s="4">
        <v>687</v>
      </c>
      <c r="M273" s="4">
        <v>1393</v>
      </c>
      <c r="N273" s="4">
        <v>505</v>
      </c>
      <c r="O273" s="4">
        <v>1029</v>
      </c>
      <c r="P273" s="4">
        <v>1766</v>
      </c>
      <c r="Q273" s="4">
        <v>3348</v>
      </c>
      <c r="R273" s="4">
        <v>1520</v>
      </c>
      <c r="S273" s="4">
        <v>3230</v>
      </c>
    </row>
    <row r="274" spans="1:19" x14ac:dyDescent="0.25">
      <c r="A274" s="4" t="s">
        <v>882</v>
      </c>
      <c r="B274" s="4" t="s">
        <v>749</v>
      </c>
      <c r="C274" s="4" t="s">
        <v>750</v>
      </c>
      <c r="D274" s="4">
        <v>4</v>
      </c>
      <c r="E274" s="4" t="s">
        <v>751</v>
      </c>
      <c r="F274" s="17"/>
      <c r="G274" s="1">
        <v>0.48632649658162413</v>
      </c>
      <c r="H274" s="1">
        <v>0.46574386413865304</v>
      </c>
      <c r="I274" s="1">
        <v>0.91833188531711551</v>
      </c>
      <c r="J274" s="1">
        <v>0.69665567593028732</v>
      </c>
      <c r="K274" s="19">
        <v>0.47592392433133585</v>
      </c>
      <c r="L274" s="4">
        <v>5833</v>
      </c>
      <c r="M274" s="4">
        <v>11994</v>
      </c>
      <c r="N274" s="4">
        <v>4004</v>
      </c>
      <c r="O274" s="4">
        <v>8597</v>
      </c>
      <c r="P274" s="4">
        <v>2114</v>
      </c>
      <c r="Q274" s="4">
        <v>2302</v>
      </c>
      <c r="R274" s="4">
        <v>1479</v>
      </c>
      <c r="S274" s="4">
        <v>2123</v>
      </c>
    </row>
    <row r="275" spans="1:19" x14ac:dyDescent="0.25">
      <c r="A275" s="4" t="s">
        <v>1143</v>
      </c>
      <c r="B275" s="4" t="s">
        <v>1144</v>
      </c>
      <c r="C275" s="4" t="s">
        <v>772</v>
      </c>
      <c r="D275" s="4">
        <v>4</v>
      </c>
      <c r="E275" s="4" t="s">
        <v>1145</v>
      </c>
      <c r="F275" s="17"/>
      <c r="G275" s="1">
        <v>0.43977746870653683</v>
      </c>
      <c r="H275" s="1">
        <v>0.45606469002695416</v>
      </c>
      <c r="I275" s="1">
        <v>0.57733990147783254</v>
      </c>
      <c r="J275" s="1">
        <v>0.6574202496532594</v>
      </c>
      <c r="K275" s="19">
        <v>0.44784704414173065</v>
      </c>
      <c r="L275" s="4">
        <v>1581</v>
      </c>
      <c r="M275" s="4">
        <v>3595</v>
      </c>
      <c r="N275" s="4">
        <v>846</v>
      </c>
      <c r="O275" s="4">
        <v>1855</v>
      </c>
      <c r="P275" s="4">
        <v>586</v>
      </c>
      <c r="Q275" s="4">
        <v>1015</v>
      </c>
      <c r="R275" s="4">
        <v>474</v>
      </c>
      <c r="S275" s="4">
        <v>721</v>
      </c>
    </row>
    <row r="276" spans="1:19" x14ac:dyDescent="0.25">
      <c r="A276" s="4" t="s">
        <v>1471</v>
      </c>
      <c r="B276" s="4" t="s">
        <v>1472</v>
      </c>
      <c r="C276" s="4" t="s">
        <v>1473</v>
      </c>
      <c r="D276" s="4">
        <v>4</v>
      </c>
      <c r="E276" s="4" t="s">
        <v>1474</v>
      </c>
      <c r="F276" s="17"/>
      <c r="G276" s="1">
        <v>0.36188951160928745</v>
      </c>
      <c r="H276" s="1">
        <v>0.44555444555444557</v>
      </c>
      <c r="I276" s="1">
        <v>0.63405088062622306</v>
      </c>
      <c r="J276" s="1">
        <v>0.54354354354354351</v>
      </c>
      <c r="K276" s="19">
        <v>0.40154885219241404</v>
      </c>
      <c r="L276" s="4">
        <v>452</v>
      </c>
      <c r="M276" s="4">
        <v>1249</v>
      </c>
      <c r="N276" s="4">
        <v>892</v>
      </c>
      <c r="O276" s="4">
        <v>2002</v>
      </c>
      <c r="P276" s="4">
        <v>324</v>
      </c>
      <c r="Q276" s="4">
        <v>511</v>
      </c>
      <c r="R276" s="4">
        <v>181</v>
      </c>
      <c r="S276" s="4">
        <v>333</v>
      </c>
    </row>
    <row r="277" spans="1:19" x14ac:dyDescent="0.25">
      <c r="A277" s="4" t="s">
        <v>901</v>
      </c>
      <c r="B277" s="4" t="s">
        <v>902</v>
      </c>
      <c r="C277" s="4" t="s">
        <v>903</v>
      </c>
      <c r="D277" s="4">
        <v>6</v>
      </c>
      <c r="E277" s="4" t="s">
        <v>904</v>
      </c>
      <c r="F277" s="17"/>
      <c r="G277" s="1">
        <v>0.48229831688914682</v>
      </c>
      <c r="H277" s="1">
        <v>0.41120381406436235</v>
      </c>
      <c r="I277" s="1">
        <v>0.41011349817592219</v>
      </c>
      <c r="J277" s="1">
        <v>0.50482188545561901</v>
      </c>
      <c r="K277" s="19">
        <v>0.44533460164424643</v>
      </c>
      <c r="L277" s="4">
        <v>831</v>
      </c>
      <c r="M277" s="4">
        <v>1723</v>
      </c>
      <c r="N277" s="4">
        <v>345</v>
      </c>
      <c r="O277" s="4">
        <v>839</v>
      </c>
      <c r="P277" s="4">
        <v>32376</v>
      </c>
      <c r="Q277" s="4">
        <v>78944</v>
      </c>
      <c r="R277" s="4">
        <v>20520</v>
      </c>
      <c r="S277" s="4">
        <v>40648</v>
      </c>
    </row>
    <row r="278" spans="1:19" x14ac:dyDescent="0.25">
      <c r="A278" s="4" t="s">
        <v>1094</v>
      </c>
      <c r="B278" s="4" t="s">
        <v>902</v>
      </c>
      <c r="C278" s="4" t="s">
        <v>903</v>
      </c>
      <c r="D278" s="4">
        <v>6</v>
      </c>
      <c r="E278" s="4" t="s">
        <v>904</v>
      </c>
      <c r="F278" s="17"/>
      <c r="G278" s="1">
        <v>0.45046464010080328</v>
      </c>
      <c r="H278" s="1">
        <v>0.3387047734873822</v>
      </c>
      <c r="I278" s="1">
        <v>0.44348180020932665</v>
      </c>
      <c r="J278" s="1">
        <v>0.62888794205368559</v>
      </c>
      <c r="K278" s="19">
        <v>0.39060789020374093</v>
      </c>
      <c r="L278" s="4">
        <v>2860</v>
      </c>
      <c r="M278" s="4">
        <v>6349</v>
      </c>
      <c r="N278" s="4">
        <v>1114</v>
      </c>
      <c r="O278" s="4">
        <v>3289</v>
      </c>
      <c r="P278" s="4">
        <v>15254</v>
      </c>
      <c r="Q278" s="4">
        <v>34396</v>
      </c>
      <c r="R278" s="4">
        <v>20664</v>
      </c>
      <c r="S278" s="4">
        <v>32858</v>
      </c>
    </row>
    <row r="279" spans="1:19" x14ac:dyDescent="0.25">
      <c r="A279" s="4" t="s">
        <v>1286</v>
      </c>
      <c r="B279" s="4" t="s">
        <v>1287</v>
      </c>
      <c r="C279" s="4" t="s">
        <v>1288</v>
      </c>
      <c r="D279" s="4">
        <v>7</v>
      </c>
      <c r="E279" s="4" t="s">
        <v>1289</v>
      </c>
      <c r="F279" s="17"/>
      <c r="G279" s="1">
        <v>0.40946045824094607</v>
      </c>
      <c r="H279" s="1">
        <v>0.41831815747188</v>
      </c>
      <c r="I279" s="1">
        <v>0.55702917771883287</v>
      </c>
      <c r="J279" s="1">
        <v>0.58682634730538918</v>
      </c>
      <c r="K279" s="19">
        <v>0.41386561158055185</v>
      </c>
      <c r="L279" s="4">
        <v>1108</v>
      </c>
      <c r="M279" s="4">
        <v>2706</v>
      </c>
      <c r="N279" s="4">
        <v>781</v>
      </c>
      <c r="O279" s="4">
        <v>1867</v>
      </c>
      <c r="P279" s="4">
        <v>210</v>
      </c>
      <c r="Q279" s="4">
        <v>377</v>
      </c>
      <c r="R279" s="4">
        <v>98</v>
      </c>
      <c r="S279" s="4">
        <v>167</v>
      </c>
    </row>
    <row r="280" spans="1:19" x14ac:dyDescent="0.25">
      <c r="A280" s="4" t="s">
        <v>1630</v>
      </c>
      <c r="B280" s="4" t="s">
        <v>1631</v>
      </c>
      <c r="C280" s="4" t="s">
        <v>1632</v>
      </c>
      <c r="D280" s="4">
        <v>8</v>
      </c>
      <c r="E280" s="4" t="s">
        <v>1633</v>
      </c>
      <c r="F280" s="17"/>
      <c r="G280" s="1">
        <v>0.30712530712530711</v>
      </c>
      <c r="H280" s="1">
        <v>0.33657243816254417</v>
      </c>
      <c r="I280" s="1">
        <v>1.08</v>
      </c>
      <c r="J280" s="1">
        <v>0.91666666666666663</v>
      </c>
      <c r="K280" s="19">
        <v>0.32151191803817292</v>
      </c>
      <c r="L280" s="4">
        <v>250</v>
      </c>
      <c r="M280" s="4">
        <v>814</v>
      </c>
      <c r="N280" s="4">
        <v>381</v>
      </c>
      <c r="O280" s="4">
        <v>1132</v>
      </c>
      <c r="P280" s="4">
        <v>324</v>
      </c>
      <c r="Q280" s="4">
        <v>300</v>
      </c>
      <c r="R280" s="4">
        <v>11</v>
      </c>
      <c r="S280" s="4">
        <v>12</v>
      </c>
    </row>
    <row r="281" spans="1:19" x14ac:dyDescent="0.25">
      <c r="A281" s="4" t="s">
        <v>830</v>
      </c>
      <c r="B281" s="4" t="s">
        <v>190</v>
      </c>
      <c r="C281" s="4" t="s">
        <v>831</v>
      </c>
      <c r="D281" s="4">
        <v>10</v>
      </c>
      <c r="E281" s="4" t="s">
        <v>832</v>
      </c>
      <c r="F281" s="17" t="s">
        <v>1929</v>
      </c>
      <c r="G281" s="1">
        <v>0.4986294102042621</v>
      </c>
      <c r="H281" s="1">
        <v>0.46606894419539341</v>
      </c>
      <c r="I281" s="1">
        <v>0.58870255957634599</v>
      </c>
      <c r="J281" s="1">
        <v>0.56230031948881787</v>
      </c>
      <c r="K281" s="19">
        <v>0.48207435397319381</v>
      </c>
      <c r="L281" s="4">
        <v>5639</v>
      </c>
      <c r="M281" s="4">
        <v>11309</v>
      </c>
      <c r="N281" s="4">
        <v>3015</v>
      </c>
      <c r="O281" s="4">
        <v>6469</v>
      </c>
      <c r="P281" s="4">
        <v>667</v>
      </c>
      <c r="Q281" s="4">
        <v>1133</v>
      </c>
      <c r="R281" s="4">
        <v>528</v>
      </c>
      <c r="S281" s="4">
        <v>939</v>
      </c>
    </row>
    <row r="282" spans="1:19" x14ac:dyDescent="0.25">
      <c r="A282" s="4" t="s">
        <v>956</v>
      </c>
      <c r="B282" s="4" t="s">
        <v>957</v>
      </c>
      <c r="C282" s="4" t="s">
        <v>958</v>
      </c>
      <c r="D282" s="4">
        <v>10</v>
      </c>
      <c r="E282" s="4" t="s">
        <v>959</v>
      </c>
      <c r="F282" s="17"/>
      <c r="G282" s="1">
        <v>0.47341673182173571</v>
      </c>
      <c r="H282" s="1">
        <v>0.43732590529247911</v>
      </c>
      <c r="I282" s="1">
        <v>0.60711030082041928</v>
      </c>
      <c r="J282" s="1">
        <v>0.45495905368516831</v>
      </c>
      <c r="K282" s="19">
        <v>0.45501362707565957</v>
      </c>
      <c r="L282" s="4">
        <v>1211</v>
      </c>
      <c r="M282" s="4">
        <v>2558</v>
      </c>
      <c r="N282" s="4">
        <v>471</v>
      </c>
      <c r="O282" s="4">
        <v>1077</v>
      </c>
      <c r="P282" s="4">
        <v>666</v>
      </c>
      <c r="Q282" s="4">
        <v>1097</v>
      </c>
      <c r="R282" s="4">
        <v>500</v>
      </c>
      <c r="S282" s="4">
        <v>1099</v>
      </c>
    </row>
    <row r="283" spans="1:19" x14ac:dyDescent="0.25">
      <c r="A283" s="4" t="s">
        <v>971</v>
      </c>
      <c r="B283" s="4" t="s">
        <v>972</v>
      </c>
      <c r="C283" s="4" t="s">
        <v>973</v>
      </c>
      <c r="D283" s="4">
        <v>10</v>
      </c>
      <c r="E283" s="4" t="s">
        <v>974</v>
      </c>
      <c r="F283" s="17"/>
      <c r="G283" s="1">
        <v>0.46957964601769914</v>
      </c>
      <c r="H283" s="1">
        <v>0.43378378378378379</v>
      </c>
      <c r="I283" s="1">
        <v>0.66112956810631229</v>
      </c>
      <c r="J283" s="1">
        <v>0.85860085359064764</v>
      </c>
      <c r="K283" s="19">
        <v>0.45132697198085486</v>
      </c>
      <c r="L283" s="4">
        <v>9339</v>
      </c>
      <c r="M283" s="4">
        <v>19888</v>
      </c>
      <c r="N283" s="4">
        <v>5457</v>
      </c>
      <c r="O283" s="4">
        <v>12580</v>
      </c>
      <c r="P283" s="4">
        <v>4378</v>
      </c>
      <c r="Q283" s="4">
        <v>6622</v>
      </c>
      <c r="R283" s="4">
        <v>4627</v>
      </c>
      <c r="S283" s="4">
        <v>5389</v>
      </c>
    </row>
    <row r="284" spans="1:19" x14ac:dyDescent="0.25">
      <c r="A284" s="4" t="s">
        <v>986</v>
      </c>
      <c r="B284" s="4" t="s">
        <v>987</v>
      </c>
      <c r="C284" s="4" t="s">
        <v>988</v>
      </c>
      <c r="D284" s="4">
        <v>10</v>
      </c>
      <c r="E284" s="4" t="s">
        <v>989</v>
      </c>
      <c r="F284" s="17"/>
      <c r="G284" s="1">
        <v>0.46835443037974683</v>
      </c>
      <c r="H284" s="1">
        <v>0.47722772277227721</v>
      </c>
      <c r="I284" s="1">
        <v>0.53495217071376011</v>
      </c>
      <c r="J284" s="1">
        <v>0.63944530046224957</v>
      </c>
      <c r="K284" s="19">
        <v>0.47277025949231793</v>
      </c>
      <c r="L284" s="4">
        <v>925</v>
      </c>
      <c r="M284" s="4">
        <v>1975</v>
      </c>
      <c r="N284" s="4">
        <v>482</v>
      </c>
      <c r="O284" s="4">
        <v>1010</v>
      </c>
      <c r="P284" s="4">
        <v>727</v>
      </c>
      <c r="Q284" s="4">
        <v>1359</v>
      </c>
      <c r="R284" s="4">
        <v>415</v>
      </c>
      <c r="S284" s="4">
        <v>649</v>
      </c>
    </row>
    <row r="285" spans="1:19" x14ac:dyDescent="0.25">
      <c r="A285" s="4" t="s">
        <v>996</v>
      </c>
      <c r="B285" s="4" t="s">
        <v>997</v>
      </c>
      <c r="C285" s="4" t="s">
        <v>323</v>
      </c>
      <c r="D285" s="4">
        <v>10</v>
      </c>
      <c r="E285" s="4" t="s">
        <v>998</v>
      </c>
      <c r="F285" s="17" t="s">
        <v>1928</v>
      </c>
      <c r="G285" s="1">
        <v>0.46680790960451979</v>
      </c>
      <c r="H285" s="1">
        <v>0.31218274111675126</v>
      </c>
      <c r="I285" s="1">
        <v>0.8303571428571429</v>
      </c>
      <c r="J285" s="1">
        <v>1</v>
      </c>
      <c r="K285" s="19">
        <v>0.3817451673503145</v>
      </c>
      <c r="L285" s="4">
        <v>661</v>
      </c>
      <c r="M285" s="4">
        <v>1416</v>
      </c>
      <c r="N285" s="4">
        <v>492</v>
      </c>
      <c r="O285" s="4">
        <v>1576</v>
      </c>
      <c r="P285" s="4">
        <v>93</v>
      </c>
      <c r="Q285" s="4">
        <v>112</v>
      </c>
      <c r="R285" s="4">
        <v>43</v>
      </c>
      <c r="S285" s="4">
        <v>43</v>
      </c>
    </row>
    <row r="286" spans="1:19" x14ac:dyDescent="0.25">
      <c r="A286" s="4" t="s">
        <v>1157</v>
      </c>
      <c r="B286" s="4" t="s">
        <v>1158</v>
      </c>
      <c r="C286" s="4" t="s">
        <v>1159</v>
      </c>
      <c r="D286" s="4">
        <v>10</v>
      </c>
      <c r="E286" s="4" t="s">
        <v>1160</v>
      </c>
      <c r="F286" s="17"/>
      <c r="G286" s="1">
        <v>0.43513377082281673</v>
      </c>
      <c r="H286" s="1">
        <v>0.44007490636704122</v>
      </c>
      <c r="I286" s="1">
        <v>1.0508474576271187</v>
      </c>
      <c r="J286" s="1">
        <v>0.92592592592592593</v>
      </c>
      <c r="K286" s="19">
        <v>0.43759736453958292</v>
      </c>
      <c r="L286" s="4">
        <v>862</v>
      </c>
      <c r="M286" s="4">
        <v>1981</v>
      </c>
      <c r="N286" s="4">
        <v>705</v>
      </c>
      <c r="O286" s="4">
        <v>1602</v>
      </c>
      <c r="P286" s="4">
        <v>62</v>
      </c>
      <c r="Q286" s="4">
        <v>59</v>
      </c>
      <c r="R286" s="4">
        <v>25</v>
      </c>
      <c r="S286" s="4">
        <v>27</v>
      </c>
    </row>
    <row r="287" spans="1:19" x14ac:dyDescent="0.25">
      <c r="A287" s="4" t="s">
        <v>1301</v>
      </c>
      <c r="B287" s="4" t="s">
        <v>1302</v>
      </c>
      <c r="C287" s="4" t="s">
        <v>1303</v>
      </c>
      <c r="D287" s="4">
        <v>10</v>
      </c>
      <c r="E287" s="4" t="s">
        <v>1304</v>
      </c>
      <c r="F287" s="17"/>
      <c r="G287" s="1">
        <v>0.40673436664885088</v>
      </c>
      <c r="H287" s="1">
        <v>0.46238308255388372</v>
      </c>
      <c r="I287" s="1">
        <v>0.52941176470588236</v>
      </c>
      <c r="J287" s="1">
        <v>0.61538461538461542</v>
      </c>
      <c r="K287" s="19">
        <v>0.43366702691315745</v>
      </c>
      <c r="L287" s="4">
        <v>761</v>
      </c>
      <c r="M287" s="4">
        <v>1871</v>
      </c>
      <c r="N287" s="4">
        <v>1137</v>
      </c>
      <c r="O287" s="4">
        <v>2459</v>
      </c>
      <c r="P287" s="4">
        <v>81</v>
      </c>
      <c r="Q287" s="4">
        <v>153</v>
      </c>
      <c r="R287" s="4">
        <v>56</v>
      </c>
      <c r="S287" s="4">
        <v>91</v>
      </c>
    </row>
    <row r="288" spans="1:19" x14ac:dyDescent="0.25">
      <c r="A288" s="4" t="s">
        <v>1354</v>
      </c>
      <c r="B288" s="4" t="s">
        <v>1355</v>
      </c>
      <c r="C288" s="4" t="s">
        <v>1356</v>
      </c>
      <c r="D288" s="4">
        <v>10</v>
      </c>
      <c r="E288" s="4" t="s">
        <v>1357</v>
      </c>
      <c r="F288" s="17"/>
      <c r="G288" s="1">
        <v>0.3877434135166094</v>
      </c>
      <c r="H288" s="1">
        <v>0.37545653761869979</v>
      </c>
      <c r="I288" s="1">
        <v>0.66304769290422649</v>
      </c>
      <c r="J288" s="1">
        <v>0.52195121951219514</v>
      </c>
      <c r="K288" s="19">
        <v>0.38155052027667569</v>
      </c>
      <c r="L288" s="4">
        <v>677</v>
      </c>
      <c r="M288" s="4">
        <v>1746</v>
      </c>
      <c r="N288" s="4">
        <v>514</v>
      </c>
      <c r="O288" s="4">
        <v>1369</v>
      </c>
      <c r="P288" s="4">
        <v>1710</v>
      </c>
      <c r="Q288" s="4">
        <v>2579</v>
      </c>
      <c r="R288" s="4">
        <v>642</v>
      </c>
      <c r="S288" s="4">
        <v>1230</v>
      </c>
    </row>
    <row r="289" spans="1:19" x14ac:dyDescent="0.25">
      <c r="A289" s="4" t="s">
        <v>1493</v>
      </c>
      <c r="B289" s="4" t="s">
        <v>987</v>
      </c>
      <c r="C289" s="4" t="s">
        <v>988</v>
      </c>
      <c r="D289" s="4">
        <v>10</v>
      </c>
      <c r="E289" s="4" t="s">
        <v>989</v>
      </c>
      <c r="F289" s="17"/>
      <c r="G289" s="1">
        <v>0.35546218487394959</v>
      </c>
      <c r="H289" s="1">
        <v>0.41035856573705182</v>
      </c>
      <c r="I289" s="1">
        <v>0.72613223922991954</v>
      </c>
      <c r="J289" s="1">
        <v>0.85302067847006358</v>
      </c>
      <c r="K289" s="19">
        <v>0.38192532301306326</v>
      </c>
      <c r="L289" s="4">
        <v>423</v>
      </c>
      <c r="M289" s="4">
        <v>1190</v>
      </c>
      <c r="N289" s="4">
        <v>515</v>
      </c>
      <c r="O289" s="4">
        <v>1255</v>
      </c>
      <c r="P289" s="4">
        <v>18406</v>
      </c>
      <c r="Q289" s="4">
        <v>25348</v>
      </c>
      <c r="R289" s="4">
        <v>12623</v>
      </c>
      <c r="S289" s="4">
        <v>14798</v>
      </c>
    </row>
    <row r="290" spans="1:19" x14ac:dyDescent="0.25">
      <c r="A290" s="4" t="s">
        <v>1496</v>
      </c>
      <c r="B290" s="4" t="s">
        <v>190</v>
      </c>
      <c r="C290" s="4" t="s">
        <v>1497</v>
      </c>
      <c r="D290" s="4">
        <v>10</v>
      </c>
      <c r="E290" s="4" t="s">
        <v>1498</v>
      </c>
      <c r="F290" s="17"/>
      <c r="G290" s="1">
        <v>0.35218783351120597</v>
      </c>
      <c r="H290" s="1">
        <v>0.2749206349206349</v>
      </c>
      <c r="I290" s="1">
        <v>1.2384473197781884</v>
      </c>
      <c r="J290" s="1">
        <v>0.70280146163215595</v>
      </c>
      <c r="K290" s="19">
        <v>0.31116507323320142</v>
      </c>
      <c r="L290" s="4">
        <v>990</v>
      </c>
      <c r="M290" s="4">
        <v>2811</v>
      </c>
      <c r="N290" s="4">
        <v>433</v>
      </c>
      <c r="O290" s="4">
        <v>1575</v>
      </c>
      <c r="P290" s="4">
        <v>1340</v>
      </c>
      <c r="Q290" s="4">
        <v>1082</v>
      </c>
      <c r="R290" s="4">
        <v>577</v>
      </c>
      <c r="S290" s="4">
        <v>821</v>
      </c>
    </row>
    <row r="291" spans="1:19" x14ac:dyDescent="0.25">
      <c r="A291" s="4" t="s">
        <v>1502</v>
      </c>
      <c r="B291" s="4" t="s">
        <v>1503</v>
      </c>
      <c r="C291" s="4" t="s">
        <v>1504</v>
      </c>
      <c r="D291" s="4">
        <v>10</v>
      </c>
      <c r="E291" s="4" t="s">
        <v>1505</v>
      </c>
      <c r="F291" s="17" t="s">
        <v>1930</v>
      </c>
      <c r="G291" s="1">
        <v>0.35137457044673537</v>
      </c>
      <c r="H291" s="1">
        <v>0.42097941012799112</v>
      </c>
      <c r="I291" s="1">
        <v>0.74286292771816154</v>
      </c>
      <c r="J291" s="1">
        <v>0.97504456327985745</v>
      </c>
      <c r="K291" s="19">
        <v>0.38460558940379808</v>
      </c>
      <c r="L291" s="4">
        <v>1227</v>
      </c>
      <c r="M291" s="4">
        <v>3492</v>
      </c>
      <c r="N291" s="4">
        <v>1513</v>
      </c>
      <c r="O291" s="4">
        <v>3594</v>
      </c>
      <c r="P291" s="4">
        <v>3669</v>
      </c>
      <c r="Q291" s="4">
        <v>4939</v>
      </c>
      <c r="R291" s="4">
        <v>4376</v>
      </c>
      <c r="S291" s="4">
        <v>4488</v>
      </c>
    </row>
    <row r="292" spans="1:19" x14ac:dyDescent="0.25">
      <c r="A292" s="4" t="s">
        <v>1528</v>
      </c>
      <c r="B292" s="4" t="s">
        <v>1529</v>
      </c>
      <c r="C292" s="4" t="s">
        <v>1530</v>
      </c>
      <c r="D292" s="4">
        <v>10</v>
      </c>
      <c r="E292" s="4" t="s">
        <v>1531</v>
      </c>
      <c r="F292" s="17"/>
      <c r="G292" s="1">
        <v>0.3455201631884513</v>
      </c>
      <c r="H292" s="1">
        <v>0.37419188001034392</v>
      </c>
      <c r="I292" s="1">
        <v>0.74329501915708818</v>
      </c>
      <c r="J292" s="1">
        <v>1.1979695431472082</v>
      </c>
      <c r="K292" s="19">
        <v>0.35957035395728526</v>
      </c>
      <c r="L292" s="4">
        <v>2202</v>
      </c>
      <c r="M292" s="4">
        <v>6373</v>
      </c>
      <c r="N292" s="4">
        <v>1447</v>
      </c>
      <c r="O292" s="4">
        <v>3867</v>
      </c>
      <c r="P292" s="4">
        <v>194</v>
      </c>
      <c r="Q292" s="4">
        <v>261</v>
      </c>
      <c r="R292" s="4">
        <v>236</v>
      </c>
      <c r="S292" s="4">
        <v>197</v>
      </c>
    </row>
    <row r="293" spans="1:19" x14ac:dyDescent="0.25">
      <c r="A293" s="4" t="s">
        <v>1580</v>
      </c>
      <c r="B293" s="4" t="s">
        <v>1529</v>
      </c>
      <c r="C293" s="4" t="s">
        <v>1530</v>
      </c>
      <c r="D293" s="4">
        <v>10</v>
      </c>
      <c r="E293" s="4" t="s">
        <v>1531</v>
      </c>
      <c r="F293" s="17"/>
      <c r="G293" s="1">
        <v>0.33062299587723315</v>
      </c>
      <c r="H293" s="1">
        <v>0.3502998391107211</v>
      </c>
      <c r="I293" s="1">
        <v>0.72559852670349911</v>
      </c>
      <c r="J293" s="1">
        <v>0.85583524027459956</v>
      </c>
      <c r="K293" s="19">
        <v>0.34031923580970175</v>
      </c>
      <c r="L293" s="4">
        <v>2887</v>
      </c>
      <c r="M293" s="4">
        <v>8732</v>
      </c>
      <c r="N293" s="4">
        <v>2395</v>
      </c>
      <c r="O293" s="4">
        <v>6837</v>
      </c>
      <c r="P293" s="4">
        <v>394</v>
      </c>
      <c r="Q293" s="4">
        <v>543</v>
      </c>
      <c r="R293" s="4">
        <v>374</v>
      </c>
      <c r="S293" s="4">
        <v>437</v>
      </c>
    </row>
    <row r="294" spans="1:19" x14ac:dyDescent="0.25">
      <c r="A294" s="4" t="s">
        <v>1581</v>
      </c>
      <c r="B294" s="4" t="s">
        <v>1582</v>
      </c>
      <c r="C294" s="4" t="s">
        <v>1504</v>
      </c>
      <c r="D294" s="4">
        <v>10</v>
      </c>
      <c r="E294" s="4" t="s">
        <v>1583</v>
      </c>
      <c r="F294" s="17" t="s">
        <v>1925</v>
      </c>
      <c r="G294" s="1">
        <v>0.3301476976542137</v>
      </c>
      <c r="H294" s="1">
        <v>0.38366614314561365</v>
      </c>
      <c r="I294" s="1">
        <v>0.89190548014077431</v>
      </c>
      <c r="J294" s="1">
        <v>0.92208588957055215</v>
      </c>
      <c r="K294" s="19">
        <v>0.35590236558274846</v>
      </c>
      <c r="L294" s="4">
        <v>2660</v>
      </c>
      <c r="M294" s="4">
        <v>8057</v>
      </c>
      <c r="N294" s="4">
        <v>1710</v>
      </c>
      <c r="O294" s="4">
        <v>4457</v>
      </c>
      <c r="P294" s="4">
        <v>5322</v>
      </c>
      <c r="Q294" s="4">
        <v>5967</v>
      </c>
      <c r="R294" s="4">
        <v>3006</v>
      </c>
      <c r="S294" s="4">
        <v>3260</v>
      </c>
    </row>
    <row r="295" spans="1:19" x14ac:dyDescent="0.25">
      <c r="A295" s="4" t="s">
        <v>1588</v>
      </c>
      <c r="B295" s="4" t="s">
        <v>1589</v>
      </c>
      <c r="C295" s="4" t="s">
        <v>988</v>
      </c>
      <c r="D295" s="4">
        <v>10</v>
      </c>
      <c r="E295" s="4" t="s">
        <v>989</v>
      </c>
      <c r="F295" s="17"/>
      <c r="G295" s="1">
        <v>0.32914923291492332</v>
      </c>
      <c r="H295" s="1">
        <v>0.38817891373801916</v>
      </c>
      <c r="I295" s="1">
        <v>0.71062597460458898</v>
      </c>
      <c r="J295" s="1">
        <v>0.7767004272068353</v>
      </c>
      <c r="K295" s="19">
        <v>0.35744760691689798</v>
      </c>
      <c r="L295" s="4">
        <v>708</v>
      </c>
      <c r="M295" s="4">
        <v>2151</v>
      </c>
      <c r="N295" s="4">
        <v>486</v>
      </c>
      <c r="O295" s="4">
        <v>1252</v>
      </c>
      <c r="P295" s="4">
        <v>19140</v>
      </c>
      <c r="Q295" s="4">
        <v>26934</v>
      </c>
      <c r="R295" s="4">
        <v>16181</v>
      </c>
      <c r="S295" s="4">
        <v>20833</v>
      </c>
    </row>
    <row r="296" spans="1:19" x14ac:dyDescent="0.25">
      <c r="A296" s="4" t="s">
        <v>1592</v>
      </c>
      <c r="B296" s="4" t="s">
        <v>1302</v>
      </c>
      <c r="C296" s="4" t="s">
        <v>1303</v>
      </c>
      <c r="D296" s="4">
        <v>10</v>
      </c>
      <c r="E296" s="4" t="s">
        <v>1593</v>
      </c>
      <c r="F296" s="17"/>
      <c r="G296" s="1">
        <v>0.32723577235772355</v>
      </c>
      <c r="H296" s="1">
        <v>0.32320308731307285</v>
      </c>
      <c r="I296" s="1">
        <v>0.32558139534883723</v>
      </c>
      <c r="J296" s="1">
        <v>0.8571428571428571</v>
      </c>
      <c r="K296" s="19">
        <v>0.32521317916913228</v>
      </c>
      <c r="L296" s="4">
        <v>644</v>
      </c>
      <c r="M296" s="4">
        <v>1968</v>
      </c>
      <c r="N296" s="4">
        <v>670</v>
      </c>
      <c r="O296" s="4">
        <v>2073</v>
      </c>
      <c r="P296" s="4">
        <v>14</v>
      </c>
      <c r="Q296" s="4">
        <v>43</v>
      </c>
      <c r="R296" s="4">
        <v>18</v>
      </c>
      <c r="S296" s="4">
        <v>21</v>
      </c>
    </row>
    <row r="297" spans="1:19" x14ac:dyDescent="0.25">
      <c r="A297" s="4" t="s">
        <v>1622</v>
      </c>
      <c r="B297" s="4" t="s">
        <v>261</v>
      </c>
      <c r="C297" s="4" t="s">
        <v>323</v>
      </c>
      <c r="D297" s="4">
        <v>10</v>
      </c>
      <c r="E297" s="4" t="s">
        <v>1623</v>
      </c>
      <c r="F297" s="17" t="s">
        <v>1926</v>
      </c>
      <c r="G297" s="1">
        <v>0.30808080808080807</v>
      </c>
      <c r="H297" s="1">
        <v>0.2868804664723032</v>
      </c>
      <c r="I297" s="1">
        <v>1.9330608073582014</v>
      </c>
      <c r="J297" s="1">
        <v>1.7899067471201318</v>
      </c>
      <c r="K297" s="19">
        <v>0.29729171857518388</v>
      </c>
      <c r="L297" s="4">
        <v>976</v>
      </c>
      <c r="M297" s="4">
        <v>3168</v>
      </c>
      <c r="N297" s="4">
        <v>492</v>
      </c>
      <c r="O297" s="4">
        <v>1715</v>
      </c>
      <c r="P297" s="4">
        <v>3783</v>
      </c>
      <c r="Q297" s="4">
        <v>1957</v>
      </c>
      <c r="R297" s="4">
        <v>3263</v>
      </c>
      <c r="S297" s="4">
        <v>1823</v>
      </c>
    </row>
    <row r="298" spans="1:19" x14ac:dyDescent="0.25">
      <c r="A298" s="4" t="s">
        <v>1627</v>
      </c>
      <c r="B298" s="4" t="s">
        <v>1628</v>
      </c>
      <c r="C298" s="4" t="s">
        <v>1497</v>
      </c>
      <c r="D298" s="4">
        <v>10</v>
      </c>
      <c r="E298" s="4" t="s">
        <v>1629</v>
      </c>
      <c r="F298" s="17"/>
      <c r="G298" s="1">
        <v>0.30719221909393396</v>
      </c>
      <c r="H298" s="1">
        <v>0.46168496526999775</v>
      </c>
      <c r="I298" s="1">
        <v>0.91276281814828475</v>
      </c>
      <c r="J298" s="1">
        <v>0.76713380687272026</v>
      </c>
      <c r="K298" s="19">
        <v>0.37659796733864143</v>
      </c>
      <c r="L298" s="4">
        <v>6001</v>
      </c>
      <c r="M298" s="4">
        <v>19535</v>
      </c>
      <c r="N298" s="4">
        <v>4121</v>
      </c>
      <c r="O298" s="4">
        <v>8926</v>
      </c>
      <c r="P298" s="4">
        <v>4949</v>
      </c>
      <c r="Q298" s="4">
        <v>5422</v>
      </c>
      <c r="R298" s="4">
        <v>3996</v>
      </c>
      <c r="S298" s="4">
        <v>5209</v>
      </c>
    </row>
    <row r="299" spans="1:19" x14ac:dyDescent="0.25">
      <c r="A299" s="4" t="s">
        <v>1634</v>
      </c>
      <c r="B299" s="4" t="s">
        <v>1635</v>
      </c>
      <c r="C299" s="4" t="s">
        <v>1303</v>
      </c>
      <c r="D299" s="4">
        <v>10</v>
      </c>
      <c r="E299" s="4" t="s">
        <v>1593</v>
      </c>
      <c r="F299" s="17" t="s">
        <v>1927</v>
      </c>
      <c r="G299" s="1">
        <v>0.30427631578947367</v>
      </c>
      <c r="H299" s="1">
        <v>0.3862482094022659</v>
      </c>
      <c r="I299" s="1">
        <v>0.81479035985473758</v>
      </c>
      <c r="J299" s="1">
        <v>0.89586062352632956</v>
      </c>
      <c r="K299" s="19">
        <v>0.34282091846502399</v>
      </c>
      <c r="L299" s="4">
        <v>2775</v>
      </c>
      <c r="M299" s="4">
        <v>9120</v>
      </c>
      <c r="N299" s="4">
        <v>2966</v>
      </c>
      <c r="O299" s="4">
        <v>7679</v>
      </c>
      <c r="P299" s="4">
        <v>4936</v>
      </c>
      <c r="Q299" s="4">
        <v>6058</v>
      </c>
      <c r="R299" s="4">
        <v>6839</v>
      </c>
      <c r="S299" s="4">
        <v>7634</v>
      </c>
    </row>
    <row r="300" spans="1:19" x14ac:dyDescent="0.25">
      <c r="A300" s="4" t="s">
        <v>1653</v>
      </c>
      <c r="B300" s="4" t="s">
        <v>1628</v>
      </c>
      <c r="C300" s="4" t="s">
        <v>1497</v>
      </c>
      <c r="D300" s="4">
        <v>10</v>
      </c>
      <c r="E300" s="4" t="s">
        <v>1629</v>
      </c>
      <c r="F300" s="17"/>
      <c r="G300" s="1">
        <v>0.29754841598567111</v>
      </c>
      <c r="H300" s="1">
        <v>0.43159752868490731</v>
      </c>
      <c r="I300" s="1">
        <v>0.8685250219490781</v>
      </c>
      <c r="J300" s="1">
        <v>0.72777541471714169</v>
      </c>
      <c r="K300" s="19">
        <v>0.35835898342796491</v>
      </c>
      <c r="L300" s="4">
        <v>5316</v>
      </c>
      <c r="M300" s="4">
        <v>17866</v>
      </c>
      <c r="N300" s="4">
        <v>3423</v>
      </c>
      <c r="O300" s="4">
        <v>7931</v>
      </c>
      <c r="P300" s="4">
        <v>3957</v>
      </c>
      <c r="Q300" s="4">
        <v>4556</v>
      </c>
      <c r="R300" s="4">
        <v>3422</v>
      </c>
      <c r="S300" s="4">
        <v>4702</v>
      </c>
    </row>
    <row r="301" spans="1:19" x14ac:dyDescent="0.25">
      <c r="A301" s="4" t="s">
        <v>1742</v>
      </c>
      <c r="B301" s="4" t="s">
        <v>1743</v>
      </c>
      <c r="C301" s="4" t="s">
        <v>1530</v>
      </c>
      <c r="D301" s="4">
        <v>10</v>
      </c>
      <c r="E301" s="4" t="s">
        <v>1744</v>
      </c>
      <c r="F301" s="17"/>
      <c r="G301" s="1">
        <v>0.25867807893485495</v>
      </c>
      <c r="H301" s="1">
        <v>0.21714285714285714</v>
      </c>
      <c r="I301" s="1">
        <v>0.40397350993377484</v>
      </c>
      <c r="J301" s="1">
        <v>0.76190476190476186</v>
      </c>
      <c r="K301" s="19">
        <v>0.23700231463034266</v>
      </c>
      <c r="L301" s="4">
        <v>544</v>
      </c>
      <c r="M301" s="4">
        <v>2103</v>
      </c>
      <c r="N301" s="4">
        <v>266</v>
      </c>
      <c r="O301" s="4">
        <v>1225</v>
      </c>
      <c r="P301" s="4">
        <v>61</v>
      </c>
      <c r="Q301" s="4">
        <v>151</v>
      </c>
      <c r="R301" s="4">
        <v>16</v>
      </c>
      <c r="S301" s="4">
        <v>21</v>
      </c>
    </row>
    <row r="302" spans="1:19" x14ac:dyDescent="0.25">
      <c r="A302" s="4" t="s">
        <v>1760</v>
      </c>
      <c r="B302" s="4" t="s">
        <v>1761</v>
      </c>
      <c r="C302" s="4" t="s">
        <v>1762</v>
      </c>
      <c r="D302" s="4">
        <v>10</v>
      </c>
      <c r="E302" s="4" t="s">
        <v>1763</v>
      </c>
      <c r="F302" s="17"/>
      <c r="G302" s="1">
        <v>0.24861111111111112</v>
      </c>
      <c r="H302" s="1">
        <v>0.19805645534474781</v>
      </c>
      <c r="I302" s="1">
        <v>0.81326781326781328</v>
      </c>
      <c r="J302" s="1">
        <v>0.8103756708407871</v>
      </c>
      <c r="K302" s="19">
        <v>0.22189870532742167</v>
      </c>
      <c r="L302" s="4">
        <v>537</v>
      </c>
      <c r="M302" s="4">
        <v>2160</v>
      </c>
      <c r="N302" s="4">
        <v>428</v>
      </c>
      <c r="O302" s="4">
        <v>2161</v>
      </c>
      <c r="P302" s="4">
        <v>1324</v>
      </c>
      <c r="Q302" s="4">
        <v>1628</v>
      </c>
      <c r="R302" s="4">
        <v>453</v>
      </c>
      <c r="S302" s="4">
        <v>559</v>
      </c>
    </row>
    <row r="303" spans="1:19" x14ac:dyDescent="0.25">
      <c r="A303" s="4" t="s">
        <v>1764</v>
      </c>
      <c r="B303" s="4" t="s">
        <v>1628</v>
      </c>
      <c r="C303" s="4" t="s">
        <v>1497</v>
      </c>
      <c r="D303" s="4">
        <v>10</v>
      </c>
      <c r="E303" s="4" t="s">
        <v>1629</v>
      </c>
      <c r="F303" s="17"/>
      <c r="G303" s="1">
        <v>0.24834321590512731</v>
      </c>
      <c r="H303" s="1">
        <v>0.31735827001753358</v>
      </c>
      <c r="I303" s="1">
        <v>0.7825915714848366</v>
      </c>
      <c r="J303" s="1">
        <v>0.57757467677218011</v>
      </c>
      <c r="K303" s="19">
        <v>0.28073790868039539</v>
      </c>
      <c r="L303" s="4">
        <v>712</v>
      </c>
      <c r="M303" s="4">
        <v>2867</v>
      </c>
      <c r="N303" s="4">
        <v>543</v>
      </c>
      <c r="O303" s="4">
        <v>1711</v>
      </c>
      <c r="P303" s="4">
        <v>3974</v>
      </c>
      <c r="Q303" s="4">
        <v>5078</v>
      </c>
      <c r="R303" s="4">
        <v>2591</v>
      </c>
      <c r="S303" s="4">
        <v>4486</v>
      </c>
    </row>
    <row r="304" spans="1:19" x14ac:dyDescent="0.25">
      <c r="A304" s="4" t="s">
        <v>1796</v>
      </c>
      <c r="B304" s="4" t="s">
        <v>1797</v>
      </c>
      <c r="C304" s="4" t="s">
        <v>1303</v>
      </c>
      <c r="D304" s="4">
        <v>10</v>
      </c>
      <c r="E304" s="4" t="s">
        <v>1593</v>
      </c>
      <c r="F304" s="17"/>
      <c r="G304" s="1">
        <v>0.21165121997351996</v>
      </c>
      <c r="H304" s="1">
        <v>0.24146884272997032</v>
      </c>
      <c r="I304" s="1">
        <v>0.60567823343848581</v>
      </c>
      <c r="J304" s="1">
        <v>2.1538461538461537</v>
      </c>
      <c r="K304" s="19">
        <v>0.22606896104815505</v>
      </c>
      <c r="L304" s="4">
        <v>1119</v>
      </c>
      <c r="M304" s="4">
        <v>5287</v>
      </c>
      <c r="N304" s="4">
        <v>651</v>
      </c>
      <c r="O304" s="4">
        <v>2696</v>
      </c>
      <c r="P304" s="4">
        <v>192</v>
      </c>
      <c r="Q304" s="4">
        <v>317</v>
      </c>
      <c r="R304" s="4">
        <v>56</v>
      </c>
      <c r="S304" s="4">
        <v>26</v>
      </c>
    </row>
    <row r="305" spans="1:19" x14ac:dyDescent="0.25">
      <c r="A305" s="4" t="s">
        <v>1921</v>
      </c>
      <c r="B305" s="4" t="s">
        <v>1831</v>
      </c>
      <c r="C305" s="4" t="s">
        <v>323</v>
      </c>
      <c r="D305" s="4">
        <v>10</v>
      </c>
      <c r="E305" s="4" t="s">
        <v>1832</v>
      </c>
      <c r="F305" s="17" t="s">
        <v>1969</v>
      </c>
      <c r="G305" s="1">
        <v>0.10581510814018262</v>
      </c>
      <c r="H305" s="1">
        <v>0.11582686734598485</v>
      </c>
      <c r="I305" s="1">
        <v>0.8043405676126878</v>
      </c>
      <c r="J305" s="1">
        <v>0.92283214001591085</v>
      </c>
      <c r="K305" s="19">
        <v>0.1107078700624033</v>
      </c>
      <c r="L305" s="4">
        <v>4369</v>
      </c>
      <c r="M305" s="4">
        <v>41289</v>
      </c>
      <c r="N305" s="4">
        <v>1239</v>
      </c>
      <c r="O305" s="4">
        <v>10697</v>
      </c>
      <c r="P305" s="4">
        <v>2409</v>
      </c>
      <c r="Q305" s="4">
        <v>2995</v>
      </c>
      <c r="R305" s="4">
        <v>1160</v>
      </c>
      <c r="S305" s="4">
        <v>1257</v>
      </c>
    </row>
    <row r="306" spans="1:19" x14ac:dyDescent="0.25">
      <c r="A306" s="4" t="s">
        <v>1920</v>
      </c>
      <c r="B306" s="4" t="s">
        <v>1834</v>
      </c>
      <c r="C306" s="4" t="s">
        <v>988</v>
      </c>
      <c r="D306" s="4">
        <v>10</v>
      </c>
      <c r="E306" s="4" t="s">
        <v>1835</v>
      </c>
      <c r="F306" s="17" t="s">
        <v>1970</v>
      </c>
      <c r="G306" s="1">
        <v>8.4738790621143562E-2</v>
      </c>
      <c r="H306" s="1">
        <v>0.14621212121212121</v>
      </c>
      <c r="I306" s="1">
        <v>0.875</v>
      </c>
      <c r="J306" s="1">
        <v>0.8666666666666667</v>
      </c>
      <c r="K306" s="19">
        <v>0.11130965064030703</v>
      </c>
      <c r="L306" s="4">
        <v>206</v>
      </c>
      <c r="M306" s="4">
        <v>2431</v>
      </c>
      <c r="N306" s="4">
        <v>193</v>
      </c>
      <c r="O306" s="4">
        <v>1320</v>
      </c>
      <c r="P306" s="4">
        <v>161</v>
      </c>
      <c r="Q306" s="4">
        <v>184</v>
      </c>
      <c r="R306" s="4">
        <v>13</v>
      </c>
      <c r="S306" s="4">
        <v>15</v>
      </c>
    </row>
    <row r="307" spans="1:19" x14ac:dyDescent="0.25">
      <c r="A307" s="4" t="s">
        <v>911</v>
      </c>
      <c r="B307" s="4" t="s">
        <v>912</v>
      </c>
      <c r="C307" s="4" t="s">
        <v>913</v>
      </c>
      <c r="D307" s="4">
        <v>11</v>
      </c>
      <c r="E307" s="4" t="s">
        <v>914</v>
      </c>
      <c r="F307" s="17"/>
      <c r="G307" s="1">
        <v>0.48149276466108148</v>
      </c>
      <c r="H307" s="1">
        <v>0.29921486020681731</v>
      </c>
      <c r="I307" s="1">
        <v>1.3545706371191135</v>
      </c>
      <c r="J307" s="1">
        <v>3.1666666666666665</v>
      </c>
      <c r="K307" s="19">
        <v>0.37956526483420411</v>
      </c>
      <c r="L307" s="4">
        <v>6322</v>
      </c>
      <c r="M307" s="4">
        <v>13130</v>
      </c>
      <c r="N307" s="4">
        <v>3125</v>
      </c>
      <c r="O307" s="4">
        <v>10444</v>
      </c>
      <c r="P307" s="4">
        <v>489</v>
      </c>
      <c r="Q307" s="4">
        <v>361</v>
      </c>
      <c r="R307" s="4">
        <v>209</v>
      </c>
      <c r="S307" s="4">
        <v>66</v>
      </c>
    </row>
    <row r="308" spans="1:19" x14ac:dyDescent="0.25">
      <c r="A308" s="4" t="s">
        <v>1105</v>
      </c>
      <c r="B308" s="4" t="s">
        <v>1106</v>
      </c>
      <c r="C308" s="4" t="s">
        <v>1107</v>
      </c>
      <c r="D308" s="4">
        <v>11</v>
      </c>
      <c r="E308" s="4" t="s">
        <v>1108</v>
      </c>
      <c r="F308" s="17"/>
      <c r="G308" s="1">
        <v>0.44606196341918625</v>
      </c>
      <c r="H308" s="1">
        <v>0.36358381502890175</v>
      </c>
      <c r="I308" s="1">
        <v>0.83783783783783783</v>
      </c>
      <c r="J308" s="1">
        <v>0.77777777777777779</v>
      </c>
      <c r="K308" s="19">
        <v>0.40271691099236218</v>
      </c>
      <c r="L308" s="4">
        <v>1195</v>
      </c>
      <c r="M308" s="4">
        <v>2679</v>
      </c>
      <c r="N308" s="4">
        <v>1258</v>
      </c>
      <c r="O308" s="4">
        <v>3460</v>
      </c>
      <c r="P308" s="4">
        <v>93</v>
      </c>
      <c r="Q308" s="4">
        <v>111</v>
      </c>
      <c r="R308" s="4">
        <v>14</v>
      </c>
      <c r="S308" s="4">
        <v>18</v>
      </c>
    </row>
    <row r="309" spans="1:19" x14ac:dyDescent="0.25">
      <c r="A309" s="4" t="s">
        <v>1188</v>
      </c>
      <c r="B309" s="4" t="s">
        <v>1189</v>
      </c>
      <c r="C309" s="4" t="s">
        <v>1190</v>
      </c>
      <c r="D309" s="4">
        <v>11</v>
      </c>
      <c r="E309" s="4" t="s">
        <v>1191</v>
      </c>
      <c r="F309" s="17"/>
      <c r="G309" s="1">
        <v>0.43024848366268831</v>
      </c>
      <c r="H309" s="1">
        <v>0.33829787234042552</v>
      </c>
      <c r="I309" s="1">
        <v>0.60151515151515156</v>
      </c>
      <c r="J309" s="1">
        <v>0.6651785714285714</v>
      </c>
      <c r="K309" s="19">
        <v>0.38151297042273907</v>
      </c>
      <c r="L309" s="4">
        <v>2199</v>
      </c>
      <c r="M309" s="4">
        <v>5111</v>
      </c>
      <c r="N309" s="4">
        <v>954</v>
      </c>
      <c r="O309" s="4">
        <v>2820</v>
      </c>
      <c r="P309" s="4">
        <v>794</v>
      </c>
      <c r="Q309" s="4">
        <v>1320</v>
      </c>
      <c r="R309" s="4">
        <v>298</v>
      </c>
      <c r="S309" s="4">
        <v>448</v>
      </c>
    </row>
    <row r="310" spans="1:19" x14ac:dyDescent="0.25">
      <c r="A310" s="4" t="s">
        <v>1322</v>
      </c>
      <c r="B310" s="4" t="s">
        <v>1323</v>
      </c>
      <c r="C310" s="4" t="s">
        <v>913</v>
      </c>
      <c r="D310" s="4">
        <v>11</v>
      </c>
      <c r="E310" s="4" t="s">
        <v>914</v>
      </c>
      <c r="F310" s="17"/>
      <c r="G310" s="1">
        <v>0.39835303859778259</v>
      </c>
      <c r="H310" s="1">
        <v>0.24596494702445787</v>
      </c>
      <c r="I310" s="1">
        <v>1.0094339622641511</v>
      </c>
      <c r="J310" s="1">
        <v>2.1764705882352939</v>
      </c>
      <c r="K310" s="19">
        <v>0.31301898350696788</v>
      </c>
      <c r="L310" s="4">
        <v>8659</v>
      </c>
      <c r="M310" s="4">
        <v>21737</v>
      </c>
      <c r="N310" s="4">
        <v>2484</v>
      </c>
      <c r="O310" s="4">
        <v>10099</v>
      </c>
      <c r="P310" s="4">
        <v>321</v>
      </c>
      <c r="Q310" s="4">
        <v>318</v>
      </c>
      <c r="R310" s="4">
        <v>37</v>
      </c>
      <c r="S310" s="4">
        <v>17</v>
      </c>
    </row>
    <row r="311" spans="1:19" x14ac:dyDescent="0.25">
      <c r="A311" s="4" t="s">
        <v>1353</v>
      </c>
      <c r="B311" s="4" t="s">
        <v>1323</v>
      </c>
      <c r="C311" s="4" t="s">
        <v>913</v>
      </c>
      <c r="D311" s="4">
        <v>11</v>
      </c>
      <c r="E311" s="4" t="s">
        <v>914</v>
      </c>
      <c r="F311" s="17"/>
      <c r="G311" s="1">
        <v>0.38798474844229519</v>
      </c>
      <c r="H311" s="1">
        <v>0.25370501058574452</v>
      </c>
      <c r="I311" s="1">
        <v>1.0693069306930694</v>
      </c>
      <c r="J311" s="1">
        <v>0.72</v>
      </c>
      <c r="K311" s="19">
        <v>0.31374141376404219</v>
      </c>
      <c r="L311" s="4">
        <v>8344</v>
      </c>
      <c r="M311" s="4">
        <v>21506</v>
      </c>
      <c r="N311" s="4">
        <v>2157</v>
      </c>
      <c r="O311" s="4">
        <v>8502</v>
      </c>
      <c r="P311" s="4">
        <v>108</v>
      </c>
      <c r="Q311" s="4">
        <v>101</v>
      </c>
      <c r="R311" s="4">
        <v>18</v>
      </c>
      <c r="S311" s="4">
        <v>25</v>
      </c>
    </row>
    <row r="312" spans="1:19" x14ac:dyDescent="0.25">
      <c r="A312" s="4" t="s">
        <v>1362</v>
      </c>
      <c r="B312" s="4" t="s">
        <v>1189</v>
      </c>
      <c r="C312" s="4" t="s">
        <v>1190</v>
      </c>
      <c r="D312" s="4">
        <v>11</v>
      </c>
      <c r="E312" s="4" t="s">
        <v>1191</v>
      </c>
      <c r="F312" s="17"/>
      <c r="G312" s="1">
        <v>0.38538164612128006</v>
      </c>
      <c r="H312" s="1">
        <v>0.3613013698630137</v>
      </c>
      <c r="I312" s="1">
        <v>0.62037037037037035</v>
      </c>
      <c r="J312" s="1">
        <v>0.55122950819672134</v>
      </c>
      <c r="K312" s="19">
        <v>0.37314731228253761</v>
      </c>
      <c r="L312" s="4">
        <v>3095</v>
      </c>
      <c r="M312" s="4">
        <v>8031</v>
      </c>
      <c r="N312" s="4">
        <v>2110</v>
      </c>
      <c r="O312" s="4">
        <v>5840</v>
      </c>
      <c r="P312" s="4">
        <v>469</v>
      </c>
      <c r="Q312" s="4">
        <v>756</v>
      </c>
      <c r="R312" s="4">
        <v>269</v>
      </c>
      <c r="S312" s="4">
        <v>488</v>
      </c>
    </row>
    <row r="313" spans="1:19" x14ac:dyDescent="0.25">
      <c r="A313" s="4" t="s">
        <v>1417</v>
      </c>
      <c r="B313" s="4" t="s">
        <v>1418</v>
      </c>
      <c r="C313" s="4" t="s">
        <v>1107</v>
      </c>
      <c r="D313" s="4">
        <v>11</v>
      </c>
      <c r="E313" s="4" t="s">
        <v>1108</v>
      </c>
      <c r="F313" s="17"/>
      <c r="G313" s="1">
        <v>0.37179992122883027</v>
      </c>
      <c r="H313" s="1">
        <v>0.34630213810024535</v>
      </c>
      <c r="I313" s="1">
        <v>1.1666666666666667</v>
      </c>
      <c r="J313" s="1">
        <v>0.76190476190476186</v>
      </c>
      <c r="K313" s="19">
        <v>0.35882461965011087</v>
      </c>
      <c r="L313" s="4">
        <v>944</v>
      </c>
      <c r="M313" s="4">
        <v>2539</v>
      </c>
      <c r="N313" s="4">
        <v>988</v>
      </c>
      <c r="O313" s="4">
        <v>2853</v>
      </c>
      <c r="P313" s="4">
        <v>21</v>
      </c>
      <c r="Q313" s="4">
        <v>18</v>
      </c>
      <c r="R313" s="4">
        <v>16</v>
      </c>
      <c r="S313" s="4">
        <v>21</v>
      </c>
    </row>
    <row r="314" spans="1:19" x14ac:dyDescent="0.25">
      <c r="A314" s="4" t="s">
        <v>1467</v>
      </c>
      <c r="B314" s="4" t="s">
        <v>1468</v>
      </c>
      <c r="C314" s="4" t="s">
        <v>1469</v>
      </c>
      <c r="D314" s="4">
        <v>11</v>
      </c>
      <c r="E314" s="4" t="s">
        <v>1470</v>
      </c>
      <c r="F314" s="17"/>
      <c r="G314" s="1">
        <v>0.36196600826825909</v>
      </c>
      <c r="H314" s="1">
        <v>0.38543328017012229</v>
      </c>
      <c r="I314" s="1">
        <v>0.48247978436657685</v>
      </c>
      <c r="J314" s="1">
        <v>0.33722438391699094</v>
      </c>
      <c r="K314" s="19">
        <v>0.37351538907643511</v>
      </c>
      <c r="L314" s="4">
        <v>788</v>
      </c>
      <c r="M314" s="4">
        <v>2177</v>
      </c>
      <c r="N314" s="4">
        <v>725</v>
      </c>
      <c r="O314" s="4">
        <v>1881</v>
      </c>
      <c r="P314" s="4">
        <v>358</v>
      </c>
      <c r="Q314" s="4">
        <v>742</v>
      </c>
      <c r="R314" s="4">
        <v>260</v>
      </c>
      <c r="S314" s="4">
        <v>771</v>
      </c>
    </row>
    <row r="315" spans="1:19" x14ac:dyDescent="0.25">
      <c r="A315" s="4" t="s">
        <v>1843</v>
      </c>
      <c r="B315" s="4" t="s">
        <v>1844</v>
      </c>
      <c r="C315" s="4" t="s">
        <v>1845</v>
      </c>
      <c r="D315" s="4">
        <v>11</v>
      </c>
      <c r="E315" s="4" t="s">
        <v>1846</v>
      </c>
      <c r="F315" s="17" t="s">
        <v>1971</v>
      </c>
      <c r="G315" s="1">
        <v>3.402136707810393E-2</v>
      </c>
      <c r="H315" s="1">
        <v>4.1303083187899943E-2</v>
      </c>
      <c r="I315" s="1">
        <v>0.90476190476190477</v>
      </c>
      <c r="J315" s="1">
        <v>0.72</v>
      </c>
      <c r="K315" s="19">
        <v>3.748582871690323E-2</v>
      </c>
      <c r="L315" s="4">
        <v>328</v>
      </c>
      <c r="M315" s="4">
        <v>9641</v>
      </c>
      <c r="N315" s="4">
        <v>71</v>
      </c>
      <c r="O315" s="4">
        <v>1719</v>
      </c>
      <c r="P315" s="4">
        <v>19</v>
      </c>
      <c r="Q315" s="4">
        <v>21</v>
      </c>
      <c r="R315" s="4">
        <v>18</v>
      </c>
      <c r="S315" s="4">
        <v>25</v>
      </c>
    </row>
    <row r="316" spans="1:19" x14ac:dyDescent="0.25">
      <c r="A316" s="4" t="s">
        <v>1023</v>
      </c>
      <c r="B316" s="4" t="s">
        <v>1024</v>
      </c>
      <c r="C316" s="4" t="s">
        <v>1025</v>
      </c>
      <c r="D316" s="4">
        <v>13</v>
      </c>
      <c r="E316" s="4" t="s">
        <v>1026</v>
      </c>
      <c r="F316" s="17"/>
      <c r="G316" s="1">
        <v>0.46216867469879519</v>
      </c>
      <c r="H316" s="1">
        <v>0.42703842100220368</v>
      </c>
      <c r="I316" s="1">
        <v>0.58421587117365448</v>
      </c>
      <c r="J316" s="1">
        <v>0.50092889714575239</v>
      </c>
      <c r="K316" s="19">
        <v>0.44425643617178423</v>
      </c>
      <c r="L316" s="4">
        <v>8631</v>
      </c>
      <c r="M316" s="4">
        <v>18675</v>
      </c>
      <c r="N316" s="4">
        <v>4457</v>
      </c>
      <c r="O316" s="4">
        <v>10437</v>
      </c>
      <c r="P316" s="4">
        <v>4027</v>
      </c>
      <c r="Q316" s="4">
        <v>6893</v>
      </c>
      <c r="R316" s="4">
        <v>2966</v>
      </c>
      <c r="S316" s="4">
        <v>5921</v>
      </c>
    </row>
    <row r="317" spans="1:19" x14ac:dyDescent="0.25">
      <c r="A317" s="4" t="s">
        <v>1045</v>
      </c>
      <c r="B317" s="4" t="s">
        <v>1046</v>
      </c>
      <c r="C317" s="4" t="s">
        <v>1047</v>
      </c>
      <c r="D317" s="4">
        <v>13</v>
      </c>
      <c r="E317" s="4" t="s">
        <v>1048</v>
      </c>
      <c r="F317" s="17"/>
      <c r="G317" s="1">
        <v>0.45999144201968334</v>
      </c>
      <c r="H317" s="1">
        <v>0.49826043737574555</v>
      </c>
      <c r="I317" s="1">
        <v>0.7038267148014441</v>
      </c>
      <c r="J317" s="1">
        <v>0.66234737104410668</v>
      </c>
      <c r="K317" s="19">
        <v>0.47874370710206449</v>
      </c>
      <c r="L317" s="4">
        <v>2150</v>
      </c>
      <c r="M317" s="4">
        <v>4674</v>
      </c>
      <c r="N317" s="4">
        <v>2005</v>
      </c>
      <c r="O317" s="4">
        <v>4024</v>
      </c>
      <c r="P317" s="4">
        <v>4874</v>
      </c>
      <c r="Q317" s="4">
        <v>6925</v>
      </c>
      <c r="R317" s="4">
        <v>2658</v>
      </c>
      <c r="S317" s="4">
        <v>4013</v>
      </c>
    </row>
    <row r="318" spans="1:19" x14ac:dyDescent="0.25">
      <c r="A318" s="4" t="s">
        <v>1079</v>
      </c>
      <c r="B318" s="4" t="s">
        <v>1024</v>
      </c>
      <c r="C318" s="4" t="s">
        <v>1025</v>
      </c>
      <c r="D318" s="4">
        <v>13</v>
      </c>
      <c r="E318" s="4" t="s">
        <v>1026</v>
      </c>
      <c r="F318" s="17"/>
      <c r="G318" s="1">
        <v>0.4536034998848722</v>
      </c>
      <c r="H318" s="1">
        <v>0.365048935526183</v>
      </c>
      <c r="I318" s="1">
        <v>0.67500000000000004</v>
      </c>
      <c r="J318" s="1">
        <v>0.40507614213197968</v>
      </c>
      <c r="K318" s="19">
        <v>0.40692440917684414</v>
      </c>
      <c r="L318" s="4">
        <v>9850</v>
      </c>
      <c r="M318" s="4">
        <v>21715</v>
      </c>
      <c r="N318" s="4">
        <v>3618</v>
      </c>
      <c r="O318" s="4">
        <v>9911</v>
      </c>
      <c r="P318" s="4">
        <v>405</v>
      </c>
      <c r="Q318" s="4">
        <v>600</v>
      </c>
      <c r="R318" s="4">
        <v>399</v>
      </c>
      <c r="S318" s="4">
        <v>985</v>
      </c>
    </row>
    <row r="319" spans="1:19" x14ac:dyDescent="0.25">
      <c r="A319" s="4" t="s">
        <v>1174</v>
      </c>
      <c r="B319" s="4" t="s">
        <v>1175</v>
      </c>
      <c r="C319" s="4" t="s">
        <v>1176</v>
      </c>
      <c r="D319" s="4">
        <v>13</v>
      </c>
      <c r="E319" s="4" t="s">
        <v>1177</v>
      </c>
      <c r="F319" s="17" t="s">
        <v>1983</v>
      </c>
      <c r="G319" s="1">
        <v>0.43197278911564624</v>
      </c>
      <c r="H319" s="1">
        <v>0.48822927328556809</v>
      </c>
      <c r="I319" s="1">
        <v>0.60522496371552981</v>
      </c>
      <c r="J319" s="1">
        <v>0.77858880778588813</v>
      </c>
      <c r="K319" s="19">
        <v>0.45924041732960735</v>
      </c>
      <c r="L319" s="4">
        <v>508</v>
      </c>
      <c r="M319" s="4">
        <v>1176</v>
      </c>
      <c r="N319" s="4">
        <v>954</v>
      </c>
      <c r="O319" s="4">
        <v>1954</v>
      </c>
      <c r="P319" s="4">
        <v>417</v>
      </c>
      <c r="Q319" s="4">
        <v>689</v>
      </c>
      <c r="R319" s="4">
        <v>320</v>
      </c>
      <c r="S319" s="4">
        <v>411</v>
      </c>
    </row>
    <row r="320" spans="1:19" x14ac:dyDescent="0.25">
      <c r="A320" s="4" t="s">
        <v>1219</v>
      </c>
      <c r="B320" s="4" t="s">
        <v>190</v>
      </c>
      <c r="C320" s="4" t="s">
        <v>1220</v>
      </c>
      <c r="D320" s="4">
        <v>13</v>
      </c>
      <c r="E320" s="4" t="s">
        <v>1221</v>
      </c>
      <c r="F320" s="17"/>
      <c r="G320" s="1">
        <v>0.4277047522750253</v>
      </c>
      <c r="H320" s="1">
        <v>0.36223929747530187</v>
      </c>
      <c r="I320" s="1">
        <v>0.4911242603550296</v>
      </c>
      <c r="J320" s="1">
        <v>0.38378378378378381</v>
      </c>
      <c r="K320" s="19">
        <v>0.39361334960968131</v>
      </c>
      <c r="L320" s="4">
        <v>423</v>
      </c>
      <c r="M320" s="4">
        <v>989</v>
      </c>
      <c r="N320" s="4">
        <v>330</v>
      </c>
      <c r="O320" s="4">
        <v>911</v>
      </c>
      <c r="P320" s="4">
        <v>249</v>
      </c>
      <c r="Q320" s="4">
        <v>507</v>
      </c>
      <c r="R320" s="4">
        <v>142</v>
      </c>
      <c r="S320" s="4">
        <v>370</v>
      </c>
    </row>
    <row r="321" spans="1:19" x14ac:dyDescent="0.25">
      <c r="A321" s="4" t="s">
        <v>1279</v>
      </c>
      <c r="B321" s="4" t="s">
        <v>1280</v>
      </c>
      <c r="C321" s="4" t="s">
        <v>1281</v>
      </c>
      <c r="D321" s="4">
        <v>13</v>
      </c>
      <c r="E321" s="4" t="s">
        <v>1282</v>
      </c>
      <c r="F321" s="17"/>
      <c r="G321" s="1">
        <v>0.40963855421686746</v>
      </c>
      <c r="H321" s="1">
        <v>0.43550446998722858</v>
      </c>
      <c r="I321" s="1">
        <v>0.50266207328531165</v>
      </c>
      <c r="J321" s="1">
        <v>0.39098116947472744</v>
      </c>
      <c r="K321" s="19">
        <v>0.42237355674870491</v>
      </c>
      <c r="L321" s="4">
        <v>1870</v>
      </c>
      <c r="M321" s="4">
        <v>4565</v>
      </c>
      <c r="N321" s="4">
        <v>1364</v>
      </c>
      <c r="O321" s="4">
        <v>3132</v>
      </c>
      <c r="P321" s="4">
        <v>1605</v>
      </c>
      <c r="Q321" s="4">
        <v>3193</v>
      </c>
      <c r="R321" s="4">
        <v>789</v>
      </c>
      <c r="S321" s="4">
        <v>2018</v>
      </c>
    </row>
    <row r="322" spans="1:19" x14ac:dyDescent="0.25">
      <c r="A322" s="4" t="s">
        <v>1298</v>
      </c>
      <c r="B322" s="4" t="s">
        <v>1299</v>
      </c>
      <c r="C322" s="4" t="s">
        <v>1176</v>
      </c>
      <c r="D322" s="4">
        <v>13</v>
      </c>
      <c r="E322" s="4" t="s">
        <v>1177</v>
      </c>
      <c r="F322" s="17" t="s">
        <v>1983</v>
      </c>
      <c r="G322" s="1">
        <v>0.40725504861630518</v>
      </c>
      <c r="H322" s="1">
        <v>0.43305757217626201</v>
      </c>
      <c r="I322" s="1">
        <v>0.73691556175854855</v>
      </c>
      <c r="J322" s="1">
        <v>0.69505910882085475</v>
      </c>
      <c r="K322" s="19">
        <v>0.41995819150280028</v>
      </c>
      <c r="L322" s="4">
        <v>1089</v>
      </c>
      <c r="M322" s="4">
        <v>2674</v>
      </c>
      <c r="N322" s="4">
        <v>2565</v>
      </c>
      <c r="O322" s="4">
        <v>5923</v>
      </c>
      <c r="P322" s="4">
        <v>2112</v>
      </c>
      <c r="Q322" s="4">
        <v>2866</v>
      </c>
      <c r="R322" s="4">
        <v>2293</v>
      </c>
      <c r="S322" s="4">
        <v>3299</v>
      </c>
    </row>
    <row r="323" spans="1:19" x14ac:dyDescent="0.25">
      <c r="A323" s="4" t="s">
        <v>1648</v>
      </c>
      <c r="B323" s="4" t="s">
        <v>1649</v>
      </c>
      <c r="C323" s="4" t="s">
        <v>1650</v>
      </c>
      <c r="D323" s="4">
        <v>13</v>
      </c>
      <c r="E323" s="4" t="s">
        <v>1651</v>
      </c>
      <c r="F323" s="17"/>
      <c r="G323" s="1">
        <v>0.29881831610044313</v>
      </c>
      <c r="H323" s="1">
        <v>0.29376384931940486</v>
      </c>
      <c r="I323" s="1">
        <v>0.73684210526315785</v>
      </c>
      <c r="J323" s="1">
        <v>0.76190476190476186</v>
      </c>
      <c r="K323" s="19">
        <v>0.29628030441595143</v>
      </c>
      <c r="L323" s="4">
        <v>2023</v>
      </c>
      <c r="M323" s="4">
        <v>6770</v>
      </c>
      <c r="N323" s="4">
        <v>928</v>
      </c>
      <c r="O323" s="4">
        <v>3159</v>
      </c>
      <c r="P323" s="4">
        <v>14</v>
      </c>
      <c r="Q323" s="4">
        <v>19</v>
      </c>
      <c r="R323" s="4">
        <v>16</v>
      </c>
      <c r="S323" s="4">
        <v>21</v>
      </c>
    </row>
    <row r="324" spans="1:19" x14ac:dyDescent="0.25">
      <c r="A324" s="4" t="s">
        <v>1675</v>
      </c>
      <c r="B324" s="4" t="s">
        <v>1649</v>
      </c>
      <c r="C324" s="4" t="s">
        <v>1650</v>
      </c>
      <c r="D324" s="4">
        <v>13</v>
      </c>
      <c r="E324" s="4" t="s">
        <v>1651</v>
      </c>
      <c r="F324" s="17"/>
      <c r="G324" s="1">
        <v>0.29115853658536583</v>
      </c>
      <c r="H324" s="1">
        <v>0.25493291239147592</v>
      </c>
      <c r="I324" s="1">
        <v>0.82352941176470584</v>
      </c>
      <c r="J324" s="1">
        <v>0.92307692307692313</v>
      </c>
      <c r="K324" s="19">
        <v>0.27244429467204373</v>
      </c>
      <c r="L324" s="4">
        <v>573</v>
      </c>
      <c r="M324" s="4">
        <v>1968</v>
      </c>
      <c r="N324" s="4">
        <v>323</v>
      </c>
      <c r="O324" s="4">
        <v>1267</v>
      </c>
      <c r="P324" s="4">
        <v>14</v>
      </c>
      <c r="Q324" s="4">
        <v>17</v>
      </c>
      <c r="R324" s="4">
        <v>12</v>
      </c>
      <c r="S324" s="4">
        <v>13</v>
      </c>
    </row>
    <row r="325" spans="1:19" x14ac:dyDescent="0.25">
      <c r="A325" s="4" t="s">
        <v>1745</v>
      </c>
      <c r="B325" s="4" t="s">
        <v>1649</v>
      </c>
      <c r="C325" s="4" t="s">
        <v>1650</v>
      </c>
      <c r="D325" s="4">
        <v>13</v>
      </c>
      <c r="E325" s="4" t="s">
        <v>1651</v>
      </c>
      <c r="F325" s="17"/>
      <c r="G325" s="1">
        <v>0.25847047434656339</v>
      </c>
      <c r="H325" s="1">
        <v>0.3038130381303813</v>
      </c>
      <c r="I325" s="1">
        <v>0.77777777777777779</v>
      </c>
      <c r="J325" s="1">
        <v>0.78947368421052633</v>
      </c>
      <c r="K325" s="19">
        <v>0.2802261588043311</v>
      </c>
      <c r="L325" s="4">
        <v>267</v>
      </c>
      <c r="M325" s="4">
        <v>1033</v>
      </c>
      <c r="N325" s="4">
        <v>247</v>
      </c>
      <c r="O325" s="4">
        <v>813</v>
      </c>
      <c r="P325" s="4">
        <v>14</v>
      </c>
      <c r="Q325" s="4">
        <v>18</v>
      </c>
      <c r="R325" s="4">
        <v>15</v>
      </c>
      <c r="S325" s="4">
        <v>19</v>
      </c>
    </row>
    <row r="326" spans="1:19" x14ac:dyDescent="0.25">
      <c r="A326" s="4" t="s">
        <v>1809</v>
      </c>
      <c r="B326" s="4" t="s">
        <v>1810</v>
      </c>
      <c r="C326" s="4" t="s">
        <v>1811</v>
      </c>
      <c r="D326" s="4">
        <v>13</v>
      </c>
      <c r="E326" s="4" t="s">
        <v>1939</v>
      </c>
      <c r="F326" s="17" t="s">
        <v>1984</v>
      </c>
      <c r="G326" s="1">
        <v>0.17395029991431019</v>
      </c>
      <c r="H326" s="1">
        <v>0.13140604467805519</v>
      </c>
      <c r="I326" s="1">
        <v>0.77777777777777779</v>
      </c>
      <c r="J326" s="1">
        <v>0.78947368421052633</v>
      </c>
      <c r="K326" s="19">
        <v>0.15118902368327189</v>
      </c>
      <c r="L326" s="4">
        <v>406</v>
      </c>
      <c r="M326" s="4">
        <v>2334</v>
      </c>
      <c r="N326" s="4">
        <v>200</v>
      </c>
      <c r="O326" s="4">
        <v>1522</v>
      </c>
      <c r="P326" s="4">
        <v>14</v>
      </c>
      <c r="Q326" s="4">
        <v>18</v>
      </c>
      <c r="R326" s="4">
        <v>15</v>
      </c>
      <c r="S326" s="4">
        <v>19</v>
      </c>
    </row>
    <row r="327" spans="1:19" x14ac:dyDescent="0.25">
      <c r="A327" s="4" t="s">
        <v>897</v>
      </c>
      <c r="B327" s="4" t="s">
        <v>898</v>
      </c>
      <c r="C327" s="4" t="s">
        <v>899</v>
      </c>
      <c r="D327" s="4">
        <v>14</v>
      </c>
      <c r="E327" s="4" t="s">
        <v>900</v>
      </c>
      <c r="F327" s="17"/>
      <c r="G327" s="1">
        <v>0.48261238337574214</v>
      </c>
      <c r="H327" s="1">
        <v>0.43925233644859812</v>
      </c>
      <c r="I327" s="1">
        <v>0.74975868725868722</v>
      </c>
      <c r="J327" s="1">
        <v>0.6545974273463554</v>
      </c>
      <c r="K327" s="19">
        <v>0.46042221601137073</v>
      </c>
      <c r="L327" s="4">
        <v>569</v>
      </c>
      <c r="M327" s="4">
        <v>1179</v>
      </c>
      <c r="N327" s="4">
        <v>517</v>
      </c>
      <c r="O327" s="4">
        <v>1177</v>
      </c>
      <c r="P327" s="4">
        <v>3107</v>
      </c>
      <c r="Q327" s="4">
        <v>4144</v>
      </c>
      <c r="R327" s="4">
        <v>1374</v>
      </c>
      <c r="S327" s="4">
        <v>2099</v>
      </c>
    </row>
    <row r="328" spans="1:19" x14ac:dyDescent="0.25">
      <c r="A328" s="4" t="s">
        <v>949</v>
      </c>
      <c r="B328" s="4" t="s">
        <v>950</v>
      </c>
      <c r="C328" s="4" t="s">
        <v>899</v>
      </c>
      <c r="D328" s="4">
        <v>14</v>
      </c>
      <c r="E328" s="4" t="s">
        <v>951</v>
      </c>
      <c r="F328" s="17"/>
      <c r="G328" s="1">
        <v>0.47454875990131151</v>
      </c>
      <c r="H328" s="1">
        <v>0.45763497335290027</v>
      </c>
      <c r="I328" s="1">
        <v>0.88851422550052683</v>
      </c>
      <c r="J328" s="1">
        <v>0.78087167070217922</v>
      </c>
      <c r="K328" s="19">
        <v>0.46601513826493723</v>
      </c>
      <c r="L328" s="4">
        <v>7309</v>
      </c>
      <c r="M328" s="4">
        <v>15402</v>
      </c>
      <c r="N328" s="4">
        <v>5925</v>
      </c>
      <c r="O328" s="4">
        <v>12947</v>
      </c>
      <c r="P328" s="4">
        <v>4216</v>
      </c>
      <c r="Q328" s="4">
        <v>4745</v>
      </c>
      <c r="R328" s="4">
        <v>1935</v>
      </c>
      <c r="S328" s="4">
        <v>2478</v>
      </c>
    </row>
    <row r="329" spans="1:19" x14ac:dyDescent="0.25">
      <c r="A329" s="4" t="s">
        <v>952</v>
      </c>
      <c r="B329" s="4" t="s">
        <v>950</v>
      </c>
      <c r="C329" s="4" t="s">
        <v>899</v>
      </c>
      <c r="D329" s="4">
        <v>14</v>
      </c>
      <c r="E329" s="4" t="s">
        <v>951</v>
      </c>
      <c r="F329" s="17"/>
      <c r="G329" s="1">
        <v>0.47434869739478958</v>
      </c>
      <c r="H329" s="1">
        <v>0.46719384483864074</v>
      </c>
      <c r="I329" s="1">
        <v>0.87506731287022077</v>
      </c>
      <c r="J329" s="1">
        <v>0.67067530064754854</v>
      </c>
      <c r="K329" s="19">
        <v>0.47075767835487575</v>
      </c>
      <c r="L329" s="4">
        <v>2367</v>
      </c>
      <c r="M329" s="4">
        <v>4990</v>
      </c>
      <c r="N329" s="4">
        <v>2186</v>
      </c>
      <c r="O329" s="4">
        <v>4679</v>
      </c>
      <c r="P329" s="4">
        <v>1625</v>
      </c>
      <c r="Q329" s="4">
        <v>1857</v>
      </c>
      <c r="R329" s="4">
        <v>725</v>
      </c>
      <c r="S329" s="4">
        <v>1081</v>
      </c>
    </row>
    <row r="330" spans="1:19" x14ac:dyDescent="0.25">
      <c r="A330" s="4" t="s">
        <v>1246</v>
      </c>
      <c r="B330" s="4" t="s">
        <v>261</v>
      </c>
      <c r="C330" s="4" t="s">
        <v>1247</v>
      </c>
      <c r="D330" s="4">
        <v>14</v>
      </c>
      <c r="E330" s="4" t="s">
        <v>1248</v>
      </c>
      <c r="F330" s="17"/>
      <c r="G330" s="1">
        <v>0.42113878171401847</v>
      </c>
      <c r="H330" s="1">
        <v>0.36494597839135656</v>
      </c>
      <c r="I330" s="1">
        <v>0.8741293532338309</v>
      </c>
      <c r="J330" s="1">
        <v>0.68970588235294117</v>
      </c>
      <c r="K330" s="19">
        <v>0.39203686654594927</v>
      </c>
      <c r="L330" s="4">
        <v>3602</v>
      </c>
      <c r="M330" s="4">
        <v>8553</v>
      </c>
      <c r="N330" s="4">
        <v>2128</v>
      </c>
      <c r="O330" s="4">
        <v>5831</v>
      </c>
      <c r="P330" s="4">
        <v>1757</v>
      </c>
      <c r="Q330" s="4">
        <v>2010</v>
      </c>
      <c r="R330" s="4">
        <v>938</v>
      </c>
      <c r="S330" s="4">
        <v>1360</v>
      </c>
    </row>
    <row r="331" spans="1:19" x14ac:dyDescent="0.25">
      <c r="A331" s="4" t="s">
        <v>1523</v>
      </c>
      <c r="B331" s="4" t="s">
        <v>950</v>
      </c>
      <c r="C331" s="4" t="s">
        <v>899</v>
      </c>
      <c r="D331" s="4">
        <v>14</v>
      </c>
      <c r="E331" s="4" t="s">
        <v>951</v>
      </c>
      <c r="F331" s="17"/>
      <c r="G331" s="1">
        <v>0.34575835475578404</v>
      </c>
      <c r="H331" s="1">
        <v>0.32486463973344437</v>
      </c>
      <c r="I331" s="1">
        <v>0.88822971048884669</v>
      </c>
      <c r="J331" s="1">
        <v>0.828641370869033</v>
      </c>
      <c r="K331" s="19">
        <v>0.33514871826185794</v>
      </c>
      <c r="L331" s="4">
        <v>1076</v>
      </c>
      <c r="M331" s="4">
        <v>3112</v>
      </c>
      <c r="N331" s="4">
        <v>780</v>
      </c>
      <c r="O331" s="4">
        <v>2401</v>
      </c>
      <c r="P331" s="4">
        <v>3743</v>
      </c>
      <c r="Q331" s="4">
        <v>4214</v>
      </c>
      <c r="R331" s="4">
        <v>2031</v>
      </c>
      <c r="S331" s="4">
        <v>2451</v>
      </c>
    </row>
    <row r="332" spans="1:19" x14ac:dyDescent="0.25">
      <c r="A332" s="4" t="s">
        <v>1561</v>
      </c>
      <c r="B332" s="4" t="s">
        <v>1562</v>
      </c>
      <c r="C332" s="4" t="s">
        <v>1563</v>
      </c>
      <c r="D332" s="4">
        <v>14</v>
      </c>
      <c r="E332" s="4" t="s">
        <v>1564</v>
      </c>
      <c r="F332" s="17" t="s">
        <v>1985</v>
      </c>
      <c r="G332" s="1">
        <v>0.33181818181818185</v>
      </c>
      <c r="H332" s="1">
        <v>0.25359712230215825</v>
      </c>
      <c r="I332" s="1">
        <v>0.62738261273826124</v>
      </c>
      <c r="J332" s="1">
        <v>0.49879518072289158</v>
      </c>
      <c r="K332" s="19">
        <v>0.29008298129436211</v>
      </c>
      <c r="L332" s="4">
        <v>365</v>
      </c>
      <c r="M332" s="4">
        <v>1100</v>
      </c>
      <c r="N332" s="4">
        <v>282</v>
      </c>
      <c r="O332" s="4">
        <v>1112</v>
      </c>
      <c r="P332" s="4">
        <v>2699</v>
      </c>
      <c r="Q332" s="4">
        <v>4302</v>
      </c>
      <c r="R332" s="4">
        <v>621</v>
      </c>
      <c r="S332" s="4">
        <v>1245</v>
      </c>
    </row>
    <row r="333" spans="1:19" x14ac:dyDescent="0.25">
      <c r="A333" s="4" t="s">
        <v>1935</v>
      </c>
      <c r="B333" s="4" t="s">
        <v>1938</v>
      </c>
      <c r="C333" s="4" t="s">
        <v>1563</v>
      </c>
      <c r="D333" s="4">
        <v>14</v>
      </c>
      <c r="E333" s="4" t="s">
        <v>1828</v>
      </c>
      <c r="F333" s="17" t="s">
        <v>1986</v>
      </c>
      <c r="G333" s="1">
        <v>0.11453744493392071</v>
      </c>
      <c r="H333" s="1">
        <v>0.11620294599018004</v>
      </c>
      <c r="I333" s="1">
        <v>0.83333333333333337</v>
      </c>
      <c r="J333" s="1">
        <v>0.76190476190476186</v>
      </c>
      <c r="K333" s="19">
        <v>0.11536718999572455</v>
      </c>
      <c r="L333" s="4">
        <v>104</v>
      </c>
      <c r="M333" s="4">
        <v>908</v>
      </c>
      <c r="N333" s="4">
        <v>142</v>
      </c>
      <c r="O333" s="4">
        <v>1222</v>
      </c>
      <c r="P333" s="4">
        <v>15</v>
      </c>
      <c r="Q333" s="4">
        <v>18</v>
      </c>
      <c r="R333" s="4">
        <v>16</v>
      </c>
      <c r="S333" s="4">
        <v>21</v>
      </c>
    </row>
    <row r="334" spans="1:19" x14ac:dyDescent="0.25">
      <c r="A334" s="4" t="s">
        <v>1934</v>
      </c>
      <c r="B334" s="4" t="s">
        <v>1827</v>
      </c>
      <c r="C334" s="4" t="s">
        <v>1563</v>
      </c>
      <c r="D334" s="4">
        <v>14</v>
      </c>
      <c r="E334" s="4" t="s">
        <v>1828</v>
      </c>
      <c r="F334" s="17" t="s">
        <v>1986</v>
      </c>
      <c r="G334" s="1">
        <v>0.10414746543778802</v>
      </c>
      <c r="H334" s="1">
        <v>8.9083419155509783E-2</v>
      </c>
      <c r="I334" s="1">
        <v>0.44578313253012047</v>
      </c>
      <c r="J334" s="1">
        <v>1.52</v>
      </c>
      <c r="K334" s="19">
        <v>9.6321401140029309E-2</v>
      </c>
      <c r="L334" s="4">
        <v>113</v>
      </c>
      <c r="M334" s="4">
        <v>1085</v>
      </c>
      <c r="N334" s="4">
        <v>173</v>
      </c>
      <c r="O334" s="4">
        <v>1942</v>
      </c>
      <c r="P334" s="4">
        <v>37</v>
      </c>
      <c r="Q334" s="4">
        <v>83</v>
      </c>
      <c r="R334" s="4">
        <v>38</v>
      </c>
      <c r="S334" s="4">
        <v>25</v>
      </c>
    </row>
    <row r="335" spans="1:19" x14ac:dyDescent="0.25">
      <c r="A335" s="4" t="s">
        <v>1933</v>
      </c>
      <c r="B335" s="4" t="s">
        <v>1827</v>
      </c>
      <c r="C335" s="4" t="s">
        <v>1563</v>
      </c>
      <c r="D335" s="4">
        <v>14</v>
      </c>
      <c r="E335" s="4" t="s">
        <v>1828</v>
      </c>
      <c r="F335" s="17" t="s">
        <v>1986</v>
      </c>
      <c r="G335" s="1">
        <v>8.8495575221238937E-2</v>
      </c>
      <c r="H335" s="1">
        <v>0.10317141710156563</v>
      </c>
      <c r="I335" s="1">
        <v>0.33333333333333331</v>
      </c>
      <c r="J335" s="1">
        <v>0.51428571428571423</v>
      </c>
      <c r="K335" s="19">
        <v>9.555215278994722E-2</v>
      </c>
      <c r="L335" s="4">
        <v>170</v>
      </c>
      <c r="M335" s="4">
        <v>1921</v>
      </c>
      <c r="N335" s="4">
        <v>257</v>
      </c>
      <c r="O335" s="4">
        <v>2491</v>
      </c>
      <c r="P335" s="4">
        <v>21</v>
      </c>
      <c r="Q335" s="4">
        <v>63</v>
      </c>
      <c r="R335" s="4">
        <v>18</v>
      </c>
      <c r="S335" s="4">
        <v>35</v>
      </c>
    </row>
    <row r="336" spans="1:19" x14ac:dyDescent="0.25">
      <c r="A336" s="4" t="s">
        <v>1035</v>
      </c>
      <c r="B336" s="4" t="s">
        <v>1036</v>
      </c>
      <c r="C336" s="4" t="s">
        <v>1037</v>
      </c>
      <c r="D336" s="4">
        <v>15</v>
      </c>
      <c r="E336" s="4" t="s">
        <v>1038</v>
      </c>
      <c r="F336" s="17"/>
      <c r="G336" s="1">
        <v>0.46019900497512439</v>
      </c>
      <c r="H336" s="1">
        <v>0.38623057462956273</v>
      </c>
      <c r="I336" s="1">
        <v>0.51098162259076652</v>
      </c>
      <c r="J336" s="1">
        <v>0.50049455984174085</v>
      </c>
      <c r="K336" s="19">
        <v>0.42159569036636901</v>
      </c>
      <c r="L336" s="4">
        <v>25345</v>
      </c>
      <c r="M336" s="4">
        <v>55074</v>
      </c>
      <c r="N336" s="4">
        <v>10687</v>
      </c>
      <c r="O336" s="4">
        <v>27670</v>
      </c>
      <c r="P336" s="4">
        <v>1140</v>
      </c>
      <c r="Q336" s="4">
        <v>2231</v>
      </c>
      <c r="R336" s="4">
        <v>506</v>
      </c>
      <c r="S336" s="4">
        <v>1011</v>
      </c>
    </row>
    <row r="337" spans="1:19" x14ac:dyDescent="0.25">
      <c r="A337" s="4" t="s">
        <v>1131</v>
      </c>
      <c r="B337" s="4" t="s">
        <v>1132</v>
      </c>
      <c r="C337" s="4" t="s">
        <v>1133</v>
      </c>
      <c r="D337" s="4">
        <v>15</v>
      </c>
      <c r="E337" s="4" t="s">
        <v>1134</v>
      </c>
      <c r="F337" s="17"/>
      <c r="G337" s="1">
        <v>0.44164404808065144</v>
      </c>
      <c r="H337" s="1">
        <v>0.3268867924528302</v>
      </c>
      <c r="I337" s="1">
        <v>0.3110236220472441</v>
      </c>
      <c r="J337" s="1">
        <v>0.40909090909090912</v>
      </c>
      <c r="K337" s="19">
        <v>0.37995737429739096</v>
      </c>
      <c r="L337" s="4">
        <v>1139</v>
      </c>
      <c r="M337" s="4">
        <v>2579</v>
      </c>
      <c r="N337" s="4">
        <v>693</v>
      </c>
      <c r="O337" s="4">
        <v>2120</v>
      </c>
      <c r="P337" s="4">
        <v>79</v>
      </c>
      <c r="Q337" s="4">
        <v>254</v>
      </c>
      <c r="R337" s="4">
        <v>45</v>
      </c>
      <c r="S337" s="4">
        <v>110</v>
      </c>
    </row>
    <row r="338" spans="1:19" x14ac:dyDescent="0.25">
      <c r="A338" s="4" t="s">
        <v>1306</v>
      </c>
      <c r="B338" s="4" t="s">
        <v>261</v>
      </c>
      <c r="C338" s="4" t="s">
        <v>127</v>
      </c>
      <c r="D338" s="4">
        <v>15</v>
      </c>
      <c r="E338" s="4" t="s">
        <v>1307</v>
      </c>
      <c r="F338" s="17"/>
      <c r="G338" s="1">
        <v>0.40476671379519291</v>
      </c>
      <c r="H338" s="1">
        <v>0.30477453580901859</v>
      </c>
      <c r="I338" s="1">
        <v>0.56769055745164965</v>
      </c>
      <c r="J338" s="1">
        <v>0.46311475409836067</v>
      </c>
      <c r="K338" s="19">
        <v>0.35123010592469406</v>
      </c>
      <c r="L338" s="4">
        <v>2004</v>
      </c>
      <c r="M338" s="4">
        <v>4951</v>
      </c>
      <c r="N338" s="4">
        <v>1149</v>
      </c>
      <c r="O338" s="4">
        <v>3770</v>
      </c>
      <c r="P338" s="4">
        <v>499</v>
      </c>
      <c r="Q338" s="4">
        <v>879</v>
      </c>
      <c r="R338" s="4">
        <v>226</v>
      </c>
      <c r="S338" s="4">
        <v>488</v>
      </c>
    </row>
    <row r="339" spans="1:19" x14ac:dyDescent="0.25">
      <c r="A339" s="4" t="s">
        <v>1345</v>
      </c>
      <c r="B339" s="4" t="s">
        <v>1346</v>
      </c>
      <c r="C339" s="4" t="s">
        <v>1037</v>
      </c>
      <c r="D339" s="4">
        <v>15</v>
      </c>
      <c r="E339" s="4" t="s">
        <v>1038</v>
      </c>
      <c r="F339" s="17"/>
      <c r="G339" s="1">
        <v>0.39019173223983156</v>
      </c>
      <c r="H339" s="1">
        <v>0.35567821545058503</v>
      </c>
      <c r="I339" s="1">
        <v>0.58997503360860382</v>
      </c>
      <c r="J339" s="1">
        <v>0.52439886845827444</v>
      </c>
      <c r="K339" s="19">
        <v>0.37253550033068766</v>
      </c>
      <c r="L339" s="4">
        <v>35207</v>
      </c>
      <c r="M339" s="4">
        <v>90230</v>
      </c>
      <c r="N339" s="4">
        <v>31188</v>
      </c>
      <c r="O339" s="4">
        <v>87686</v>
      </c>
      <c r="P339" s="4">
        <v>3072</v>
      </c>
      <c r="Q339" s="4">
        <v>5207</v>
      </c>
      <c r="R339" s="4">
        <v>1483</v>
      </c>
      <c r="S339" s="4">
        <v>2828</v>
      </c>
    </row>
    <row r="340" spans="1:19" x14ac:dyDescent="0.25">
      <c r="A340" s="4" t="s">
        <v>1347</v>
      </c>
      <c r="B340" s="4" t="s">
        <v>1348</v>
      </c>
      <c r="C340" s="4" t="s">
        <v>1037</v>
      </c>
      <c r="D340" s="4">
        <v>15</v>
      </c>
      <c r="E340" s="4" t="s">
        <v>1349</v>
      </c>
      <c r="F340" s="17"/>
      <c r="G340" s="1">
        <v>0.39003164556962028</v>
      </c>
      <c r="H340" s="1">
        <v>0.31122833458929916</v>
      </c>
      <c r="I340" s="1">
        <v>0.60071942446043169</v>
      </c>
      <c r="J340" s="1">
        <v>0.60629921259842523</v>
      </c>
      <c r="K340" s="19">
        <v>0.34840909788315905</v>
      </c>
      <c r="L340" s="4">
        <v>493</v>
      </c>
      <c r="M340" s="4">
        <v>1264</v>
      </c>
      <c r="N340" s="4">
        <v>413</v>
      </c>
      <c r="O340" s="4">
        <v>1327</v>
      </c>
      <c r="P340" s="4">
        <v>167</v>
      </c>
      <c r="Q340" s="4">
        <v>278</v>
      </c>
      <c r="R340" s="4">
        <v>77</v>
      </c>
      <c r="S340" s="4">
        <v>127</v>
      </c>
    </row>
    <row r="341" spans="1:19" x14ac:dyDescent="0.25">
      <c r="A341" s="4" t="s">
        <v>1488</v>
      </c>
      <c r="B341" s="4" t="s">
        <v>1348</v>
      </c>
      <c r="C341" s="4" t="s">
        <v>1037</v>
      </c>
      <c r="D341" s="4">
        <v>15</v>
      </c>
      <c r="E341" s="4" t="s">
        <v>1038</v>
      </c>
      <c r="F341" s="17"/>
      <c r="G341" s="1">
        <v>0.35720505006530257</v>
      </c>
      <c r="H341" s="1">
        <v>0.37733587820142928</v>
      </c>
      <c r="I341" s="1">
        <v>0.51777970511708582</v>
      </c>
      <c r="J341" s="1">
        <v>0.46356033452807649</v>
      </c>
      <c r="K341" s="19">
        <v>0.36713251185965057</v>
      </c>
      <c r="L341" s="4">
        <v>6564</v>
      </c>
      <c r="M341" s="4">
        <v>18376</v>
      </c>
      <c r="N341" s="4">
        <v>8501</v>
      </c>
      <c r="O341" s="4">
        <v>22529</v>
      </c>
      <c r="P341" s="4">
        <v>597</v>
      </c>
      <c r="Q341" s="4">
        <v>1153</v>
      </c>
      <c r="R341" s="4">
        <v>388</v>
      </c>
      <c r="S341" s="4">
        <v>837</v>
      </c>
    </row>
    <row r="342" spans="1:19" x14ac:dyDescent="0.25">
      <c r="A342" s="4" t="s">
        <v>1519</v>
      </c>
      <c r="B342" s="4" t="s">
        <v>1036</v>
      </c>
      <c r="C342" s="4" t="s">
        <v>1037</v>
      </c>
      <c r="D342" s="4">
        <v>15</v>
      </c>
      <c r="E342" s="4" t="s">
        <v>1038</v>
      </c>
      <c r="F342" s="17"/>
      <c r="G342" s="1">
        <v>0.34607502992675554</v>
      </c>
      <c r="H342" s="1">
        <v>0.29538066546576391</v>
      </c>
      <c r="I342" s="1">
        <v>0.5302941176470588</v>
      </c>
      <c r="J342" s="1">
        <v>0.43829188174565931</v>
      </c>
      <c r="K342" s="19">
        <v>0.31972468256431064</v>
      </c>
      <c r="L342" s="4">
        <v>17057</v>
      </c>
      <c r="M342" s="4">
        <v>49287</v>
      </c>
      <c r="N342" s="4">
        <v>14266</v>
      </c>
      <c r="O342" s="4">
        <v>48297</v>
      </c>
      <c r="P342" s="4">
        <v>1803</v>
      </c>
      <c r="Q342" s="4">
        <v>3400</v>
      </c>
      <c r="R342" s="4">
        <v>934</v>
      </c>
      <c r="S342" s="4">
        <v>2131</v>
      </c>
    </row>
    <row r="343" spans="1:19" x14ac:dyDescent="0.25">
      <c r="A343" s="4" t="s">
        <v>1555</v>
      </c>
      <c r="B343" s="4" t="s">
        <v>1556</v>
      </c>
      <c r="C343" s="4" t="s">
        <v>1037</v>
      </c>
      <c r="D343" s="4">
        <v>15</v>
      </c>
      <c r="E343" s="4" t="s">
        <v>1349</v>
      </c>
      <c r="F343" s="17"/>
      <c r="G343" s="1">
        <v>0.33353174603174601</v>
      </c>
      <c r="H343" s="1">
        <v>0.42616763642082089</v>
      </c>
      <c r="I343" s="1">
        <v>0.80851063829787229</v>
      </c>
      <c r="J343" s="1">
        <v>0.46551724137931033</v>
      </c>
      <c r="K343" s="19">
        <v>0.37701516664142132</v>
      </c>
      <c r="L343" s="4">
        <v>1681</v>
      </c>
      <c r="M343" s="4">
        <v>5040</v>
      </c>
      <c r="N343" s="4">
        <v>2710</v>
      </c>
      <c r="O343" s="4">
        <v>6359</v>
      </c>
      <c r="P343" s="4">
        <v>646</v>
      </c>
      <c r="Q343" s="4">
        <v>799</v>
      </c>
      <c r="R343" s="4">
        <v>81</v>
      </c>
      <c r="S343" s="4">
        <v>174</v>
      </c>
    </row>
    <row r="344" spans="1:19" x14ac:dyDescent="0.25">
      <c r="A344" s="4" t="s">
        <v>1603</v>
      </c>
      <c r="B344" s="4" t="s">
        <v>1604</v>
      </c>
      <c r="C344" s="4" t="s">
        <v>127</v>
      </c>
      <c r="D344" s="4">
        <v>15</v>
      </c>
      <c r="E344" s="4" t="s">
        <v>1605</v>
      </c>
      <c r="F344" s="17"/>
      <c r="G344" s="1">
        <v>0.31541919093218684</v>
      </c>
      <c r="H344" s="1">
        <v>0.39955971381397909</v>
      </c>
      <c r="I344" s="1">
        <v>0.63885542168674703</v>
      </c>
      <c r="J344" s="1">
        <v>0.51537335285505126</v>
      </c>
      <c r="K344" s="19">
        <v>0.35500535441074882</v>
      </c>
      <c r="L344" s="4">
        <v>1614</v>
      </c>
      <c r="M344" s="4">
        <v>5117</v>
      </c>
      <c r="N344" s="4">
        <v>1452</v>
      </c>
      <c r="O344" s="4">
        <v>3634</v>
      </c>
      <c r="P344" s="4">
        <v>2121</v>
      </c>
      <c r="Q344" s="4">
        <v>3320</v>
      </c>
      <c r="R344" s="4">
        <v>1408</v>
      </c>
      <c r="S344" s="4">
        <v>2732</v>
      </c>
    </row>
    <row r="345" spans="1:19" x14ac:dyDescent="0.25">
      <c r="A345" s="4" t="s">
        <v>1734</v>
      </c>
      <c r="B345" s="4" t="s">
        <v>1604</v>
      </c>
      <c r="C345" s="4" t="s">
        <v>127</v>
      </c>
      <c r="D345" s="4">
        <v>15</v>
      </c>
      <c r="E345" s="4" t="s">
        <v>1605</v>
      </c>
      <c r="F345" s="17"/>
      <c r="G345" s="1">
        <v>0.25955149501661129</v>
      </c>
      <c r="H345" s="1">
        <v>0.34609250398724084</v>
      </c>
      <c r="I345" s="1">
        <v>0.3936279547790339</v>
      </c>
      <c r="J345" s="1">
        <v>0.36286201022146508</v>
      </c>
      <c r="K345" s="19">
        <v>0.29971457559473291</v>
      </c>
      <c r="L345" s="4">
        <v>625</v>
      </c>
      <c r="M345" s="4">
        <v>2408</v>
      </c>
      <c r="N345" s="4">
        <v>651</v>
      </c>
      <c r="O345" s="4">
        <v>1881</v>
      </c>
      <c r="P345" s="4">
        <v>383</v>
      </c>
      <c r="Q345" s="4">
        <v>973</v>
      </c>
      <c r="R345" s="4">
        <v>213</v>
      </c>
      <c r="S345" s="4">
        <v>587</v>
      </c>
    </row>
    <row r="346" spans="1:19" x14ac:dyDescent="0.25">
      <c r="A346" s="4" t="s">
        <v>836</v>
      </c>
      <c r="B346" s="4" t="s">
        <v>837</v>
      </c>
      <c r="C346" s="4" t="s">
        <v>838</v>
      </c>
      <c r="D346" s="4">
        <v>16</v>
      </c>
      <c r="E346" s="4" t="s">
        <v>839</v>
      </c>
      <c r="F346" s="17" t="s">
        <v>1886</v>
      </c>
      <c r="G346" s="1">
        <v>0.49820981023988542</v>
      </c>
      <c r="H346" s="1">
        <v>0.40624298225915112</v>
      </c>
      <c r="I346" s="1">
        <v>0.4913294797687861</v>
      </c>
      <c r="J346" s="1">
        <v>0.40791268758526605</v>
      </c>
      <c r="K346" s="19">
        <v>0.44988247254434888</v>
      </c>
      <c r="L346" s="4">
        <v>2783</v>
      </c>
      <c r="M346" s="4">
        <v>5586</v>
      </c>
      <c r="N346" s="4">
        <v>1809</v>
      </c>
      <c r="O346" s="4">
        <v>4453</v>
      </c>
      <c r="P346" s="4">
        <v>425</v>
      </c>
      <c r="Q346" s="4">
        <v>865</v>
      </c>
      <c r="R346" s="4">
        <v>299</v>
      </c>
      <c r="S346" s="4">
        <v>733</v>
      </c>
    </row>
    <row r="347" spans="1:19" x14ac:dyDescent="0.25">
      <c r="A347" s="4" t="s">
        <v>858</v>
      </c>
      <c r="B347" s="4" t="s">
        <v>859</v>
      </c>
      <c r="C347" s="4" t="s">
        <v>860</v>
      </c>
      <c r="D347" s="4">
        <v>16</v>
      </c>
      <c r="E347" s="4" t="s">
        <v>861</v>
      </c>
      <c r="F347" s="17"/>
      <c r="G347" s="1">
        <v>0.4912134884825457</v>
      </c>
      <c r="H347" s="1">
        <v>0.40204122473484089</v>
      </c>
      <c r="I347" s="1">
        <v>1.1086956521739131</v>
      </c>
      <c r="J347" s="1">
        <v>0.8125</v>
      </c>
      <c r="K347" s="19">
        <v>0.44439630119499907</v>
      </c>
      <c r="L347" s="4">
        <v>4137</v>
      </c>
      <c r="M347" s="4">
        <v>8422</v>
      </c>
      <c r="N347" s="4">
        <v>2009</v>
      </c>
      <c r="O347" s="4">
        <v>4997</v>
      </c>
      <c r="P347" s="4">
        <v>51</v>
      </c>
      <c r="Q347" s="4">
        <v>46</v>
      </c>
      <c r="R347" s="4">
        <v>13</v>
      </c>
      <c r="S347" s="4">
        <v>16</v>
      </c>
    </row>
    <row r="348" spans="1:19" x14ac:dyDescent="0.25">
      <c r="A348" s="4" t="s">
        <v>953</v>
      </c>
      <c r="B348" s="4" t="s">
        <v>954</v>
      </c>
      <c r="C348" s="4" t="s">
        <v>24</v>
      </c>
      <c r="D348" s="4">
        <v>16</v>
      </c>
      <c r="E348" s="4" t="s">
        <v>955</v>
      </c>
      <c r="F348" s="17"/>
      <c r="G348" s="1">
        <v>0.47428139183055978</v>
      </c>
      <c r="H348" s="1">
        <v>0.37348586810228801</v>
      </c>
      <c r="I348" s="1">
        <v>0.62307692307692308</v>
      </c>
      <c r="J348" s="1">
        <v>0.72649572649572647</v>
      </c>
      <c r="K348" s="19">
        <v>0.42087693848986074</v>
      </c>
      <c r="L348" s="4">
        <v>627</v>
      </c>
      <c r="M348" s="4">
        <v>1322</v>
      </c>
      <c r="N348" s="4">
        <v>555</v>
      </c>
      <c r="O348" s="4">
        <v>1486</v>
      </c>
      <c r="P348" s="4">
        <v>81</v>
      </c>
      <c r="Q348" s="4">
        <v>130</v>
      </c>
      <c r="R348" s="4">
        <v>85</v>
      </c>
      <c r="S348" s="4">
        <v>117</v>
      </c>
    </row>
    <row r="349" spans="1:19" x14ac:dyDescent="0.25">
      <c r="A349" s="4" t="s">
        <v>1013</v>
      </c>
      <c r="B349" s="4" t="s">
        <v>1014</v>
      </c>
      <c r="C349" s="4" t="s">
        <v>1015</v>
      </c>
      <c r="D349" s="4">
        <v>16</v>
      </c>
      <c r="E349" s="4" t="s">
        <v>1016</v>
      </c>
      <c r="F349" s="17"/>
      <c r="G349" s="1">
        <v>0.46371275783040489</v>
      </c>
      <c r="H349" s="1">
        <v>0.41523678792038438</v>
      </c>
      <c r="I349" s="1">
        <v>0.54528301886792452</v>
      </c>
      <c r="J349" s="1">
        <v>0.50669216061185474</v>
      </c>
      <c r="K349" s="19">
        <v>0.43880587516486191</v>
      </c>
      <c r="L349" s="4">
        <v>607</v>
      </c>
      <c r="M349" s="4">
        <v>1309</v>
      </c>
      <c r="N349" s="4">
        <v>605</v>
      </c>
      <c r="O349" s="4">
        <v>1457</v>
      </c>
      <c r="P349" s="4">
        <v>289</v>
      </c>
      <c r="Q349" s="4">
        <v>530</v>
      </c>
      <c r="R349" s="4">
        <v>265</v>
      </c>
      <c r="S349" s="4">
        <v>523</v>
      </c>
    </row>
    <row r="350" spans="1:19" x14ac:dyDescent="0.25">
      <c r="A350" s="4" t="s">
        <v>1139</v>
      </c>
      <c r="B350" s="4" t="s">
        <v>1140</v>
      </c>
      <c r="C350" s="4" t="s">
        <v>1141</v>
      </c>
      <c r="D350" s="4">
        <v>16</v>
      </c>
      <c r="E350" s="4" t="s">
        <v>1142</v>
      </c>
      <c r="F350" s="17"/>
      <c r="G350" s="1">
        <v>0.44</v>
      </c>
      <c r="H350" s="1">
        <v>0.43089181734600063</v>
      </c>
      <c r="I350" s="1">
        <v>0.66076696165191739</v>
      </c>
      <c r="J350" s="1">
        <v>0.55696202531645567</v>
      </c>
      <c r="K350" s="19">
        <v>0.43542209364275519</v>
      </c>
      <c r="L350" s="4">
        <v>2233</v>
      </c>
      <c r="M350" s="4">
        <v>5075</v>
      </c>
      <c r="N350" s="4">
        <v>1406</v>
      </c>
      <c r="O350" s="4">
        <v>3263</v>
      </c>
      <c r="P350" s="4">
        <v>224</v>
      </c>
      <c r="Q350" s="4">
        <v>339</v>
      </c>
      <c r="R350" s="4">
        <v>88</v>
      </c>
      <c r="S350" s="4">
        <v>158</v>
      </c>
    </row>
    <row r="351" spans="1:19" x14ac:dyDescent="0.25">
      <c r="A351" s="4" t="s">
        <v>1184</v>
      </c>
      <c r="B351" s="4" t="s">
        <v>1185</v>
      </c>
      <c r="C351" s="4" t="s">
        <v>1186</v>
      </c>
      <c r="D351" s="4">
        <v>16</v>
      </c>
      <c r="E351" s="4" t="s">
        <v>1187</v>
      </c>
      <c r="F351" s="17"/>
      <c r="G351" s="1">
        <v>0.43028485757121437</v>
      </c>
      <c r="H351" s="1">
        <v>0.31176470588235294</v>
      </c>
      <c r="I351" s="1">
        <v>0.84984025559105436</v>
      </c>
      <c r="J351" s="1">
        <v>0.46268656716417911</v>
      </c>
      <c r="K351" s="19">
        <v>0.36626169887980337</v>
      </c>
      <c r="L351" s="4">
        <v>574</v>
      </c>
      <c r="M351" s="4">
        <v>1334</v>
      </c>
      <c r="N351" s="4">
        <v>371</v>
      </c>
      <c r="O351" s="4">
        <v>1190</v>
      </c>
      <c r="P351" s="4">
        <v>266</v>
      </c>
      <c r="Q351" s="4">
        <v>313</v>
      </c>
      <c r="R351" s="4">
        <v>31</v>
      </c>
      <c r="S351" s="4">
        <v>67</v>
      </c>
    </row>
    <row r="352" spans="1:19" x14ac:dyDescent="0.25">
      <c r="A352" s="4" t="s">
        <v>1195</v>
      </c>
      <c r="B352" s="4" t="s">
        <v>1196</v>
      </c>
      <c r="C352" s="4" t="s">
        <v>1197</v>
      </c>
      <c r="D352" s="4">
        <v>16</v>
      </c>
      <c r="E352" s="4" t="s">
        <v>1198</v>
      </c>
      <c r="F352" s="17"/>
      <c r="G352" s="1">
        <v>0.42981524739859844</v>
      </c>
      <c r="H352" s="1">
        <v>0.39757470766565611</v>
      </c>
      <c r="I352" s="1">
        <v>0.63374028856825748</v>
      </c>
      <c r="J352" s="1">
        <v>0.49964513839602553</v>
      </c>
      <c r="K352" s="19">
        <v>0.41338078249325944</v>
      </c>
      <c r="L352" s="4">
        <v>2024</v>
      </c>
      <c r="M352" s="4">
        <v>4709</v>
      </c>
      <c r="N352" s="4">
        <v>918</v>
      </c>
      <c r="O352" s="4">
        <v>2309</v>
      </c>
      <c r="P352" s="4">
        <v>1713</v>
      </c>
      <c r="Q352" s="4">
        <v>2703</v>
      </c>
      <c r="R352" s="4">
        <v>704</v>
      </c>
      <c r="S352" s="4">
        <v>1409</v>
      </c>
    </row>
    <row r="353" spans="1:19" x14ac:dyDescent="0.25">
      <c r="A353" s="4" t="s">
        <v>1292</v>
      </c>
      <c r="B353" s="4" t="s">
        <v>1293</v>
      </c>
      <c r="C353" s="4" t="s">
        <v>860</v>
      </c>
      <c r="D353" s="4">
        <v>16</v>
      </c>
      <c r="E353" s="4" t="s">
        <v>1294</v>
      </c>
      <c r="F353" s="17"/>
      <c r="G353" s="1">
        <v>0.40748663101604277</v>
      </c>
      <c r="H353" s="1">
        <v>0.3512014787430684</v>
      </c>
      <c r="I353" s="1">
        <v>1.3913043478260869</v>
      </c>
      <c r="J353" s="1">
        <v>0.73913043478260865</v>
      </c>
      <c r="K353" s="19">
        <v>0.37829870126774862</v>
      </c>
      <c r="L353" s="4">
        <v>3048</v>
      </c>
      <c r="M353" s="4">
        <v>7480</v>
      </c>
      <c r="N353" s="4">
        <v>2090</v>
      </c>
      <c r="O353" s="4">
        <v>5951</v>
      </c>
      <c r="P353" s="4">
        <v>32</v>
      </c>
      <c r="Q353" s="4">
        <v>23</v>
      </c>
      <c r="R353" s="4">
        <v>17</v>
      </c>
      <c r="S353" s="4">
        <v>23</v>
      </c>
    </row>
    <row r="354" spans="1:19" x14ac:dyDescent="0.25">
      <c r="A354" s="4" t="s">
        <v>1312</v>
      </c>
      <c r="B354" s="4" t="s">
        <v>1185</v>
      </c>
      <c r="C354" s="4" t="s">
        <v>1186</v>
      </c>
      <c r="D354" s="4">
        <v>16</v>
      </c>
      <c r="E354" s="4" t="s">
        <v>1187</v>
      </c>
      <c r="F354" s="17"/>
      <c r="G354" s="1">
        <v>0.40160284951024044</v>
      </c>
      <c r="H354" s="1">
        <v>0.29419035846724351</v>
      </c>
      <c r="I354" s="1">
        <v>0.68253968253968256</v>
      </c>
      <c r="J354" s="1">
        <v>1.25</v>
      </c>
      <c r="K354" s="19">
        <v>0.34372617918756798</v>
      </c>
      <c r="L354" s="4">
        <v>451</v>
      </c>
      <c r="M354" s="4">
        <v>1123</v>
      </c>
      <c r="N354" s="4">
        <v>238</v>
      </c>
      <c r="O354" s="4">
        <v>809</v>
      </c>
      <c r="P354" s="4">
        <v>129</v>
      </c>
      <c r="Q354" s="4">
        <v>189</v>
      </c>
      <c r="R354" s="4">
        <v>25</v>
      </c>
      <c r="S354" s="4">
        <v>20</v>
      </c>
    </row>
    <row r="355" spans="1:19" x14ac:dyDescent="0.25">
      <c r="A355" s="4" t="s">
        <v>1426</v>
      </c>
      <c r="B355" s="4" t="s">
        <v>1196</v>
      </c>
      <c r="C355" s="4" t="s">
        <v>1197</v>
      </c>
      <c r="D355" s="4">
        <v>16</v>
      </c>
      <c r="E355" s="4" t="s">
        <v>1198</v>
      </c>
      <c r="F355" s="17"/>
      <c r="G355" s="1">
        <v>0.36928487690504103</v>
      </c>
      <c r="H355" s="1">
        <v>0.37161430119176597</v>
      </c>
      <c r="I355" s="1">
        <v>0.49421965317919075</v>
      </c>
      <c r="J355" s="1">
        <v>0.5174825174825175</v>
      </c>
      <c r="K355" s="19">
        <v>0.37044775808709401</v>
      </c>
      <c r="L355" s="4">
        <v>315</v>
      </c>
      <c r="M355" s="4">
        <v>853</v>
      </c>
      <c r="N355" s="4">
        <v>343</v>
      </c>
      <c r="O355" s="4">
        <v>923</v>
      </c>
      <c r="P355" s="4">
        <v>171</v>
      </c>
      <c r="Q355" s="4">
        <v>346</v>
      </c>
      <c r="R355" s="4">
        <v>74</v>
      </c>
      <c r="S355" s="4">
        <v>143</v>
      </c>
    </row>
    <row r="356" spans="1:19" x14ac:dyDescent="0.25">
      <c r="A356" s="4" t="s">
        <v>1438</v>
      </c>
      <c r="B356" s="4" t="s">
        <v>1439</v>
      </c>
      <c r="C356" s="4" t="s">
        <v>1440</v>
      </c>
      <c r="D356" s="4">
        <v>16</v>
      </c>
      <c r="E356" s="4" t="s">
        <v>1441</v>
      </c>
      <c r="F356" s="17"/>
      <c r="G356" s="1">
        <v>0.3658618376928236</v>
      </c>
      <c r="H356" s="1">
        <v>0.35446906035141329</v>
      </c>
      <c r="I356" s="1">
        <v>1.2247899159663866</v>
      </c>
      <c r="J356" s="1">
        <v>1.5873015873015872</v>
      </c>
      <c r="K356" s="19">
        <v>0.36012039906872323</v>
      </c>
      <c r="L356" s="4">
        <v>1091</v>
      </c>
      <c r="M356" s="4">
        <v>2982</v>
      </c>
      <c r="N356" s="4">
        <v>464</v>
      </c>
      <c r="O356" s="4">
        <v>1309</v>
      </c>
      <c r="P356" s="4">
        <v>1166</v>
      </c>
      <c r="Q356" s="4">
        <v>952</v>
      </c>
      <c r="R356" s="4">
        <v>100</v>
      </c>
      <c r="S356" s="4">
        <v>63</v>
      </c>
    </row>
    <row r="357" spans="1:19" x14ac:dyDescent="0.25">
      <c r="A357" s="4" t="s">
        <v>1495</v>
      </c>
      <c r="B357" s="4" t="s">
        <v>1439</v>
      </c>
      <c r="C357" s="4" t="s">
        <v>1440</v>
      </c>
      <c r="D357" s="4">
        <v>16</v>
      </c>
      <c r="E357" s="4" t="s">
        <v>1441</v>
      </c>
      <c r="F357" s="17"/>
      <c r="G357" s="1">
        <v>0.35269606318800922</v>
      </c>
      <c r="H357" s="1">
        <v>0.36728016359918203</v>
      </c>
      <c r="I357" s="1">
        <v>1.0898123324396782</v>
      </c>
      <c r="J357" s="1">
        <v>0.9513513513513514</v>
      </c>
      <c r="K357" s="19">
        <v>0.35991425060488985</v>
      </c>
      <c r="L357" s="4">
        <v>5671</v>
      </c>
      <c r="M357" s="4">
        <v>16079</v>
      </c>
      <c r="N357" s="4">
        <v>1796</v>
      </c>
      <c r="O357" s="4">
        <v>4890</v>
      </c>
      <c r="P357" s="4">
        <v>813</v>
      </c>
      <c r="Q357" s="4">
        <v>746</v>
      </c>
      <c r="R357" s="4">
        <v>176</v>
      </c>
      <c r="S357" s="4">
        <v>185</v>
      </c>
    </row>
    <row r="358" spans="1:19" x14ac:dyDescent="0.25">
      <c r="A358" s="4" t="s">
        <v>1547</v>
      </c>
      <c r="B358" s="4" t="s">
        <v>1548</v>
      </c>
      <c r="C358" s="4" t="s">
        <v>1549</v>
      </c>
      <c r="D358" s="4">
        <v>16</v>
      </c>
      <c r="E358" s="4" t="s">
        <v>1550</v>
      </c>
      <c r="F358" s="17"/>
      <c r="G358" s="1">
        <v>0.3368943151468905</v>
      </c>
      <c r="H358" s="1">
        <v>0.29866826275624719</v>
      </c>
      <c r="I358" s="1">
        <v>0.28125</v>
      </c>
      <c r="J358" s="1">
        <v>0.26315789473684209</v>
      </c>
      <c r="K358" s="19">
        <v>0.31720598959883695</v>
      </c>
      <c r="L358" s="4">
        <v>2649</v>
      </c>
      <c r="M358" s="4">
        <v>7863</v>
      </c>
      <c r="N358" s="4">
        <v>1996</v>
      </c>
      <c r="O358" s="4">
        <v>6683</v>
      </c>
      <c r="P358" s="4">
        <v>27</v>
      </c>
      <c r="Q358" s="4">
        <v>96</v>
      </c>
      <c r="R358" s="4">
        <v>15</v>
      </c>
      <c r="S358" s="4">
        <v>57</v>
      </c>
    </row>
    <row r="359" spans="1:19" x14ac:dyDescent="0.25">
      <c r="A359" s="4" t="s">
        <v>1584</v>
      </c>
      <c r="B359" s="4" t="s">
        <v>1585</v>
      </c>
      <c r="C359" s="4" t="s">
        <v>1586</v>
      </c>
      <c r="D359" s="4">
        <v>16</v>
      </c>
      <c r="E359" s="4" t="s">
        <v>1587</v>
      </c>
      <c r="F359" s="17" t="s">
        <v>1888</v>
      </c>
      <c r="G359" s="1">
        <v>0.32988672286617493</v>
      </c>
      <c r="H359" s="1">
        <v>0.42769367764915406</v>
      </c>
      <c r="I359" s="1">
        <v>0.57768924302788849</v>
      </c>
      <c r="J359" s="1">
        <v>0.15936254980079681</v>
      </c>
      <c r="K359" s="19">
        <v>0.37562010823471853</v>
      </c>
      <c r="L359" s="4">
        <v>10018</v>
      </c>
      <c r="M359" s="4">
        <v>30368</v>
      </c>
      <c r="N359" s="4">
        <v>9606</v>
      </c>
      <c r="O359" s="4">
        <v>22460</v>
      </c>
      <c r="P359" s="4">
        <v>145</v>
      </c>
      <c r="Q359" s="4">
        <v>251</v>
      </c>
      <c r="R359" s="4">
        <v>40</v>
      </c>
      <c r="S359" s="4">
        <v>251</v>
      </c>
    </row>
    <row r="360" spans="1:19" x14ac:dyDescent="0.25">
      <c r="A360" s="4" t="s">
        <v>1610</v>
      </c>
      <c r="B360" s="4" t="s">
        <v>1548</v>
      </c>
      <c r="C360" s="4" t="s">
        <v>1549</v>
      </c>
      <c r="D360" s="4">
        <v>16</v>
      </c>
      <c r="E360" s="4" t="s">
        <v>1550</v>
      </c>
      <c r="F360" s="17"/>
      <c r="G360" s="1">
        <v>0.31424853610930381</v>
      </c>
      <c r="H360" s="1">
        <v>0.27920377160817184</v>
      </c>
      <c r="I360" s="1">
        <v>0.66666666666666663</v>
      </c>
      <c r="J360" s="1">
        <v>0.8571428571428571</v>
      </c>
      <c r="K360" s="19">
        <v>0.29620833294163823</v>
      </c>
      <c r="L360" s="4">
        <v>483</v>
      </c>
      <c r="M360" s="4">
        <v>1537</v>
      </c>
      <c r="N360" s="4">
        <v>533</v>
      </c>
      <c r="O360" s="4">
        <v>1909</v>
      </c>
      <c r="P360" s="4">
        <v>22</v>
      </c>
      <c r="Q360" s="4">
        <v>33</v>
      </c>
      <c r="R360" s="4">
        <v>12</v>
      </c>
      <c r="S360" s="4">
        <v>14</v>
      </c>
    </row>
    <row r="361" spans="1:19" x14ac:dyDescent="0.25">
      <c r="A361" s="4" t="s">
        <v>1615</v>
      </c>
      <c r="B361" s="4" t="s">
        <v>1585</v>
      </c>
      <c r="C361" s="4" t="s">
        <v>1586</v>
      </c>
      <c r="D361" s="4">
        <v>16</v>
      </c>
      <c r="E361" s="4" t="s">
        <v>1587</v>
      </c>
      <c r="F361" s="17" t="s">
        <v>1888</v>
      </c>
      <c r="G361" s="1">
        <v>0.31014984450098954</v>
      </c>
      <c r="H361" s="1">
        <v>0.45034246575342468</v>
      </c>
      <c r="I361" s="1">
        <v>0.3783783783783784</v>
      </c>
      <c r="J361" s="1">
        <v>0.8571428571428571</v>
      </c>
      <c r="K361" s="19">
        <v>0.37372937498357933</v>
      </c>
      <c r="L361" s="4">
        <v>1097</v>
      </c>
      <c r="M361" s="4">
        <v>3537</v>
      </c>
      <c r="N361" s="4">
        <v>1841</v>
      </c>
      <c r="O361" s="4">
        <v>4088</v>
      </c>
      <c r="P361" s="4">
        <v>14</v>
      </c>
      <c r="Q361" s="4">
        <v>37</v>
      </c>
      <c r="R361" s="4">
        <v>12</v>
      </c>
      <c r="S361" s="4">
        <v>14</v>
      </c>
    </row>
    <row r="362" spans="1:19" x14ac:dyDescent="0.25">
      <c r="A362" s="4" t="s">
        <v>1644</v>
      </c>
      <c r="B362" s="4" t="s">
        <v>1645</v>
      </c>
      <c r="C362" s="4" t="s">
        <v>1646</v>
      </c>
      <c r="D362" s="4">
        <v>16</v>
      </c>
      <c r="E362" s="4" t="s">
        <v>1647</v>
      </c>
      <c r="F362" s="17" t="s">
        <v>1919</v>
      </c>
      <c r="G362" s="1">
        <v>0.30155148095909734</v>
      </c>
      <c r="H362" s="1">
        <v>0.33440514469453375</v>
      </c>
      <c r="I362" s="1">
        <v>0.60649819494584833</v>
      </c>
      <c r="J362" s="1">
        <v>0.48049414824447334</v>
      </c>
      <c r="K362" s="19">
        <v>0.31755372242028262</v>
      </c>
      <c r="L362" s="4">
        <v>2138</v>
      </c>
      <c r="M362" s="4">
        <v>7090</v>
      </c>
      <c r="N362" s="4">
        <v>1976</v>
      </c>
      <c r="O362" s="4">
        <v>5909</v>
      </c>
      <c r="P362" s="4">
        <v>1176</v>
      </c>
      <c r="Q362" s="4">
        <v>1939</v>
      </c>
      <c r="R362" s="4">
        <v>739</v>
      </c>
      <c r="S362" s="4">
        <v>1538</v>
      </c>
    </row>
    <row r="363" spans="1:19" x14ac:dyDescent="0.25">
      <c r="A363" s="4" t="s">
        <v>1658</v>
      </c>
      <c r="B363" s="4" t="s">
        <v>1548</v>
      </c>
      <c r="C363" s="4" t="s">
        <v>1549</v>
      </c>
      <c r="D363" s="4">
        <v>16</v>
      </c>
      <c r="E363" s="4" t="s">
        <v>1550</v>
      </c>
      <c r="F363" s="17"/>
      <c r="G363" s="1">
        <v>0.29648946840521567</v>
      </c>
      <c r="H363" s="1">
        <v>0.30515521064301554</v>
      </c>
      <c r="I363" s="1">
        <v>0.20499999999999999</v>
      </c>
      <c r="J363" s="1">
        <v>0.3253012048192771</v>
      </c>
      <c r="K363" s="19">
        <v>0.30079113381984729</v>
      </c>
      <c r="L363" s="4">
        <v>1478</v>
      </c>
      <c r="M363" s="4">
        <v>4985</v>
      </c>
      <c r="N363" s="4">
        <v>2202</v>
      </c>
      <c r="O363" s="4">
        <v>7216</v>
      </c>
      <c r="P363" s="4">
        <v>123</v>
      </c>
      <c r="Q363" s="4">
        <v>600</v>
      </c>
      <c r="R363" s="4">
        <v>108</v>
      </c>
      <c r="S363" s="4">
        <v>332</v>
      </c>
    </row>
    <row r="364" spans="1:19" x14ac:dyDescent="0.25">
      <c r="A364" s="4" t="s">
        <v>1663</v>
      </c>
      <c r="B364" s="4" t="s">
        <v>1664</v>
      </c>
      <c r="C364" s="4" t="s">
        <v>1665</v>
      </c>
      <c r="D364" s="4">
        <v>16</v>
      </c>
      <c r="E364" s="4" t="s">
        <v>1666</v>
      </c>
      <c r="F364" s="17"/>
      <c r="G364" s="1">
        <v>0.29466627805304574</v>
      </c>
      <c r="H364" s="1">
        <v>0.34210526315789475</v>
      </c>
      <c r="I364" s="1">
        <v>1.0420168067226891</v>
      </c>
      <c r="J364" s="1">
        <v>0.5714285714285714</v>
      </c>
      <c r="K364" s="19">
        <v>0.3175009993639305</v>
      </c>
      <c r="L364" s="4">
        <v>1011</v>
      </c>
      <c r="M364" s="4">
        <v>3431</v>
      </c>
      <c r="N364" s="4">
        <v>884</v>
      </c>
      <c r="O364" s="4">
        <v>2584</v>
      </c>
      <c r="P364" s="4">
        <v>124</v>
      </c>
      <c r="Q364" s="4">
        <v>119</v>
      </c>
      <c r="R364" s="4">
        <v>12</v>
      </c>
      <c r="S364" s="4">
        <v>21</v>
      </c>
    </row>
    <row r="365" spans="1:19" x14ac:dyDescent="0.25">
      <c r="A365" s="4" t="s">
        <v>1708</v>
      </c>
      <c r="B365" s="4" t="s">
        <v>1709</v>
      </c>
      <c r="C365" s="4" t="s">
        <v>1440</v>
      </c>
      <c r="D365" s="4">
        <v>16</v>
      </c>
      <c r="E365" s="4" t="s">
        <v>1710</v>
      </c>
      <c r="F365" s="17"/>
      <c r="G365" s="1">
        <v>0.27302466029189731</v>
      </c>
      <c r="H365" s="1">
        <v>0.32640059958778339</v>
      </c>
      <c r="I365" s="1">
        <v>0.38624338624338622</v>
      </c>
      <c r="J365" s="1">
        <v>0.94736842105263153</v>
      </c>
      <c r="K365" s="19">
        <v>0.29852204746304112</v>
      </c>
      <c r="L365" s="4">
        <v>1085</v>
      </c>
      <c r="M365" s="4">
        <v>3974</v>
      </c>
      <c r="N365" s="4">
        <v>1742</v>
      </c>
      <c r="O365" s="4">
        <v>5337</v>
      </c>
      <c r="P365" s="4">
        <v>73</v>
      </c>
      <c r="Q365" s="4">
        <v>189</v>
      </c>
      <c r="R365" s="4">
        <v>90</v>
      </c>
      <c r="S365" s="4">
        <v>95</v>
      </c>
    </row>
    <row r="366" spans="1:19" x14ac:dyDescent="0.25">
      <c r="A366" s="4" t="s">
        <v>1771</v>
      </c>
      <c r="B366" s="4" t="s">
        <v>1709</v>
      </c>
      <c r="C366" s="4" t="s">
        <v>1440</v>
      </c>
      <c r="D366" s="4">
        <v>16</v>
      </c>
      <c r="E366" s="4" t="s">
        <v>1710</v>
      </c>
      <c r="F366" s="17"/>
      <c r="G366" s="1">
        <v>0.23999081374875603</v>
      </c>
      <c r="H366" s="1">
        <v>0.28024855747891703</v>
      </c>
      <c r="I366" s="1">
        <v>0.42832764505119453</v>
      </c>
      <c r="J366" s="1">
        <v>0.54580152671755722</v>
      </c>
      <c r="K366" s="19">
        <v>0.25933969877610391</v>
      </c>
      <c r="L366" s="4">
        <v>3135</v>
      </c>
      <c r="M366" s="4">
        <v>13063</v>
      </c>
      <c r="N366" s="4">
        <v>3157</v>
      </c>
      <c r="O366" s="4">
        <v>11265</v>
      </c>
      <c r="P366" s="4">
        <v>251</v>
      </c>
      <c r="Q366" s="4">
        <v>586</v>
      </c>
      <c r="R366" s="4">
        <v>143</v>
      </c>
      <c r="S366" s="4">
        <v>262</v>
      </c>
    </row>
    <row r="367" spans="1:19" x14ac:dyDescent="0.25">
      <c r="A367" s="4" t="s">
        <v>1775</v>
      </c>
      <c r="B367" s="4" t="s">
        <v>1776</v>
      </c>
      <c r="C367" s="4" t="s">
        <v>1777</v>
      </c>
      <c r="D367" s="4">
        <v>16</v>
      </c>
      <c r="E367" s="4" t="s">
        <v>1778</v>
      </c>
      <c r="F367" s="17" t="s">
        <v>1887</v>
      </c>
      <c r="G367" s="1">
        <v>0.22928540113985094</v>
      </c>
      <c r="H367" s="1">
        <v>0.17992424242424243</v>
      </c>
      <c r="I367" s="1">
        <v>1.1599999999999999</v>
      </c>
      <c r="J367" s="1">
        <v>0.77272727272727271</v>
      </c>
      <c r="K367" s="19">
        <v>0.20311081236366077</v>
      </c>
      <c r="L367" s="4">
        <v>523</v>
      </c>
      <c r="M367" s="4">
        <v>2281</v>
      </c>
      <c r="N367" s="4">
        <v>380</v>
      </c>
      <c r="O367" s="4">
        <v>2112</v>
      </c>
      <c r="P367" s="4">
        <v>29</v>
      </c>
      <c r="Q367" s="4">
        <v>25</v>
      </c>
      <c r="R367" s="4">
        <v>17</v>
      </c>
      <c r="S367" s="4">
        <v>22</v>
      </c>
    </row>
    <row r="368" spans="1:19" x14ac:dyDescent="0.25">
      <c r="A368" s="4" t="s">
        <v>1798</v>
      </c>
      <c r="B368" s="4" t="s">
        <v>1709</v>
      </c>
      <c r="C368" s="4" t="s">
        <v>1440</v>
      </c>
      <c r="D368" s="4">
        <v>16</v>
      </c>
      <c r="E368" s="4" t="s">
        <v>1710</v>
      </c>
      <c r="F368" s="17"/>
      <c r="G368" s="1">
        <v>0.20882352941176471</v>
      </c>
      <c r="H368" s="1">
        <v>0.16183412002697237</v>
      </c>
      <c r="I368" s="1">
        <v>0.51111111111111107</v>
      </c>
      <c r="J368" s="1">
        <v>0.8666666666666667</v>
      </c>
      <c r="K368" s="19">
        <v>0.18383354460837534</v>
      </c>
      <c r="L368" s="4">
        <v>284</v>
      </c>
      <c r="M368" s="4">
        <v>1360</v>
      </c>
      <c r="N368" s="4">
        <v>240</v>
      </c>
      <c r="O368" s="4">
        <v>1483</v>
      </c>
      <c r="P368" s="4">
        <v>23</v>
      </c>
      <c r="Q368" s="4">
        <v>45</v>
      </c>
      <c r="R368" s="4">
        <v>13</v>
      </c>
      <c r="S368" s="4">
        <v>15</v>
      </c>
    </row>
    <row r="369" spans="1:19" x14ac:dyDescent="0.25">
      <c r="A369" s="4" t="s">
        <v>1812</v>
      </c>
      <c r="B369" s="4" t="s">
        <v>1813</v>
      </c>
      <c r="C369" s="4" t="s">
        <v>535</v>
      </c>
      <c r="D369" s="4">
        <v>16</v>
      </c>
      <c r="E369" s="4" t="s">
        <v>1814</v>
      </c>
      <c r="F369" s="17" t="s">
        <v>1884</v>
      </c>
      <c r="G369" s="1">
        <v>0.15924032140248356</v>
      </c>
      <c r="H369" s="1">
        <v>0.18233944954128439</v>
      </c>
      <c r="I369" s="1">
        <v>1.6086956521739131</v>
      </c>
      <c r="J369" s="1">
        <v>0.73913043478260865</v>
      </c>
      <c r="K369" s="19">
        <v>0.17039892179619581</v>
      </c>
      <c r="L369" s="4">
        <v>218</v>
      </c>
      <c r="M369" s="4">
        <v>1369</v>
      </c>
      <c r="N369" s="4">
        <v>318</v>
      </c>
      <c r="O369" s="4">
        <v>1744</v>
      </c>
      <c r="P369" s="4">
        <v>74</v>
      </c>
      <c r="Q369" s="4">
        <v>46</v>
      </c>
      <c r="R369" s="4">
        <v>17</v>
      </c>
      <c r="S369" s="4">
        <v>23</v>
      </c>
    </row>
    <row r="370" spans="1:19" x14ac:dyDescent="0.25">
      <c r="A370" s="4" t="s">
        <v>1932</v>
      </c>
      <c r="B370" s="4" t="s">
        <v>1815</v>
      </c>
      <c r="C370" s="4" t="s">
        <v>1816</v>
      </c>
      <c r="D370" s="4">
        <v>16</v>
      </c>
      <c r="E370" s="4" t="s">
        <v>1817</v>
      </c>
      <c r="F370" s="17" t="s">
        <v>1973</v>
      </c>
      <c r="G370" s="1">
        <v>0.15870880968392737</v>
      </c>
      <c r="H370" s="1">
        <v>0.18706896551724139</v>
      </c>
      <c r="I370" s="1">
        <v>0.41807909604519772</v>
      </c>
      <c r="J370" s="1">
        <v>0.27083333333333331</v>
      </c>
      <c r="K370" s="19">
        <v>0.17230639235398387</v>
      </c>
      <c r="L370" s="4">
        <v>472</v>
      </c>
      <c r="M370" s="4">
        <v>2974</v>
      </c>
      <c r="N370" s="4">
        <v>434</v>
      </c>
      <c r="O370" s="4">
        <v>2320</v>
      </c>
      <c r="P370" s="4">
        <v>74</v>
      </c>
      <c r="Q370" s="4">
        <v>177</v>
      </c>
      <c r="R370" s="4">
        <v>13</v>
      </c>
      <c r="S370" s="4">
        <v>48</v>
      </c>
    </row>
    <row r="371" spans="1:19" x14ac:dyDescent="0.25">
      <c r="A371" s="4" t="s">
        <v>1931</v>
      </c>
      <c r="B371" s="4" t="s">
        <v>457</v>
      </c>
      <c r="C371" s="4" t="s">
        <v>1820</v>
      </c>
      <c r="D371" s="4">
        <v>16</v>
      </c>
      <c r="E371" s="4" t="s">
        <v>1821</v>
      </c>
      <c r="F371" s="17" t="s">
        <v>1974</v>
      </c>
      <c r="G371" s="1">
        <v>0.15033707865168539</v>
      </c>
      <c r="H371" s="1">
        <v>0.22410889699691272</v>
      </c>
      <c r="I371" s="1">
        <v>0.68918918918918914</v>
      </c>
      <c r="J371" s="1">
        <v>1.6842105263157894</v>
      </c>
      <c r="K371" s="19">
        <v>0.18355347143099016</v>
      </c>
      <c r="L371" s="4">
        <v>1338</v>
      </c>
      <c r="M371" s="4">
        <v>8900</v>
      </c>
      <c r="N371" s="4">
        <v>1597</v>
      </c>
      <c r="O371" s="4">
        <v>7126</v>
      </c>
      <c r="P371" s="4">
        <v>51</v>
      </c>
      <c r="Q371" s="4">
        <v>74</v>
      </c>
      <c r="R371" s="4">
        <v>32</v>
      </c>
      <c r="S371" s="4">
        <v>19</v>
      </c>
    </row>
    <row r="372" spans="1:19" x14ac:dyDescent="0.25">
      <c r="A372" s="4" t="s">
        <v>1825</v>
      </c>
      <c r="B372" s="4" t="s">
        <v>190</v>
      </c>
      <c r="C372" s="4" t="s">
        <v>206</v>
      </c>
      <c r="D372" s="4">
        <v>16</v>
      </c>
      <c r="E372" s="4" t="s">
        <v>1826</v>
      </c>
      <c r="F372" s="17" t="s">
        <v>1972</v>
      </c>
      <c r="G372" s="1">
        <v>0.12560165024066008</v>
      </c>
      <c r="H372" s="1">
        <v>7.8118064802485579E-2</v>
      </c>
      <c r="I372" s="1">
        <v>0.67142857142857137</v>
      </c>
      <c r="J372" s="1">
        <v>0.53731343283582089</v>
      </c>
      <c r="K372" s="19">
        <v>9.9054317688826735E-2</v>
      </c>
      <c r="L372" s="4">
        <v>548</v>
      </c>
      <c r="M372" s="4">
        <v>4363</v>
      </c>
      <c r="N372" s="4">
        <v>352</v>
      </c>
      <c r="O372" s="4">
        <v>4506</v>
      </c>
      <c r="P372" s="4">
        <v>94</v>
      </c>
      <c r="Q372" s="4">
        <v>140</v>
      </c>
      <c r="R372" s="4">
        <v>36</v>
      </c>
      <c r="S372" s="4">
        <v>67</v>
      </c>
    </row>
    <row r="373" spans="1:19" x14ac:dyDescent="0.25">
      <c r="A373" s="4" t="s">
        <v>1829</v>
      </c>
      <c r="B373" s="4" t="s">
        <v>1830</v>
      </c>
      <c r="C373" s="4" t="s">
        <v>206</v>
      </c>
      <c r="D373" s="4">
        <v>16</v>
      </c>
      <c r="E373" s="4" t="s">
        <v>1826</v>
      </c>
      <c r="F373" s="17" t="s">
        <v>1885</v>
      </c>
      <c r="G373" s="1">
        <v>0.11356045424181696</v>
      </c>
      <c r="H373" s="1">
        <v>9.5812633073101491E-2</v>
      </c>
      <c r="I373" s="1">
        <v>0.44444444444444442</v>
      </c>
      <c r="J373" s="1">
        <v>0.76190476190476186</v>
      </c>
      <c r="K373" s="19">
        <v>0.10430976049194025</v>
      </c>
      <c r="L373" s="4">
        <v>170</v>
      </c>
      <c r="M373" s="4">
        <v>1497</v>
      </c>
      <c r="N373" s="4">
        <v>135</v>
      </c>
      <c r="O373" s="4">
        <v>1409</v>
      </c>
      <c r="P373" s="4">
        <v>20</v>
      </c>
      <c r="Q373" s="4">
        <v>45</v>
      </c>
      <c r="R373" s="4">
        <v>16</v>
      </c>
      <c r="S373" s="4">
        <v>21</v>
      </c>
    </row>
    <row r="374" spans="1:19" x14ac:dyDescent="0.25">
      <c r="A374" s="4" t="s">
        <v>1833</v>
      </c>
      <c r="B374" s="4" t="s">
        <v>190</v>
      </c>
      <c r="C374" s="4" t="s">
        <v>206</v>
      </c>
      <c r="D374" s="4">
        <v>16</v>
      </c>
      <c r="E374" s="4" t="s">
        <v>1826</v>
      </c>
      <c r="F374" s="17" t="s">
        <v>1885</v>
      </c>
      <c r="G374" s="1">
        <v>0.10123160108140583</v>
      </c>
      <c r="H374" s="1">
        <v>7.6899383983572892E-2</v>
      </c>
      <c r="I374" s="1">
        <v>0.5761316872427984</v>
      </c>
      <c r="J374" s="1">
        <v>0.33516483516483514</v>
      </c>
      <c r="K374" s="19">
        <v>8.8230650926029663E-2</v>
      </c>
      <c r="L374" s="4">
        <v>674</v>
      </c>
      <c r="M374" s="4">
        <v>6658</v>
      </c>
      <c r="N374" s="4">
        <v>749</v>
      </c>
      <c r="O374" s="4">
        <v>9740</v>
      </c>
      <c r="P374" s="4">
        <v>140</v>
      </c>
      <c r="Q374" s="4">
        <v>243</v>
      </c>
      <c r="R374" s="4">
        <v>61</v>
      </c>
      <c r="S374" s="4">
        <v>182</v>
      </c>
    </row>
    <row r="375" spans="1:19" x14ac:dyDescent="0.25">
      <c r="A375" s="4" t="s">
        <v>352</v>
      </c>
      <c r="B375" s="4" t="s">
        <v>353</v>
      </c>
      <c r="C375" s="4" t="s">
        <v>354</v>
      </c>
      <c r="D375" s="4">
        <v>17</v>
      </c>
      <c r="E375" s="4" t="s">
        <v>355</v>
      </c>
      <c r="F375" s="17"/>
      <c r="G375" s="1">
        <v>0.49481723949809059</v>
      </c>
      <c r="H375" s="1">
        <v>0.41685912240184758</v>
      </c>
      <c r="I375" s="1">
        <v>0.56804733727810652</v>
      </c>
      <c r="J375" s="1">
        <v>0.32432432432432434</v>
      </c>
      <c r="K375" s="19">
        <v>0.45416855924477961</v>
      </c>
      <c r="L375" s="4">
        <v>907</v>
      </c>
      <c r="M375" s="4">
        <v>1833</v>
      </c>
      <c r="N375" s="4">
        <v>1083</v>
      </c>
      <c r="O375" s="4">
        <v>2598</v>
      </c>
      <c r="P375" s="4">
        <v>96</v>
      </c>
      <c r="Q375" s="4">
        <v>169</v>
      </c>
      <c r="R375" s="4">
        <v>24</v>
      </c>
      <c r="S375" s="4">
        <v>74</v>
      </c>
    </row>
    <row r="376" spans="1:19" x14ac:dyDescent="0.25">
      <c r="A376" s="4" t="s">
        <v>382</v>
      </c>
      <c r="B376" s="4" t="s">
        <v>383</v>
      </c>
      <c r="C376" s="4" t="s">
        <v>354</v>
      </c>
      <c r="D376" s="4">
        <v>17</v>
      </c>
      <c r="E376" s="4" t="s">
        <v>384</v>
      </c>
      <c r="F376" s="17"/>
      <c r="G376" s="1">
        <v>0.48035344989659712</v>
      </c>
      <c r="H376" s="1">
        <v>0.48512888301387969</v>
      </c>
      <c r="I376" s="1">
        <v>0.60051993067590992</v>
      </c>
      <c r="J376" s="1">
        <v>0.55126658624849212</v>
      </c>
      <c r="K376" s="19">
        <v>0.482735261401319</v>
      </c>
      <c r="L376" s="4">
        <v>2555</v>
      </c>
      <c r="M376" s="4">
        <v>5319</v>
      </c>
      <c r="N376" s="4">
        <v>2202</v>
      </c>
      <c r="O376" s="4">
        <v>4539</v>
      </c>
      <c r="P376" s="4">
        <v>693</v>
      </c>
      <c r="Q376" s="4">
        <v>1154</v>
      </c>
      <c r="R376" s="4">
        <v>457</v>
      </c>
      <c r="S376" s="4">
        <v>829</v>
      </c>
    </row>
    <row r="377" spans="1:19" x14ac:dyDescent="0.25">
      <c r="A377" s="4" t="s">
        <v>1749</v>
      </c>
      <c r="B377" s="4" t="s">
        <v>1750</v>
      </c>
      <c r="C377" s="4" t="s">
        <v>1751</v>
      </c>
      <c r="D377" s="4">
        <v>17</v>
      </c>
      <c r="E377" s="4" t="s">
        <v>1752</v>
      </c>
      <c r="F377" s="17" t="s">
        <v>1908</v>
      </c>
      <c r="G377" s="1">
        <v>0.47127515379001145</v>
      </c>
      <c r="H377" s="1">
        <v>0.46670117322291238</v>
      </c>
      <c r="I377" s="1">
        <v>0.74457308248914611</v>
      </c>
      <c r="J377" s="1">
        <v>0.88940922190201732</v>
      </c>
      <c r="K377" s="19">
        <v>0.4689825872936082</v>
      </c>
      <c r="L377" s="4">
        <v>4520</v>
      </c>
      <c r="M377" s="4">
        <v>9591</v>
      </c>
      <c r="N377" s="4">
        <v>2705</v>
      </c>
      <c r="O377" s="4">
        <v>5796</v>
      </c>
      <c r="P377" s="4">
        <v>3087</v>
      </c>
      <c r="Q377" s="4">
        <v>4146</v>
      </c>
      <c r="R377" s="4">
        <v>2469</v>
      </c>
      <c r="S377" s="4">
        <v>2776</v>
      </c>
    </row>
    <row r="378" spans="1:19" x14ac:dyDescent="0.25">
      <c r="A378" s="4" t="s">
        <v>489</v>
      </c>
      <c r="B378" s="4" t="s">
        <v>383</v>
      </c>
      <c r="C378" s="4" t="s">
        <v>354</v>
      </c>
      <c r="D378" s="4">
        <v>17</v>
      </c>
      <c r="E378" s="4" t="s">
        <v>384</v>
      </c>
      <c r="F378" s="17"/>
      <c r="G378" s="1">
        <v>0.44789579158316634</v>
      </c>
      <c r="H378" s="1">
        <v>0.41346850108616945</v>
      </c>
      <c r="I378" s="1">
        <v>1.1428571428571428</v>
      </c>
      <c r="J378" s="1">
        <v>1.6190476190476191</v>
      </c>
      <c r="K378" s="19">
        <v>0.43033800853363524</v>
      </c>
      <c r="L378" s="4">
        <v>447</v>
      </c>
      <c r="M378" s="4">
        <v>998</v>
      </c>
      <c r="N378" s="4">
        <v>571</v>
      </c>
      <c r="O378" s="4">
        <v>1381</v>
      </c>
      <c r="P378" s="4">
        <v>40</v>
      </c>
      <c r="Q378" s="4">
        <v>35</v>
      </c>
      <c r="R378" s="4">
        <v>34</v>
      </c>
      <c r="S378" s="4">
        <v>21</v>
      </c>
    </row>
    <row r="379" spans="1:19" x14ac:dyDescent="0.25">
      <c r="A379" s="4" t="s">
        <v>1166</v>
      </c>
      <c r="B379" s="4" t="s">
        <v>1167</v>
      </c>
      <c r="C379" s="4" t="s">
        <v>1111</v>
      </c>
      <c r="D379" s="4">
        <v>17</v>
      </c>
      <c r="E379" s="4" t="s">
        <v>1168</v>
      </c>
      <c r="F379" s="17"/>
      <c r="G379" s="1">
        <v>0.44571576686662223</v>
      </c>
      <c r="H379" s="1">
        <v>0.34764201500535907</v>
      </c>
      <c r="I379" s="1">
        <v>0.77777777777777779</v>
      </c>
      <c r="J379" s="1">
        <v>0.8571428571428571</v>
      </c>
      <c r="K379" s="19">
        <v>0.39363628810511286</v>
      </c>
      <c r="L379" s="4">
        <v>12037</v>
      </c>
      <c r="M379" s="4">
        <v>27006</v>
      </c>
      <c r="N379" s="4">
        <v>6487</v>
      </c>
      <c r="O379" s="4">
        <v>18660</v>
      </c>
      <c r="P379" s="4">
        <v>14</v>
      </c>
      <c r="Q379" s="4">
        <v>18</v>
      </c>
      <c r="R379" s="4">
        <v>12</v>
      </c>
      <c r="S379" s="4">
        <v>14</v>
      </c>
    </row>
    <row r="380" spans="1:19" x14ac:dyDescent="0.25">
      <c r="A380" s="4" t="s">
        <v>1765</v>
      </c>
      <c r="B380" s="4" t="s">
        <v>1766</v>
      </c>
      <c r="C380" s="4" t="s">
        <v>1751</v>
      </c>
      <c r="D380" s="4">
        <v>17</v>
      </c>
      <c r="E380" s="4" t="s">
        <v>1752</v>
      </c>
      <c r="F380" s="17" t="s">
        <v>1908</v>
      </c>
      <c r="G380" s="1">
        <v>0.43323151403377325</v>
      </c>
      <c r="H380" s="1">
        <v>0.44063120723902011</v>
      </c>
      <c r="I380" s="1">
        <v>0.78430185633575467</v>
      </c>
      <c r="J380" s="1">
        <v>0.87450592885375489</v>
      </c>
      <c r="K380" s="19">
        <v>0.43691569557832322</v>
      </c>
      <c r="L380" s="4">
        <v>7517</v>
      </c>
      <c r="M380" s="4">
        <v>17351</v>
      </c>
      <c r="N380" s="4">
        <v>3993</v>
      </c>
      <c r="O380" s="4">
        <v>9062</v>
      </c>
      <c r="P380" s="4">
        <v>3887</v>
      </c>
      <c r="Q380" s="4">
        <v>4956</v>
      </c>
      <c r="R380" s="4">
        <v>2655</v>
      </c>
      <c r="S380" s="4">
        <v>3036</v>
      </c>
    </row>
    <row r="381" spans="1:19" x14ac:dyDescent="0.25">
      <c r="A381" s="4" t="s">
        <v>1257</v>
      </c>
      <c r="B381" s="4" t="s">
        <v>1258</v>
      </c>
      <c r="C381" s="4" t="s">
        <v>1259</v>
      </c>
      <c r="D381" s="4">
        <v>17</v>
      </c>
      <c r="E381" s="4" t="s">
        <v>1260</v>
      </c>
      <c r="F381" s="17" t="s">
        <v>1905</v>
      </c>
      <c r="G381" s="1">
        <v>0.4201388888888889</v>
      </c>
      <c r="H381" s="1">
        <v>0.39156626506024095</v>
      </c>
      <c r="I381" s="1">
        <v>0.71674311926605505</v>
      </c>
      <c r="J381" s="1">
        <v>0.42784810126582279</v>
      </c>
      <c r="K381" s="19">
        <v>0.40560105464456303</v>
      </c>
      <c r="L381" s="4">
        <v>484</v>
      </c>
      <c r="M381" s="4">
        <v>1152</v>
      </c>
      <c r="N381" s="4">
        <v>390</v>
      </c>
      <c r="O381" s="4">
        <v>996</v>
      </c>
      <c r="P381" s="4">
        <v>625</v>
      </c>
      <c r="Q381" s="4">
        <v>872</v>
      </c>
      <c r="R381" s="4">
        <v>169</v>
      </c>
      <c r="S381" s="4">
        <v>395</v>
      </c>
    </row>
    <row r="382" spans="1:19" x14ac:dyDescent="0.25">
      <c r="A382" s="4" t="s">
        <v>1596</v>
      </c>
      <c r="B382" s="4" t="s">
        <v>1597</v>
      </c>
      <c r="C382" s="4" t="s">
        <v>1598</v>
      </c>
      <c r="D382" s="4">
        <v>17</v>
      </c>
      <c r="E382" s="4" t="s">
        <v>1599</v>
      </c>
      <c r="F382" s="17"/>
      <c r="G382" s="1">
        <v>0.41707616707616707</v>
      </c>
      <c r="H382" s="1">
        <v>0.40970149253731342</v>
      </c>
      <c r="I382" s="1">
        <v>0.48843930635838151</v>
      </c>
      <c r="J382" s="1">
        <v>0.375</v>
      </c>
      <c r="K382" s="19">
        <v>0.41337238436166435</v>
      </c>
      <c r="L382" s="4">
        <v>679</v>
      </c>
      <c r="M382" s="4">
        <v>1628</v>
      </c>
      <c r="N382" s="4">
        <v>549</v>
      </c>
      <c r="O382" s="4">
        <v>1340</v>
      </c>
      <c r="P382" s="4">
        <v>169</v>
      </c>
      <c r="Q382" s="4">
        <v>346</v>
      </c>
      <c r="R382" s="4">
        <v>93</v>
      </c>
      <c r="S382" s="4">
        <v>248</v>
      </c>
    </row>
    <row r="383" spans="1:19" x14ac:dyDescent="0.25">
      <c r="A383" s="4" t="s">
        <v>59</v>
      </c>
      <c r="B383" s="4" t="s">
        <v>60</v>
      </c>
      <c r="C383" s="4" t="s">
        <v>61</v>
      </c>
      <c r="D383" s="4">
        <v>17</v>
      </c>
      <c r="E383" s="4" t="s">
        <v>62</v>
      </c>
      <c r="F383" s="17"/>
      <c r="G383" s="1">
        <v>0.39390454284071308</v>
      </c>
      <c r="H383" s="1">
        <v>0.343804537521815</v>
      </c>
      <c r="I383" s="1">
        <v>0.59259259259259256</v>
      </c>
      <c r="J383" s="1">
        <v>0.6621359223300971</v>
      </c>
      <c r="K383" s="19">
        <v>0.36800294724240096</v>
      </c>
      <c r="L383" s="4">
        <v>685</v>
      </c>
      <c r="M383" s="4">
        <v>1739</v>
      </c>
      <c r="N383" s="4">
        <v>394</v>
      </c>
      <c r="O383" s="4">
        <v>1146</v>
      </c>
      <c r="P383" s="4">
        <v>496</v>
      </c>
      <c r="Q383" s="4">
        <v>837</v>
      </c>
      <c r="R383" s="4">
        <v>341</v>
      </c>
      <c r="S383" s="4">
        <v>515</v>
      </c>
    </row>
    <row r="384" spans="1:19" x14ac:dyDescent="0.25">
      <c r="A384" s="4" t="s">
        <v>1767</v>
      </c>
      <c r="B384" s="4" t="s">
        <v>1768</v>
      </c>
      <c r="C384" s="4" t="s">
        <v>1769</v>
      </c>
      <c r="D384" s="4">
        <v>17</v>
      </c>
      <c r="E384" s="4" t="s">
        <v>1770</v>
      </c>
      <c r="F384" s="17"/>
      <c r="G384" s="1">
        <v>0.35924170616113743</v>
      </c>
      <c r="H384" s="1">
        <v>0.44345794392523363</v>
      </c>
      <c r="I384" s="1">
        <v>0.41986234021632252</v>
      </c>
      <c r="J384" s="1">
        <v>0.41516245487364623</v>
      </c>
      <c r="K384" s="19">
        <v>0.39913479976871341</v>
      </c>
      <c r="L384" s="4">
        <v>758</v>
      </c>
      <c r="M384" s="4">
        <v>2110</v>
      </c>
      <c r="N384" s="4">
        <v>949</v>
      </c>
      <c r="O384" s="4">
        <v>2140</v>
      </c>
      <c r="P384" s="4">
        <v>427</v>
      </c>
      <c r="Q384" s="4">
        <v>1017</v>
      </c>
      <c r="R384" s="4">
        <v>230</v>
      </c>
      <c r="S384" s="4">
        <v>554</v>
      </c>
    </row>
    <row r="385" spans="1:19" x14ac:dyDescent="0.25">
      <c r="A385" s="4" t="s">
        <v>1847</v>
      </c>
      <c r="B385" s="4" t="s">
        <v>1848</v>
      </c>
      <c r="C385" s="4" t="s">
        <v>1849</v>
      </c>
      <c r="D385" s="4">
        <v>17</v>
      </c>
      <c r="E385" s="4" t="s">
        <v>1850</v>
      </c>
      <c r="F385" s="17" t="s">
        <v>1909</v>
      </c>
      <c r="G385" s="1">
        <v>0.32729624838292365</v>
      </c>
      <c r="H385" s="1">
        <v>0.33654110530657133</v>
      </c>
      <c r="I385" s="1">
        <v>1.452855245683931</v>
      </c>
      <c r="J385" s="1">
        <v>1.511156186612576</v>
      </c>
      <c r="K385" s="19">
        <v>0.33188648841657176</v>
      </c>
      <c r="L385" s="4">
        <v>1518</v>
      </c>
      <c r="M385" s="4">
        <v>4638</v>
      </c>
      <c r="N385" s="4">
        <v>1224</v>
      </c>
      <c r="O385" s="4">
        <v>3637</v>
      </c>
      <c r="P385" s="4">
        <v>1094</v>
      </c>
      <c r="Q385" s="4">
        <v>753</v>
      </c>
      <c r="R385" s="4">
        <v>745</v>
      </c>
      <c r="S385" s="4">
        <v>493</v>
      </c>
    </row>
    <row r="386" spans="1:19" x14ac:dyDescent="0.25">
      <c r="A386" s="4" t="s">
        <v>1249</v>
      </c>
      <c r="B386" s="4" t="s">
        <v>1167</v>
      </c>
      <c r="C386" s="4" t="s">
        <v>1111</v>
      </c>
      <c r="D386" s="4">
        <v>17</v>
      </c>
      <c r="E386" s="4" t="s">
        <v>1168</v>
      </c>
      <c r="F386" s="17"/>
      <c r="G386" s="1">
        <v>0.318211464598884</v>
      </c>
      <c r="H386" s="1">
        <v>0.25827136544886303</v>
      </c>
      <c r="I386" s="1">
        <v>0.35740072202166068</v>
      </c>
      <c r="J386" s="1">
        <v>0.23664122137404581</v>
      </c>
      <c r="K386" s="19">
        <v>0.28667910538341701</v>
      </c>
      <c r="L386" s="4">
        <v>4391</v>
      </c>
      <c r="M386" s="4">
        <v>13799</v>
      </c>
      <c r="N386" s="4">
        <v>4793</v>
      </c>
      <c r="O386" s="4">
        <v>18558</v>
      </c>
      <c r="P386" s="4">
        <v>99</v>
      </c>
      <c r="Q386" s="4">
        <v>277</v>
      </c>
      <c r="R386" s="4">
        <v>31</v>
      </c>
      <c r="S386" s="4">
        <v>131</v>
      </c>
    </row>
    <row r="387" spans="1:19" x14ac:dyDescent="0.25">
      <c r="A387" s="4" t="s">
        <v>1326</v>
      </c>
      <c r="B387" s="4" t="s">
        <v>1327</v>
      </c>
      <c r="C387" s="4" t="s">
        <v>1328</v>
      </c>
      <c r="D387" s="4">
        <v>17</v>
      </c>
      <c r="E387" s="4" t="s">
        <v>1329</v>
      </c>
      <c r="F387" s="17" t="s">
        <v>1906</v>
      </c>
      <c r="G387" s="1">
        <v>0.30078563411896747</v>
      </c>
      <c r="H387" s="1">
        <v>0.30930930930930933</v>
      </c>
      <c r="I387" s="1">
        <v>0.9330357142857143</v>
      </c>
      <c r="J387" s="1">
        <v>1.5932203389830508</v>
      </c>
      <c r="K387" s="19">
        <v>0.305017699059416</v>
      </c>
      <c r="L387" s="4">
        <v>268</v>
      </c>
      <c r="M387" s="4">
        <v>891</v>
      </c>
      <c r="N387" s="4">
        <v>309</v>
      </c>
      <c r="O387" s="4">
        <v>999</v>
      </c>
      <c r="P387" s="4">
        <v>209</v>
      </c>
      <c r="Q387" s="4">
        <v>224</v>
      </c>
      <c r="R387" s="4">
        <v>94</v>
      </c>
      <c r="S387" s="4">
        <v>59</v>
      </c>
    </row>
    <row r="388" spans="1:19" x14ac:dyDescent="0.25">
      <c r="A388" s="4" t="s">
        <v>663</v>
      </c>
      <c r="B388" s="4" t="s">
        <v>664</v>
      </c>
      <c r="C388" s="4" t="s">
        <v>354</v>
      </c>
      <c r="D388" s="4">
        <v>17</v>
      </c>
      <c r="E388" s="4" t="s">
        <v>665</v>
      </c>
      <c r="F388" s="17"/>
      <c r="G388" s="1">
        <v>0.29061224489795917</v>
      </c>
      <c r="H388" s="1">
        <v>0.21889650198341146</v>
      </c>
      <c r="I388" s="1">
        <v>0.96875</v>
      </c>
      <c r="J388" s="1">
        <v>0.77272727272727271</v>
      </c>
      <c r="K388" s="19">
        <v>0.25221816715238771</v>
      </c>
      <c r="L388" s="4">
        <v>1424</v>
      </c>
      <c r="M388" s="4">
        <v>4900</v>
      </c>
      <c r="N388" s="4">
        <v>607</v>
      </c>
      <c r="O388" s="4">
        <v>2773</v>
      </c>
      <c r="P388" s="4">
        <v>31</v>
      </c>
      <c r="Q388" s="4">
        <v>32</v>
      </c>
      <c r="R388" s="4">
        <v>17</v>
      </c>
      <c r="S388" s="4">
        <v>22</v>
      </c>
    </row>
    <row r="389" spans="1:19" x14ac:dyDescent="0.25">
      <c r="A389" s="4" t="s">
        <v>1256</v>
      </c>
      <c r="B389" s="4" t="s">
        <v>1167</v>
      </c>
      <c r="C389" s="4" t="s">
        <v>1111</v>
      </c>
      <c r="D389" s="4">
        <v>17</v>
      </c>
      <c r="E389" s="4" t="s">
        <v>1168</v>
      </c>
      <c r="F389" s="17"/>
      <c r="G389" s="1">
        <v>0.2876763177431329</v>
      </c>
      <c r="H389" s="1">
        <v>0.19319852941176471</v>
      </c>
      <c r="I389" s="1">
        <v>0.50196078431372548</v>
      </c>
      <c r="J389" s="1">
        <v>0.33333333333333331</v>
      </c>
      <c r="K389" s="19">
        <v>0.23575122806586785</v>
      </c>
      <c r="L389" s="4">
        <v>775</v>
      </c>
      <c r="M389" s="4">
        <v>2694</v>
      </c>
      <c r="N389" s="4">
        <v>1051</v>
      </c>
      <c r="O389" s="4">
        <v>5440</v>
      </c>
      <c r="P389" s="4">
        <v>128</v>
      </c>
      <c r="Q389" s="4">
        <v>255</v>
      </c>
      <c r="R389" s="4">
        <v>11</v>
      </c>
      <c r="S389" s="4">
        <v>33</v>
      </c>
    </row>
    <row r="390" spans="1:19" x14ac:dyDescent="0.25">
      <c r="A390" s="4" t="s">
        <v>1851</v>
      </c>
      <c r="B390" s="4" t="s">
        <v>1848</v>
      </c>
      <c r="C390" s="4" t="s">
        <v>1849</v>
      </c>
      <c r="D390" s="4">
        <v>17</v>
      </c>
      <c r="E390" s="4" t="s">
        <v>1850</v>
      </c>
      <c r="F390" s="17" t="s">
        <v>1909</v>
      </c>
      <c r="G390" s="1">
        <v>0.27497275699237195</v>
      </c>
      <c r="H390" s="1">
        <v>0.18467289719626168</v>
      </c>
      <c r="I390" s="1">
        <v>1.173913043478261</v>
      </c>
      <c r="J390" s="1">
        <v>1.3235294117647058</v>
      </c>
      <c r="K390" s="19">
        <v>0.22534421599815901</v>
      </c>
      <c r="L390" s="4">
        <v>757</v>
      </c>
      <c r="M390" s="4">
        <v>2753</v>
      </c>
      <c r="N390" s="4">
        <v>494</v>
      </c>
      <c r="O390" s="4">
        <v>2675</v>
      </c>
      <c r="P390" s="4">
        <v>81</v>
      </c>
      <c r="Q390" s="4">
        <v>69</v>
      </c>
      <c r="R390" s="4">
        <v>45</v>
      </c>
      <c r="S390" s="4">
        <v>34</v>
      </c>
    </row>
    <row r="391" spans="1:19" x14ac:dyDescent="0.25">
      <c r="A391" s="4" t="s">
        <v>1696</v>
      </c>
      <c r="B391" s="4" t="s">
        <v>1697</v>
      </c>
      <c r="C391" s="4" t="s">
        <v>1698</v>
      </c>
      <c r="D391" s="4">
        <v>17</v>
      </c>
      <c r="E391" s="4" t="s">
        <v>1699</v>
      </c>
      <c r="F391" s="17" t="s">
        <v>1907</v>
      </c>
      <c r="G391" s="1">
        <v>0.25516834022445362</v>
      </c>
      <c r="H391" s="1">
        <v>0.26547759433962265</v>
      </c>
      <c r="I391" s="1">
        <v>0.1</v>
      </c>
      <c r="J391" s="1">
        <v>0.2</v>
      </c>
      <c r="K391" s="19">
        <v>0.26027192917105429</v>
      </c>
      <c r="L391" s="4">
        <v>1296</v>
      </c>
      <c r="M391" s="4">
        <v>5079</v>
      </c>
      <c r="N391" s="4">
        <v>1801</v>
      </c>
      <c r="O391" s="4">
        <v>6784</v>
      </c>
      <c r="P391" s="4">
        <v>15</v>
      </c>
      <c r="Q391" s="4">
        <v>150</v>
      </c>
      <c r="R391" s="4">
        <v>15</v>
      </c>
      <c r="S391" s="4">
        <v>75</v>
      </c>
    </row>
    <row r="392" spans="1:19" x14ac:dyDescent="0.25">
      <c r="A392" s="4" t="s">
        <v>1703</v>
      </c>
      <c r="B392" s="4" t="s">
        <v>1704</v>
      </c>
      <c r="C392" s="4" t="s">
        <v>1698</v>
      </c>
      <c r="D392" s="4">
        <v>17</v>
      </c>
      <c r="E392" s="4" t="s">
        <v>1699</v>
      </c>
      <c r="F392" s="17" t="s">
        <v>1907</v>
      </c>
      <c r="G392" s="1">
        <v>0.24485172981878089</v>
      </c>
      <c r="H392" s="1">
        <v>0.43188528047237451</v>
      </c>
      <c r="I392" s="1">
        <v>0.61111111111111116</v>
      </c>
      <c r="J392" s="1">
        <v>0.75</v>
      </c>
      <c r="K392" s="19">
        <v>0.3251889573877475</v>
      </c>
      <c r="L392" s="4">
        <v>1189</v>
      </c>
      <c r="M392" s="4">
        <v>4856</v>
      </c>
      <c r="N392" s="4">
        <v>2048</v>
      </c>
      <c r="O392" s="4">
        <v>4742</v>
      </c>
      <c r="P392" s="4">
        <v>66</v>
      </c>
      <c r="Q392" s="4">
        <v>108</v>
      </c>
      <c r="R392" s="4">
        <v>18</v>
      </c>
      <c r="S392" s="4">
        <v>24</v>
      </c>
    </row>
    <row r="393" spans="1:19" x14ac:dyDescent="0.25">
      <c r="A393" s="4" t="s">
        <v>1856</v>
      </c>
      <c r="B393" s="4" t="s">
        <v>1853</v>
      </c>
      <c r="C393" s="4" t="s">
        <v>1854</v>
      </c>
      <c r="D393" s="4">
        <v>17</v>
      </c>
      <c r="E393" s="4" t="s">
        <v>1855</v>
      </c>
      <c r="F393" s="17" t="s">
        <v>1890</v>
      </c>
      <c r="G393" s="1">
        <v>0.10323886639676114</v>
      </c>
      <c r="H393" s="1">
        <v>8.4717607973421927E-2</v>
      </c>
      <c r="I393" s="1">
        <v>1.4791666666666667</v>
      </c>
      <c r="J393" s="1">
        <v>0.76190476190476186</v>
      </c>
      <c r="K393" s="19">
        <v>9.3520852279164415E-2</v>
      </c>
      <c r="L393" s="4">
        <v>102</v>
      </c>
      <c r="M393" s="4">
        <v>988</v>
      </c>
      <c r="N393" s="4">
        <v>255</v>
      </c>
      <c r="O393" s="4">
        <v>3010</v>
      </c>
      <c r="P393" s="4">
        <v>71</v>
      </c>
      <c r="Q393" s="4">
        <v>48</v>
      </c>
      <c r="R393" s="4">
        <v>16</v>
      </c>
      <c r="S393" s="4">
        <v>21</v>
      </c>
    </row>
    <row r="394" spans="1:19" x14ac:dyDescent="0.25">
      <c r="A394" s="4" t="s">
        <v>1460</v>
      </c>
      <c r="B394" s="4" t="s">
        <v>1461</v>
      </c>
      <c r="C394" s="4" t="s">
        <v>1462</v>
      </c>
      <c r="D394" s="4">
        <v>19</v>
      </c>
      <c r="E394" s="4" t="s">
        <v>1463</v>
      </c>
      <c r="F394" s="17"/>
      <c r="G394" s="1">
        <v>0.36290967226219023</v>
      </c>
      <c r="H394" s="1">
        <v>0.28927038626609441</v>
      </c>
      <c r="I394" s="1">
        <v>0.82352941176470584</v>
      </c>
      <c r="J394" s="1">
        <v>0.8666666666666667</v>
      </c>
      <c r="K394" s="19">
        <v>0.32400466211921319</v>
      </c>
      <c r="L394" s="4">
        <v>454</v>
      </c>
      <c r="M394" s="4">
        <v>1251</v>
      </c>
      <c r="N394" s="4">
        <v>337</v>
      </c>
      <c r="O394" s="4">
        <v>1165</v>
      </c>
      <c r="P394" s="4">
        <v>14</v>
      </c>
      <c r="Q394" s="4">
        <v>17</v>
      </c>
      <c r="R394" s="4">
        <v>13</v>
      </c>
      <c r="S394" s="4">
        <v>15</v>
      </c>
    </row>
    <row r="395" spans="1:19" x14ac:dyDescent="0.25">
      <c r="A395" s="4" t="s">
        <v>965</v>
      </c>
      <c r="B395" s="4" t="s">
        <v>966</v>
      </c>
      <c r="C395" s="4" t="s">
        <v>380</v>
      </c>
      <c r="D395" s="4">
        <v>20</v>
      </c>
      <c r="E395" s="4" t="s">
        <v>967</v>
      </c>
      <c r="F395" s="17"/>
      <c r="G395" s="1">
        <v>0.47209720972097208</v>
      </c>
      <c r="H395" s="1">
        <v>0.30061349693251532</v>
      </c>
      <c r="I395" s="1">
        <v>0.63414634146341464</v>
      </c>
      <c r="J395" s="1">
        <v>0.43186306780776829</v>
      </c>
      <c r="K395" s="19">
        <v>0.37672110785872415</v>
      </c>
      <c r="L395" s="4">
        <v>1049</v>
      </c>
      <c r="M395" s="4">
        <v>2222</v>
      </c>
      <c r="N395" s="4">
        <v>441</v>
      </c>
      <c r="O395" s="4">
        <v>1467</v>
      </c>
      <c r="P395" s="4">
        <v>4290</v>
      </c>
      <c r="Q395" s="4">
        <v>6765</v>
      </c>
      <c r="R395" s="4">
        <v>656</v>
      </c>
      <c r="S395" s="4">
        <v>1519</v>
      </c>
    </row>
    <row r="396" spans="1:19" x14ac:dyDescent="0.25">
      <c r="A396" s="4" t="s">
        <v>993</v>
      </c>
      <c r="B396" s="4" t="s">
        <v>994</v>
      </c>
      <c r="C396" s="4" t="s">
        <v>380</v>
      </c>
      <c r="D396" s="4">
        <v>20</v>
      </c>
      <c r="E396" s="4" t="s">
        <v>995</v>
      </c>
      <c r="F396" s="17"/>
      <c r="G396" s="1">
        <v>0.46735218508997428</v>
      </c>
      <c r="H396" s="1">
        <v>0.40676959619952496</v>
      </c>
      <c r="I396" s="1">
        <v>1.4668493150684931</v>
      </c>
      <c r="J396" s="1">
        <v>2.046433990895296</v>
      </c>
      <c r="K396" s="19">
        <v>0.43600993063462956</v>
      </c>
      <c r="L396" s="4">
        <v>4545</v>
      </c>
      <c r="M396" s="4">
        <v>9725</v>
      </c>
      <c r="N396" s="4">
        <v>2055</v>
      </c>
      <c r="O396" s="4">
        <v>5052</v>
      </c>
      <c r="P396" s="4">
        <v>13385</v>
      </c>
      <c r="Q396" s="4">
        <v>9125</v>
      </c>
      <c r="R396" s="4">
        <v>13486</v>
      </c>
      <c r="S396" s="4">
        <v>6590</v>
      </c>
    </row>
    <row r="397" spans="1:19" x14ac:dyDescent="0.25">
      <c r="A397" s="4" t="s">
        <v>1020</v>
      </c>
      <c r="B397" s="4" t="s">
        <v>1021</v>
      </c>
      <c r="C397" s="4" t="s">
        <v>380</v>
      </c>
      <c r="D397" s="4">
        <v>20</v>
      </c>
      <c r="E397" s="4" t="s">
        <v>1022</v>
      </c>
      <c r="F397" s="17"/>
      <c r="G397" s="1">
        <v>0.46245236494059627</v>
      </c>
      <c r="H397" s="1">
        <v>0.43847294292068201</v>
      </c>
      <c r="I397" s="1">
        <v>1.213064713064713</v>
      </c>
      <c r="J397" s="1">
        <v>0.75862068965517238</v>
      </c>
      <c r="K397" s="19">
        <v>0.45030306396485076</v>
      </c>
      <c r="L397" s="4">
        <v>2063</v>
      </c>
      <c r="M397" s="4">
        <v>4461</v>
      </c>
      <c r="N397" s="4">
        <v>1183</v>
      </c>
      <c r="O397" s="4">
        <v>2698</v>
      </c>
      <c r="P397" s="4">
        <v>1987</v>
      </c>
      <c r="Q397" s="4">
        <v>1638</v>
      </c>
      <c r="R397" s="4">
        <v>1012</v>
      </c>
      <c r="S397" s="4">
        <v>1334</v>
      </c>
    </row>
    <row r="398" spans="1:19" x14ac:dyDescent="0.25">
      <c r="A398" s="4" t="s">
        <v>1049</v>
      </c>
      <c r="B398" s="4" t="s">
        <v>1050</v>
      </c>
      <c r="C398" s="4" t="s">
        <v>1051</v>
      </c>
      <c r="D398" s="4">
        <v>20</v>
      </c>
      <c r="E398" s="4" t="s">
        <v>1052</v>
      </c>
      <c r="F398" s="17"/>
      <c r="G398" s="1">
        <v>0.4594894561598224</v>
      </c>
      <c r="H398" s="1">
        <v>0.34871339840283938</v>
      </c>
      <c r="I398" s="1">
        <v>1.2105263157894737</v>
      </c>
      <c r="J398" s="1">
        <v>1.1882845188284519</v>
      </c>
      <c r="K398" s="19">
        <v>0.40028755887207407</v>
      </c>
      <c r="L398" s="4">
        <v>414</v>
      </c>
      <c r="M398" s="4">
        <v>901</v>
      </c>
      <c r="N398" s="4">
        <v>393</v>
      </c>
      <c r="O398" s="4">
        <v>1127</v>
      </c>
      <c r="P398" s="4">
        <v>230</v>
      </c>
      <c r="Q398" s="4">
        <v>190</v>
      </c>
      <c r="R398" s="4">
        <v>284</v>
      </c>
      <c r="S398" s="4">
        <v>239</v>
      </c>
    </row>
    <row r="399" spans="1:19" x14ac:dyDescent="0.25">
      <c r="A399" s="4" t="s">
        <v>1080</v>
      </c>
      <c r="B399" s="4" t="s">
        <v>1081</v>
      </c>
      <c r="C399" s="4" t="s">
        <v>690</v>
      </c>
      <c r="D399" s="4">
        <v>20</v>
      </c>
      <c r="E399" s="4" t="s">
        <v>1082</v>
      </c>
      <c r="F399" s="17"/>
      <c r="G399" s="1">
        <v>0.45356272838002437</v>
      </c>
      <c r="H399" s="1">
        <v>0.45807484490694417</v>
      </c>
      <c r="I399" s="1">
        <v>0.80573951434878588</v>
      </c>
      <c r="J399" s="1">
        <v>0.68243243243243246</v>
      </c>
      <c r="K399" s="19">
        <v>0.45581320347073112</v>
      </c>
      <c r="L399" s="4">
        <v>2979</v>
      </c>
      <c r="M399" s="4">
        <v>6568</v>
      </c>
      <c r="N399" s="4">
        <v>2289</v>
      </c>
      <c r="O399" s="4">
        <v>4997</v>
      </c>
      <c r="P399" s="4">
        <v>1095</v>
      </c>
      <c r="Q399" s="4">
        <v>1359</v>
      </c>
      <c r="R399" s="4">
        <v>707</v>
      </c>
      <c r="S399" s="4">
        <v>1036</v>
      </c>
    </row>
    <row r="400" spans="1:19" x14ac:dyDescent="0.25">
      <c r="A400" s="4" t="s">
        <v>1199</v>
      </c>
      <c r="B400" s="4" t="s">
        <v>1200</v>
      </c>
      <c r="C400" s="4" t="s">
        <v>1201</v>
      </c>
      <c r="D400" s="4">
        <v>20</v>
      </c>
      <c r="E400" s="4" t="s">
        <v>1202</v>
      </c>
      <c r="F400" s="17"/>
      <c r="G400" s="1">
        <v>0.42978208232445519</v>
      </c>
      <c r="H400" s="1">
        <v>0.44803695150115475</v>
      </c>
      <c r="I400" s="1">
        <v>0.44525547445255476</v>
      </c>
      <c r="J400" s="1">
        <v>0.20338983050847459</v>
      </c>
      <c r="K400" s="19">
        <v>0.4388146009130362</v>
      </c>
      <c r="L400" s="4">
        <v>710</v>
      </c>
      <c r="M400" s="4">
        <v>1652</v>
      </c>
      <c r="N400" s="4">
        <v>388</v>
      </c>
      <c r="O400" s="4">
        <v>866</v>
      </c>
      <c r="P400" s="4">
        <v>61</v>
      </c>
      <c r="Q400" s="4">
        <v>137</v>
      </c>
      <c r="R400" s="4">
        <v>12</v>
      </c>
      <c r="S400" s="4">
        <v>59</v>
      </c>
    </row>
    <row r="401" spans="1:19" x14ac:dyDescent="0.25">
      <c r="A401" s="4" t="s">
        <v>1305</v>
      </c>
      <c r="B401" s="4" t="s">
        <v>1081</v>
      </c>
      <c r="C401" s="4" t="s">
        <v>690</v>
      </c>
      <c r="D401" s="4">
        <v>20</v>
      </c>
      <c r="E401" s="4" t="s">
        <v>1082</v>
      </c>
      <c r="F401" s="17"/>
      <c r="G401" s="1">
        <v>0.4061032863849765</v>
      </c>
      <c r="H401" s="1">
        <v>0.422782874617737</v>
      </c>
      <c r="I401" s="1">
        <v>0.47783251231527096</v>
      </c>
      <c r="J401" s="1">
        <v>0.47945205479452052</v>
      </c>
      <c r="K401" s="19">
        <v>0.4143591616092861</v>
      </c>
      <c r="L401" s="4">
        <v>519</v>
      </c>
      <c r="M401" s="4">
        <v>1278</v>
      </c>
      <c r="N401" s="4">
        <v>553</v>
      </c>
      <c r="O401" s="4">
        <v>1308</v>
      </c>
      <c r="P401" s="4">
        <v>291</v>
      </c>
      <c r="Q401" s="4">
        <v>609</v>
      </c>
      <c r="R401" s="4">
        <v>140</v>
      </c>
      <c r="S401" s="4">
        <v>292</v>
      </c>
    </row>
    <row r="402" spans="1:19" x14ac:dyDescent="0.25">
      <c r="A402" s="4" t="s">
        <v>1367</v>
      </c>
      <c r="B402" s="4" t="s">
        <v>1368</v>
      </c>
      <c r="C402" s="4" t="s">
        <v>1051</v>
      </c>
      <c r="D402" s="4">
        <v>20</v>
      </c>
      <c r="E402" s="4" t="s">
        <v>1369</v>
      </c>
      <c r="F402" s="17"/>
      <c r="G402" s="1">
        <v>0.38281002220107835</v>
      </c>
      <c r="H402" s="1">
        <v>0.41467065868263475</v>
      </c>
      <c r="I402" s="1">
        <v>0.56005056890012639</v>
      </c>
      <c r="J402" s="1">
        <v>0.77686915887850472</v>
      </c>
      <c r="K402" s="19">
        <v>0.39842199243570275</v>
      </c>
      <c r="L402" s="4">
        <v>1207</v>
      </c>
      <c r="M402" s="4">
        <v>3153</v>
      </c>
      <c r="N402" s="4">
        <v>1385</v>
      </c>
      <c r="O402" s="4">
        <v>3340</v>
      </c>
      <c r="P402" s="4">
        <v>443</v>
      </c>
      <c r="Q402" s="4">
        <v>791</v>
      </c>
      <c r="R402" s="4">
        <v>665</v>
      </c>
      <c r="S402" s="4">
        <v>856</v>
      </c>
    </row>
    <row r="403" spans="1:19" x14ac:dyDescent="0.25">
      <c r="A403" s="4" t="s">
        <v>1372</v>
      </c>
      <c r="B403" s="4" t="s">
        <v>1373</v>
      </c>
      <c r="C403" s="4" t="s">
        <v>607</v>
      </c>
      <c r="D403" s="4">
        <v>20</v>
      </c>
      <c r="E403" s="4" t="s">
        <v>1374</v>
      </c>
      <c r="F403" s="17"/>
      <c r="G403" s="1">
        <v>0.38089622641509435</v>
      </c>
      <c r="H403" s="1">
        <v>0.43146417445482865</v>
      </c>
      <c r="I403" s="1">
        <v>1.2293447293447293</v>
      </c>
      <c r="J403" s="1">
        <v>1.0889724310776943</v>
      </c>
      <c r="K403" s="19">
        <v>0.40539249608638311</v>
      </c>
      <c r="L403" s="4">
        <v>1292</v>
      </c>
      <c r="M403" s="4">
        <v>3392</v>
      </c>
      <c r="N403" s="4">
        <v>554</v>
      </c>
      <c r="O403" s="4">
        <v>1284</v>
      </c>
      <c r="P403" s="4">
        <v>1726</v>
      </c>
      <c r="Q403" s="4">
        <v>1404</v>
      </c>
      <c r="R403" s="4">
        <v>869</v>
      </c>
      <c r="S403" s="4">
        <v>798</v>
      </c>
    </row>
    <row r="404" spans="1:19" x14ac:dyDescent="0.25">
      <c r="A404" s="4" t="s">
        <v>1551</v>
      </c>
      <c r="B404" s="4" t="s">
        <v>1552</v>
      </c>
      <c r="C404" s="4" t="s">
        <v>607</v>
      </c>
      <c r="D404" s="4">
        <v>20</v>
      </c>
      <c r="E404" s="4" t="s">
        <v>1553</v>
      </c>
      <c r="F404" s="17"/>
      <c r="G404" s="1">
        <v>0.33656957928802589</v>
      </c>
      <c r="H404" s="1">
        <v>0.36599297012302284</v>
      </c>
      <c r="I404" s="1">
        <v>1.1825396825396826</v>
      </c>
      <c r="J404" s="1">
        <v>2.1164383561643834</v>
      </c>
      <c r="K404" s="19">
        <v>0.35097307585722415</v>
      </c>
      <c r="L404" s="4">
        <v>520</v>
      </c>
      <c r="M404" s="4">
        <v>1545</v>
      </c>
      <c r="N404" s="4">
        <v>833</v>
      </c>
      <c r="O404" s="4">
        <v>2276</v>
      </c>
      <c r="P404" s="4">
        <v>447</v>
      </c>
      <c r="Q404" s="4">
        <v>378</v>
      </c>
      <c r="R404" s="4">
        <v>309</v>
      </c>
      <c r="S404" s="4">
        <v>146</v>
      </c>
    </row>
    <row r="405" spans="1:19" x14ac:dyDescent="0.25">
      <c r="A405" s="4" t="s">
        <v>1559</v>
      </c>
      <c r="B405" s="4" t="s">
        <v>1081</v>
      </c>
      <c r="C405" s="4" t="s">
        <v>690</v>
      </c>
      <c r="D405" s="4">
        <v>20</v>
      </c>
      <c r="E405" s="4" t="s">
        <v>1082</v>
      </c>
      <c r="F405" s="17"/>
      <c r="G405" s="1">
        <v>0.33314121037463978</v>
      </c>
      <c r="H405" s="1">
        <v>0.43702401874633862</v>
      </c>
      <c r="I405" s="1">
        <v>0.41157556270096463</v>
      </c>
      <c r="J405" s="1">
        <v>0.34426229508196721</v>
      </c>
      <c r="K405" s="19">
        <v>0.38156350790916116</v>
      </c>
      <c r="L405" s="4">
        <v>578</v>
      </c>
      <c r="M405" s="4">
        <v>1735</v>
      </c>
      <c r="N405" s="4">
        <v>746</v>
      </c>
      <c r="O405" s="4">
        <v>1707</v>
      </c>
      <c r="P405" s="4">
        <v>256</v>
      </c>
      <c r="Q405" s="4">
        <v>622</v>
      </c>
      <c r="R405" s="4">
        <v>126</v>
      </c>
      <c r="S405" s="4">
        <v>366</v>
      </c>
    </row>
    <row r="406" spans="1:19" x14ac:dyDescent="0.25">
      <c r="A406" s="4" t="s">
        <v>1590</v>
      </c>
      <c r="B406" s="4" t="s">
        <v>1552</v>
      </c>
      <c r="C406" s="4" t="s">
        <v>607</v>
      </c>
      <c r="D406" s="4">
        <v>20</v>
      </c>
      <c r="E406" s="4" t="s">
        <v>1591</v>
      </c>
      <c r="F406" s="17"/>
      <c r="G406" s="1">
        <v>0.32852729145211124</v>
      </c>
      <c r="H406" s="1">
        <v>0.35825358851674644</v>
      </c>
      <c r="I406" s="1">
        <v>1.32398753894081</v>
      </c>
      <c r="J406" s="1">
        <v>1.7291666666666667</v>
      </c>
      <c r="K406" s="19">
        <v>0.34306862445931408</v>
      </c>
      <c r="L406" s="4">
        <v>319</v>
      </c>
      <c r="M406" s="4">
        <v>971</v>
      </c>
      <c r="N406" s="4">
        <v>599</v>
      </c>
      <c r="O406" s="4">
        <v>1672</v>
      </c>
      <c r="P406" s="4">
        <v>425</v>
      </c>
      <c r="Q406" s="4">
        <v>321</v>
      </c>
      <c r="R406" s="4">
        <v>166</v>
      </c>
      <c r="S406" s="4">
        <v>96</v>
      </c>
    </row>
    <row r="407" spans="1:19" x14ac:dyDescent="0.25">
      <c r="A407" s="4" t="s">
        <v>1616</v>
      </c>
      <c r="B407" s="4" t="s">
        <v>1617</v>
      </c>
      <c r="C407" s="4" t="s">
        <v>690</v>
      </c>
      <c r="D407" s="4">
        <v>20</v>
      </c>
      <c r="E407" s="4" t="s">
        <v>1618</v>
      </c>
      <c r="F407" s="17"/>
      <c r="G407" s="1">
        <v>0.3095139177399252</v>
      </c>
      <c r="H407" s="1">
        <v>0.43384725708139116</v>
      </c>
      <c r="I407" s="1">
        <v>0.43254520166898469</v>
      </c>
      <c r="J407" s="1">
        <v>0.59652509652509655</v>
      </c>
      <c r="K407" s="19">
        <v>0.36644476287700156</v>
      </c>
      <c r="L407" s="4">
        <v>745</v>
      </c>
      <c r="M407" s="4">
        <v>2407</v>
      </c>
      <c r="N407" s="4">
        <v>1210</v>
      </c>
      <c r="O407" s="4">
        <v>2789</v>
      </c>
      <c r="P407" s="4">
        <v>311</v>
      </c>
      <c r="Q407" s="4">
        <v>719</v>
      </c>
      <c r="R407" s="4">
        <v>309</v>
      </c>
      <c r="S407" s="4">
        <v>518</v>
      </c>
    </row>
    <row r="408" spans="1:19" x14ac:dyDescent="0.25">
      <c r="A408" s="4" t="s">
        <v>1619</v>
      </c>
      <c r="B408" s="4" t="s">
        <v>1620</v>
      </c>
      <c r="C408" s="4" t="s">
        <v>100</v>
      </c>
      <c r="D408" s="4">
        <v>20</v>
      </c>
      <c r="E408" s="4" t="s">
        <v>1621</v>
      </c>
      <c r="F408" s="17"/>
      <c r="G408" s="1">
        <v>0.30809674027339645</v>
      </c>
      <c r="H408" s="1">
        <v>0.28257328990228014</v>
      </c>
      <c r="I408" s="1">
        <v>0.41803278688524592</v>
      </c>
      <c r="J408" s="1">
        <v>0.3263888888888889</v>
      </c>
      <c r="K408" s="19">
        <v>0.29505916272371879</v>
      </c>
      <c r="L408" s="4">
        <v>293</v>
      </c>
      <c r="M408" s="4">
        <v>951</v>
      </c>
      <c r="N408" s="4">
        <v>347</v>
      </c>
      <c r="O408" s="4">
        <v>1228</v>
      </c>
      <c r="P408" s="4">
        <v>51</v>
      </c>
      <c r="Q408" s="4">
        <v>122</v>
      </c>
      <c r="R408" s="4">
        <v>47</v>
      </c>
      <c r="S408" s="4">
        <v>144</v>
      </c>
    </row>
    <row r="409" spans="1:19" x14ac:dyDescent="0.25">
      <c r="A409" s="4" t="s">
        <v>964</v>
      </c>
      <c r="B409" s="4" t="s">
        <v>152</v>
      </c>
      <c r="C409" s="4" t="s">
        <v>9</v>
      </c>
      <c r="D409" s="4">
        <v>20</v>
      </c>
      <c r="E409" s="4" t="s">
        <v>153</v>
      </c>
      <c r="F409" s="17" t="s">
        <v>1871</v>
      </c>
      <c r="G409" s="1">
        <v>0.47315895086392129</v>
      </c>
      <c r="H409" s="1">
        <v>0.4846589654918696</v>
      </c>
      <c r="I409" s="1">
        <v>0.90038935756002592</v>
      </c>
      <c r="J409" s="1">
        <v>0.74094208136945894</v>
      </c>
      <c r="K409" s="19">
        <v>0.47887443828098242</v>
      </c>
      <c r="L409" s="4">
        <v>26645</v>
      </c>
      <c r="M409" s="4">
        <v>56313</v>
      </c>
      <c r="N409" s="4">
        <v>32935</v>
      </c>
      <c r="O409" s="4">
        <v>67955</v>
      </c>
      <c r="P409" s="4">
        <v>24975</v>
      </c>
      <c r="Q409" s="4">
        <v>27738</v>
      </c>
      <c r="R409" s="4">
        <v>25624</v>
      </c>
      <c r="S409" s="4">
        <v>34583</v>
      </c>
    </row>
    <row r="410" spans="1:19" x14ac:dyDescent="0.25">
      <c r="A410" s="4" t="s">
        <v>1672</v>
      </c>
      <c r="B410" s="4" t="s">
        <v>1552</v>
      </c>
      <c r="C410" s="4" t="s">
        <v>607</v>
      </c>
      <c r="D410" s="4">
        <v>20</v>
      </c>
      <c r="E410" s="4" t="s">
        <v>1553</v>
      </c>
      <c r="F410" s="17"/>
      <c r="G410" s="1">
        <v>0.29176137422215598</v>
      </c>
      <c r="H410" s="1">
        <v>0.4017857142857143</v>
      </c>
      <c r="I410" s="1">
        <v>1.4312586445366529</v>
      </c>
      <c r="J410" s="1">
        <v>1.8881987577639752</v>
      </c>
      <c r="K410" s="19">
        <v>0.34238217264167031</v>
      </c>
      <c r="L410" s="4">
        <v>7830</v>
      </c>
      <c r="M410" s="4">
        <v>26837</v>
      </c>
      <c r="N410" s="4">
        <v>7470</v>
      </c>
      <c r="O410" s="4">
        <v>18592</v>
      </c>
      <c r="P410" s="4">
        <v>5174</v>
      </c>
      <c r="Q410" s="4">
        <v>3615</v>
      </c>
      <c r="R410" s="4">
        <v>3040</v>
      </c>
      <c r="S410" s="4">
        <v>1610</v>
      </c>
    </row>
    <row r="411" spans="1:19" x14ac:dyDescent="0.25">
      <c r="A411" s="4" t="s">
        <v>1673</v>
      </c>
      <c r="B411" s="4" t="s">
        <v>1674</v>
      </c>
      <c r="C411" s="4" t="s">
        <v>690</v>
      </c>
      <c r="D411" s="4">
        <v>20</v>
      </c>
      <c r="E411" s="4" t="s">
        <v>1618</v>
      </c>
      <c r="F411" s="17"/>
      <c r="G411" s="1">
        <v>0.2917375685384761</v>
      </c>
      <c r="H411" s="1">
        <v>0.3670120012308955</v>
      </c>
      <c r="I411" s="1">
        <v>0.47358900144717803</v>
      </c>
      <c r="J411" s="1">
        <v>0.61347397073834642</v>
      </c>
      <c r="K411" s="19">
        <v>0.32721734193581742</v>
      </c>
      <c r="L411" s="4">
        <v>3086</v>
      </c>
      <c r="M411" s="4">
        <v>10578</v>
      </c>
      <c r="N411" s="4">
        <v>3578</v>
      </c>
      <c r="O411" s="4">
        <v>9749</v>
      </c>
      <c r="P411" s="4">
        <v>1309</v>
      </c>
      <c r="Q411" s="4">
        <v>2764</v>
      </c>
      <c r="R411" s="4">
        <v>1803</v>
      </c>
      <c r="S411" s="4">
        <v>2939</v>
      </c>
    </row>
    <row r="412" spans="1:19" x14ac:dyDescent="0.25">
      <c r="A412" s="4" t="s">
        <v>1685</v>
      </c>
      <c r="B412" s="4" t="s">
        <v>1620</v>
      </c>
      <c r="C412" s="4" t="s">
        <v>100</v>
      </c>
      <c r="D412" s="4">
        <v>20</v>
      </c>
      <c r="E412" s="4" t="s">
        <v>1621</v>
      </c>
      <c r="F412" s="17"/>
      <c r="G412" s="1">
        <v>0.28489757027155788</v>
      </c>
      <c r="H412" s="1">
        <v>0.28564930634523539</v>
      </c>
      <c r="I412" s="1">
        <v>0.43485342019543977</v>
      </c>
      <c r="J412" s="1">
        <v>0.33574879227053139</v>
      </c>
      <c r="K412" s="19">
        <v>0.28527319069185852</v>
      </c>
      <c r="L412" s="4">
        <v>1196</v>
      </c>
      <c r="M412" s="4">
        <v>4198</v>
      </c>
      <c r="N412" s="4">
        <v>1256</v>
      </c>
      <c r="O412" s="4">
        <v>4397</v>
      </c>
      <c r="P412" s="4">
        <v>267</v>
      </c>
      <c r="Q412" s="4">
        <v>614</v>
      </c>
      <c r="R412" s="4">
        <v>139</v>
      </c>
      <c r="S412" s="4">
        <v>414</v>
      </c>
    </row>
    <row r="413" spans="1:19" x14ac:dyDescent="0.25">
      <c r="A413" s="4" t="s">
        <v>1692</v>
      </c>
      <c r="B413" s="4" t="s">
        <v>1552</v>
      </c>
      <c r="C413" s="4" t="s">
        <v>607</v>
      </c>
      <c r="D413" s="4">
        <v>20</v>
      </c>
      <c r="E413" s="4" t="s">
        <v>1553</v>
      </c>
      <c r="F413" s="17"/>
      <c r="G413" s="1">
        <v>0.27852348993288589</v>
      </c>
      <c r="H413" s="1">
        <v>0.40871934604904631</v>
      </c>
      <c r="I413" s="1">
        <v>1.2857142857142858</v>
      </c>
      <c r="J413" s="1">
        <v>1.6666666666666667</v>
      </c>
      <c r="K413" s="19">
        <v>0.33739878284408087</v>
      </c>
      <c r="L413" s="4">
        <v>415</v>
      </c>
      <c r="M413" s="4">
        <v>1490</v>
      </c>
      <c r="N413" s="4">
        <v>450</v>
      </c>
      <c r="O413" s="4">
        <v>1101</v>
      </c>
      <c r="P413" s="4">
        <v>315</v>
      </c>
      <c r="Q413" s="4">
        <v>245</v>
      </c>
      <c r="R413" s="4">
        <v>85</v>
      </c>
      <c r="S413" s="4">
        <v>51</v>
      </c>
    </row>
    <row r="414" spans="1:19" x14ac:dyDescent="0.25">
      <c r="A414" s="4" t="s">
        <v>1782</v>
      </c>
      <c r="B414" s="4" t="s">
        <v>1783</v>
      </c>
      <c r="C414" s="4" t="s">
        <v>1784</v>
      </c>
      <c r="D414" s="4">
        <v>20</v>
      </c>
      <c r="E414" s="4" t="s">
        <v>1785</v>
      </c>
      <c r="F414" s="17"/>
      <c r="G414" s="1">
        <v>0.22648514851485149</v>
      </c>
      <c r="H414" s="1">
        <v>0.21586931155192532</v>
      </c>
      <c r="I414" s="1">
        <v>0.30057803468208094</v>
      </c>
      <c r="J414" s="1">
        <v>0.53333333333333333</v>
      </c>
      <c r="K414" s="19">
        <v>0.22111352985884095</v>
      </c>
      <c r="L414" s="4">
        <v>183</v>
      </c>
      <c r="M414" s="4">
        <v>808</v>
      </c>
      <c r="N414" s="4">
        <v>185</v>
      </c>
      <c r="O414" s="4">
        <v>857</v>
      </c>
      <c r="P414" s="4">
        <v>52</v>
      </c>
      <c r="Q414" s="4">
        <v>173</v>
      </c>
      <c r="R414" s="4">
        <v>16</v>
      </c>
      <c r="S414" s="4">
        <v>30</v>
      </c>
    </row>
    <row r="415" spans="1:19" x14ac:dyDescent="0.25">
      <c r="A415" s="4" t="s">
        <v>1915</v>
      </c>
      <c r="B415" s="4" t="s">
        <v>1818</v>
      </c>
      <c r="C415" s="4" t="s">
        <v>1819</v>
      </c>
      <c r="D415" s="4">
        <v>20</v>
      </c>
      <c r="E415" s="4" t="s">
        <v>1916</v>
      </c>
      <c r="F415" s="17" t="s">
        <v>1979</v>
      </c>
      <c r="G415" s="1">
        <v>0.15502686108979277</v>
      </c>
      <c r="H415" s="1">
        <v>0.10170807453416149</v>
      </c>
      <c r="I415" s="1">
        <v>0.32110091743119268</v>
      </c>
      <c r="J415" s="1">
        <v>0.4720812182741117</v>
      </c>
      <c r="K415" s="19">
        <v>0.12556864076081153</v>
      </c>
      <c r="L415" s="4">
        <v>202</v>
      </c>
      <c r="M415" s="4">
        <v>1303</v>
      </c>
      <c r="N415" s="4">
        <v>131</v>
      </c>
      <c r="O415" s="4">
        <v>1288</v>
      </c>
      <c r="P415" s="4">
        <v>140</v>
      </c>
      <c r="Q415" s="4">
        <v>436</v>
      </c>
      <c r="R415" s="4">
        <v>93</v>
      </c>
      <c r="S415" s="4">
        <v>197</v>
      </c>
    </row>
    <row r="416" spans="1:19" x14ac:dyDescent="0.25">
      <c r="A416" s="4" t="s">
        <v>1822</v>
      </c>
      <c r="B416" s="4" t="s">
        <v>1823</v>
      </c>
      <c r="C416" s="4" t="s">
        <v>380</v>
      </c>
      <c r="D416" s="4">
        <v>20</v>
      </c>
      <c r="E416" s="4" t="s">
        <v>1824</v>
      </c>
      <c r="F416" s="17"/>
      <c r="G416" s="1">
        <v>0.14861751152073732</v>
      </c>
      <c r="H416" s="1">
        <v>0.20969696969696969</v>
      </c>
      <c r="I416" s="1">
        <v>0.46038863976083705</v>
      </c>
      <c r="J416" s="1">
        <v>0.37062937062937062</v>
      </c>
      <c r="K416" s="19">
        <v>0.1765351007867928</v>
      </c>
      <c r="L416" s="4">
        <v>258</v>
      </c>
      <c r="M416" s="4">
        <v>1736</v>
      </c>
      <c r="N416" s="4">
        <v>173</v>
      </c>
      <c r="O416" s="4">
        <v>825</v>
      </c>
      <c r="P416" s="4">
        <v>308</v>
      </c>
      <c r="Q416" s="4">
        <v>669</v>
      </c>
      <c r="R416" s="4">
        <v>159</v>
      </c>
      <c r="S416" s="4">
        <v>429</v>
      </c>
    </row>
    <row r="417" spans="1:19" x14ac:dyDescent="0.25">
      <c r="A417" s="4" t="s">
        <v>1075</v>
      </c>
      <c r="B417" s="4" t="s">
        <v>1076</v>
      </c>
      <c r="C417" s="4" t="s">
        <v>1077</v>
      </c>
      <c r="D417" s="4">
        <v>21</v>
      </c>
      <c r="E417" s="4" t="s">
        <v>1078</v>
      </c>
      <c r="F417" s="17"/>
      <c r="G417" s="1">
        <v>0.4542023346303502</v>
      </c>
      <c r="H417" s="1">
        <v>0.36319884495066979</v>
      </c>
      <c r="I417" s="1">
        <v>0.45971563981042651</v>
      </c>
      <c r="J417" s="1">
        <v>0.29411764705882354</v>
      </c>
      <c r="K417" s="19">
        <v>0.40615977559532013</v>
      </c>
      <c r="L417" s="4">
        <v>11673</v>
      </c>
      <c r="M417" s="4">
        <v>25700</v>
      </c>
      <c r="N417" s="4">
        <v>13584</v>
      </c>
      <c r="O417" s="4">
        <v>37401</v>
      </c>
      <c r="P417" s="4">
        <v>97</v>
      </c>
      <c r="Q417" s="4">
        <v>211</v>
      </c>
      <c r="R417" s="4">
        <v>15</v>
      </c>
      <c r="S417" s="4">
        <v>51</v>
      </c>
    </row>
    <row r="418" spans="1:19" x14ac:dyDescent="0.25">
      <c r="A418" s="4" t="s">
        <v>1213</v>
      </c>
      <c r="B418" s="4" t="s">
        <v>1076</v>
      </c>
      <c r="C418" s="4" t="s">
        <v>1077</v>
      </c>
      <c r="D418" s="4">
        <v>21</v>
      </c>
      <c r="E418" s="4" t="s">
        <v>1214</v>
      </c>
      <c r="F418" s="17"/>
      <c r="G418" s="1">
        <v>0.42883644601416315</v>
      </c>
      <c r="H418" s="1">
        <v>0.31065627640597127</v>
      </c>
      <c r="I418" s="1">
        <v>0.57428214731585514</v>
      </c>
      <c r="J418" s="1">
        <v>0.59471106758080317</v>
      </c>
      <c r="K418" s="19">
        <v>0.36499415544078273</v>
      </c>
      <c r="L418" s="4">
        <v>48082</v>
      </c>
      <c r="M418" s="4">
        <v>112122</v>
      </c>
      <c r="N418" s="4">
        <v>49632</v>
      </c>
      <c r="O418" s="4">
        <v>159765</v>
      </c>
      <c r="P418" s="4">
        <v>5980</v>
      </c>
      <c r="Q418" s="4">
        <v>10413</v>
      </c>
      <c r="R418" s="4">
        <v>6072</v>
      </c>
      <c r="S418" s="4">
        <v>10210</v>
      </c>
    </row>
    <row r="419" spans="1:19" x14ac:dyDescent="0.25">
      <c r="A419" s="4" t="s">
        <v>1325</v>
      </c>
      <c r="B419" s="4" t="s">
        <v>1076</v>
      </c>
      <c r="C419" s="4" t="s">
        <v>1077</v>
      </c>
      <c r="D419" s="4">
        <v>21</v>
      </c>
      <c r="E419" s="4" t="s">
        <v>1078</v>
      </c>
      <c r="F419" s="17"/>
      <c r="G419" s="1">
        <v>0.39808599818272417</v>
      </c>
      <c r="H419" s="1">
        <v>0.26719837310539862</v>
      </c>
      <c r="I419" s="1">
        <v>0.22177419354838709</v>
      </c>
      <c r="J419" s="1">
        <v>0.28235294117647058</v>
      </c>
      <c r="K419" s="19">
        <v>0.32614096809579529</v>
      </c>
      <c r="L419" s="4">
        <v>27163</v>
      </c>
      <c r="M419" s="4">
        <v>68234</v>
      </c>
      <c r="N419" s="4">
        <v>16818</v>
      </c>
      <c r="O419" s="4">
        <v>62942</v>
      </c>
      <c r="P419" s="4">
        <v>55</v>
      </c>
      <c r="Q419" s="4">
        <v>248</v>
      </c>
      <c r="R419" s="4">
        <v>24</v>
      </c>
      <c r="S419" s="4">
        <v>85</v>
      </c>
    </row>
    <row r="420" spans="1:19" x14ac:dyDescent="0.25">
      <c r="A420" s="4" t="s">
        <v>1419</v>
      </c>
      <c r="B420" s="4" t="s">
        <v>1420</v>
      </c>
      <c r="C420" s="4" t="s">
        <v>1421</v>
      </c>
      <c r="D420" s="4">
        <v>21</v>
      </c>
      <c r="E420" s="4" t="s">
        <v>1422</v>
      </c>
      <c r="F420" s="17"/>
      <c r="G420" s="1">
        <v>0.37174521837573737</v>
      </c>
      <c r="H420" s="1">
        <v>0.40550185873605948</v>
      </c>
      <c r="I420" s="1">
        <v>1.0422330097087378</v>
      </c>
      <c r="J420" s="1">
        <v>0.67588932806324109</v>
      </c>
      <c r="K420" s="19">
        <v>0.38825684414779327</v>
      </c>
      <c r="L420" s="4">
        <v>6239</v>
      </c>
      <c r="M420" s="4">
        <v>16783</v>
      </c>
      <c r="N420" s="4">
        <v>2727</v>
      </c>
      <c r="O420" s="4">
        <v>6725</v>
      </c>
      <c r="P420" s="4">
        <v>2147</v>
      </c>
      <c r="Q420" s="4">
        <v>2060</v>
      </c>
      <c r="R420" s="4">
        <v>171</v>
      </c>
      <c r="S420" s="4">
        <v>253</v>
      </c>
    </row>
    <row r="421" spans="1:19" x14ac:dyDescent="0.25">
      <c r="A421" s="4" t="s">
        <v>1124</v>
      </c>
      <c r="B421" s="4" t="s">
        <v>1125</v>
      </c>
      <c r="C421" s="4" t="s">
        <v>1126</v>
      </c>
      <c r="D421" s="4">
        <v>22</v>
      </c>
      <c r="E421" s="4" t="s">
        <v>1127</v>
      </c>
      <c r="F421" s="17"/>
      <c r="G421" s="1">
        <v>0.44341085271317832</v>
      </c>
      <c r="H421" s="1">
        <v>0.43464566929133858</v>
      </c>
      <c r="I421" s="1">
        <v>1.1404639175257731</v>
      </c>
      <c r="J421" s="1">
        <v>1.0552884615384615</v>
      </c>
      <c r="K421" s="19">
        <v>0.43900638588585766</v>
      </c>
      <c r="L421" s="4">
        <v>2002</v>
      </c>
      <c r="M421" s="4">
        <v>4515</v>
      </c>
      <c r="N421" s="4">
        <v>1104</v>
      </c>
      <c r="O421" s="4">
        <v>2540</v>
      </c>
      <c r="P421" s="4">
        <v>3540</v>
      </c>
      <c r="Q421" s="4">
        <v>3104</v>
      </c>
      <c r="R421" s="4">
        <v>878</v>
      </c>
      <c r="S421" s="4">
        <v>832</v>
      </c>
    </row>
    <row r="422" spans="1:19" x14ac:dyDescent="0.25">
      <c r="A422" s="4" t="s">
        <v>862</v>
      </c>
      <c r="B422" s="4" t="s">
        <v>863</v>
      </c>
      <c r="C422" s="4" t="s">
        <v>864</v>
      </c>
      <c r="D422" s="4">
        <v>23</v>
      </c>
      <c r="E422" s="4" t="s">
        <v>865</v>
      </c>
      <c r="F422" s="17"/>
      <c r="G422" s="1">
        <v>0.49069539666993145</v>
      </c>
      <c r="H422" s="1">
        <v>0.36004514672686228</v>
      </c>
      <c r="I422" s="1">
        <v>0.97037037037037033</v>
      </c>
      <c r="J422" s="1">
        <v>0.66101694915254239</v>
      </c>
      <c r="K422" s="19">
        <v>0.42032427492618285</v>
      </c>
      <c r="L422" s="4">
        <v>501</v>
      </c>
      <c r="M422" s="4">
        <v>1021</v>
      </c>
      <c r="N422" s="4">
        <v>319</v>
      </c>
      <c r="O422" s="4">
        <v>886</v>
      </c>
      <c r="P422" s="4">
        <v>262</v>
      </c>
      <c r="Q422" s="4">
        <v>270</v>
      </c>
      <c r="R422" s="4">
        <v>39</v>
      </c>
      <c r="S422" s="4">
        <v>59</v>
      </c>
    </row>
    <row r="423" spans="1:19" x14ac:dyDescent="0.25">
      <c r="A423" s="4" t="s">
        <v>924</v>
      </c>
      <c r="B423" s="4" t="s">
        <v>925</v>
      </c>
      <c r="C423" s="4" t="s">
        <v>864</v>
      </c>
      <c r="D423" s="4">
        <v>23</v>
      </c>
      <c r="E423" s="4" t="s">
        <v>865</v>
      </c>
      <c r="F423" s="17"/>
      <c r="G423" s="1">
        <v>0.4797794117647059</v>
      </c>
      <c r="H423" s="1">
        <v>0.38638985005767013</v>
      </c>
      <c r="I423" s="1">
        <v>0.5641025641025641</v>
      </c>
      <c r="J423" s="1">
        <v>1.6</v>
      </c>
      <c r="K423" s="19">
        <v>0.43055997836831267</v>
      </c>
      <c r="L423" s="4">
        <v>522</v>
      </c>
      <c r="M423" s="4">
        <v>1088</v>
      </c>
      <c r="N423" s="4">
        <v>335</v>
      </c>
      <c r="O423" s="4">
        <v>867</v>
      </c>
      <c r="P423" s="4">
        <v>22</v>
      </c>
      <c r="Q423" s="4">
        <v>39</v>
      </c>
      <c r="R423" s="4">
        <v>32</v>
      </c>
      <c r="S423" s="4">
        <v>20</v>
      </c>
    </row>
    <row r="424" spans="1:19" x14ac:dyDescent="0.25">
      <c r="A424" s="4" t="s">
        <v>1102</v>
      </c>
      <c r="B424" s="4" t="s">
        <v>1103</v>
      </c>
      <c r="C424" s="4" t="s">
        <v>864</v>
      </c>
      <c r="D424" s="4">
        <v>23</v>
      </c>
      <c r="E424" s="4" t="s">
        <v>1104</v>
      </c>
      <c r="F424" s="17"/>
      <c r="G424" s="1">
        <v>0.44702549575070821</v>
      </c>
      <c r="H424" s="1">
        <v>0.47891566265060243</v>
      </c>
      <c r="I424" s="1">
        <v>0.73114754098360657</v>
      </c>
      <c r="J424" s="1">
        <v>0.3289902280130293</v>
      </c>
      <c r="K424" s="19">
        <v>0.46269591690349338</v>
      </c>
      <c r="L424" s="4">
        <v>789</v>
      </c>
      <c r="M424" s="4">
        <v>1765</v>
      </c>
      <c r="N424" s="4">
        <v>1272</v>
      </c>
      <c r="O424" s="4">
        <v>2656</v>
      </c>
      <c r="P424" s="4">
        <v>446</v>
      </c>
      <c r="Q424" s="4">
        <v>610</v>
      </c>
      <c r="R424" s="4">
        <v>101</v>
      </c>
      <c r="S424" s="4">
        <v>307</v>
      </c>
    </row>
    <row r="425" spans="1:19" x14ac:dyDescent="0.25">
      <c r="A425" s="4" t="s">
        <v>1264</v>
      </c>
      <c r="B425" s="4" t="s">
        <v>1265</v>
      </c>
      <c r="C425" s="4" t="s">
        <v>1266</v>
      </c>
      <c r="D425" s="4">
        <v>23</v>
      </c>
      <c r="E425" s="4" t="s">
        <v>1267</v>
      </c>
      <c r="F425" s="17"/>
      <c r="G425" s="1">
        <v>0.41477028767711466</v>
      </c>
      <c r="H425" s="1">
        <v>0.42522398345968299</v>
      </c>
      <c r="I425" s="1">
        <v>0.80285855101034997</v>
      </c>
      <c r="J425" s="1">
        <v>0.41851106639839036</v>
      </c>
      <c r="K425" s="19">
        <v>0.41996461035042154</v>
      </c>
      <c r="L425" s="4">
        <v>966</v>
      </c>
      <c r="M425" s="4">
        <v>2329</v>
      </c>
      <c r="N425" s="4">
        <v>617</v>
      </c>
      <c r="O425" s="4">
        <v>1451</v>
      </c>
      <c r="P425" s="4">
        <v>1629</v>
      </c>
      <c r="Q425" s="4">
        <v>2029</v>
      </c>
      <c r="R425" s="4">
        <v>208</v>
      </c>
      <c r="S425" s="4">
        <v>497</v>
      </c>
    </row>
    <row r="426" spans="1:19" x14ac:dyDescent="0.25">
      <c r="A426" s="4" t="s">
        <v>1330</v>
      </c>
      <c r="B426" s="4" t="s">
        <v>1331</v>
      </c>
      <c r="C426" s="4" t="s">
        <v>1266</v>
      </c>
      <c r="D426" s="4">
        <v>23</v>
      </c>
      <c r="E426" s="4" t="s">
        <v>1332</v>
      </c>
      <c r="F426" s="17"/>
      <c r="G426" s="1">
        <v>0.39346323067253297</v>
      </c>
      <c r="H426" s="1">
        <v>0.34618539786710417</v>
      </c>
      <c r="I426" s="1">
        <v>1.0135135135135136</v>
      </c>
      <c r="J426" s="1">
        <v>1.3055555555555556</v>
      </c>
      <c r="K426" s="19">
        <v>0.36906804935736037</v>
      </c>
      <c r="L426" s="4">
        <v>626</v>
      </c>
      <c r="M426" s="4">
        <v>1591</v>
      </c>
      <c r="N426" s="4">
        <v>422</v>
      </c>
      <c r="O426" s="4">
        <v>1219</v>
      </c>
      <c r="P426" s="4">
        <v>75</v>
      </c>
      <c r="Q426" s="4">
        <v>74</v>
      </c>
      <c r="R426" s="4">
        <v>47</v>
      </c>
      <c r="S426" s="4">
        <v>36</v>
      </c>
    </row>
    <row r="427" spans="1:19" x14ac:dyDescent="0.25">
      <c r="A427" s="4" t="s">
        <v>1410</v>
      </c>
      <c r="B427" s="4" t="s">
        <v>1411</v>
      </c>
      <c r="C427" s="4" t="s">
        <v>1412</v>
      </c>
      <c r="D427" s="4">
        <v>23</v>
      </c>
      <c r="E427" s="4" t="s">
        <v>1413</v>
      </c>
      <c r="F427" s="17"/>
      <c r="G427" s="1">
        <v>0.37202422876461472</v>
      </c>
      <c r="H427" s="1">
        <v>0.40597920277296362</v>
      </c>
      <c r="I427" s="1">
        <v>1.3829787234042554</v>
      </c>
      <c r="J427" s="1">
        <v>1.0512820512820513</v>
      </c>
      <c r="K427" s="19">
        <v>0.38863105872547671</v>
      </c>
      <c r="L427" s="4">
        <v>2641</v>
      </c>
      <c r="M427" s="4">
        <v>7099</v>
      </c>
      <c r="N427" s="4">
        <v>1874</v>
      </c>
      <c r="O427" s="4">
        <v>4616</v>
      </c>
      <c r="P427" s="4">
        <v>260</v>
      </c>
      <c r="Q427" s="4">
        <v>188</v>
      </c>
      <c r="R427" s="4">
        <v>82</v>
      </c>
      <c r="S427" s="4">
        <v>78</v>
      </c>
    </row>
    <row r="428" spans="1:19" x14ac:dyDescent="0.25">
      <c r="A428" s="4" t="s">
        <v>1433</v>
      </c>
      <c r="B428" s="4" t="s">
        <v>1331</v>
      </c>
      <c r="C428" s="4" t="s">
        <v>1266</v>
      </c>
      <c r="D428" s="4">
        <v>23</v>
      </c>
      <c r="E428" s="4" t="s">
        <v>1332</v>
      </c>
      <c r="F428" s="17"/>
      <c r="G428" s="1">
        <v>0.36736934563021517</v>
      </c>
      <c r="H428" s="1">
        <v>0.3978179882916445</v>
      </c>
      <c r="I428" s="1">
        <v>0.86725663716814161</v>
      </c>
      <c r="J428" s="1">
        <v>0.8728813559322034</v>
      </c>
      <c r="K428" s="19">
        <v>0.38229064079392533</v>
      </c>
      <c r="L428" s="4">
        <v>1673</v>
      </c>
      <c r="M428" s="4">
        <v>4554</v>
      </c>
      <c r="N428" s="4">
        <v>1495</v>
      </c>
      <c r="O428" s="4">
        <v>3758</v>
      </c>
      <c r="P428" s="4">
        <v>294</v>
      </c>
      <c r="Q428" s="4">
        <v>339</v>
      </c>
      <c r="R428" s="4">
        <v>309</v>
      </c>
      <c r="S428" s="4">
        <v>354</v>
      </c>
    </row>
    <row r="429" spans="1:19" x14ac:dyDescent="0.25">
      <c r="A429" s="4" t="s">
        <v>1612</v>
      </c>
      <c r="B429" s="4" t="s">
        <v>1613</v>
      </c>
      <c r="C429" s="4" t="s">
        <v>783</v>
      </c>
      <c r="D429" s="4">
        <v>23</v>
      </c>
      <c r="E429" s="4" t="s">
        <v>1614</v>
      </c>
      <c r="F429" s="17"/>
      <c r="G429" s="1">
        <v>0.3110236220472441</v>
      </c>
      <c r="H429" s="1">
        <v>0.15185091916393856</v>
      </c>
      <c r="I429" s="1">
        <v>0.52556237218813906</v>
      </c>
      <c r="J429" s="1">
        <v>0.39402985074626867</v>
      </c>
      <c r="K429" s="19">
        <v>0.21732285404340576</v>
      </c>
      <c r="L429" s="4">
        <v>790</v>
      </c>
      <c r="M429" s="4">
        <v>2540</v>
      </c>
      <c r="N429" s="4">
        <v>603</v>
      </c>
      <c r="O429" s="4">
        <v>3971</v>
      </c>
      <c r="P429" s="4">
        <v>257</v>
      </c>
      <c r="Q429" s="4">
        <v>489</v>
      </c>
      <c r="R429" s="4">
        <v>132</v>
      </c>
      <c r="S429" s="4">
        <v>335</v>
      </c>
    </row>
    <row r="430" spans="1:19" x14ac:dyDescent="0.25">
      <c r="A430" s="4" t="s">
        <v>1670</v>
      </c>
      <c r="B430" s="4" t="s">
        <v>1331</v>
      </c>
      <c r="C430" s="4" t="s">
        <v>1266</v>
      </c>
      <c r="D430" s="4">
        <v>23</v>
      </c>
      <c r="E430" s="4" t="s">
        <v>1671</v>
      </c>
      <c r="F430" s="17"/>
      <c r="G430" s="1">
        <v>0.29296160877513711</v>
      </c>
      <c r="H430" s="1">
        <v>0.40044247787610621</v>
      </c>
      <c r="I430" s="1">
        <v>0.13761467889908258</v>
      </c>
      <c r="J430" s="1">
        <v>0.58252427184466016</v>
      </c>
      <c r="K430" s="19">
        <v>0.34251171153770249</v>
      </c>
      <c r="L430" s="4">
        <v>641</v>
      </c>
      <c r="M430" s="4">
        <v>2188</v>
      </c>
      <c r="N430" s="4">
        <v>724</v>
      </c>
      <c r="O430" s="4">
        <v>1808</v>
      </c>
      <c r="P430" s="4">
        <v>45</v>
      </c>
      <c r="Q430" s="4">
        <v>327</v>
      </c>
      <c r="R430" s="4">
        <v>60</v>
      </c>
      <c r="S430" s="4">
        <v>103</v>
      </c>
    </row>
    <row r="431" spans="1:19" x14ac:dyDescent="0.25">
      <c r="A431" s="4" t="s">
        <v>1723</v>
      </c>
      <c r="B431" s="4" t="s">
        <v>1724</v>
      </c>
      <c r="C431" s="4" t="s">
        <v>1725</v>
      </c>
      <c r="D431" s="4">
        <v>23</v>
      </c>
      <c r="E431" s="4" t="s">
        <v>1726</v>
      </c>
      <c r="F431" s="17"/>
      <c r="G431" s="1">
        <v>0.26541554959785524</v>
      </c>
      <c r="H431" s="1">
        <v>0.23340248962655602</v>
      </c>
      <c r="I431" s="1">
        <v>1.3333333333333333</v>
      </c>
      <c r="J431" s="1">
        <v>0.875</v>
      </c>
      <c r="K431" s="19">
        <v>0.24889485744333906</v>
      </c>
      <c r="L431" s="4">
        <v>891</v>
      </c>
      <c r="M431" s="4">
        <v>3357</v>
      </c>
      <c r="N431" s="4">
        <v>450</v>
      </c>
      <c r="O431" s="4">
        <v>1928</v>
      </c>
      <c r="P431" s="4">
        <v>24</v>
      </c>
      <c r="Q431" s="4">
        <v>18</v>
      </c>
      <c r="R431" s="4">
        <v>14</v>
      </c>
      <c r="S431" s="4">
        <v>16</v>
      </c>
    </row>
    <row r="432" spans="1:19" x14ac:dyDescent="0.25">
      <c r="A432" s="4" t="s">
        <v>1756</v>
      </c>
      <c r="B432" s="4" t="s">
        <v>1613</v>
      </c>
      <c r="C432" s="4" t="s">
        <v>783</v>
      </c>
      <c r="D432" s="4">
        <v>23</v>
      </c>
      <c r="E432" s="4" t="s">
        <v>1614</v>
      </c>
      <c r="F432" s="17"/>
      <c r="G432" s="1">
        <v>0.25096153846153846</v>
      </c>
      <c r="H432" s="1">
        <v>0.1114394259181089</v>
      </c>
      <c r="I432" s="1">
        <v>0.54457831325301209</v>
      </c>
      <c r="J432" s="1">
        <v>0.27950310559006208</v>
      </c>
      <c r="K432" s="19">
        <v>0.16723339909742688</v>
      </c>
      <c r="L432" s="4">
        <v>261</v>
      </c>
      <c r="M432" s="4">
        <v>1040</v>
      </c>
      <c r="N432" s="4">
        <v>264</v>
      </c>
      <c r="O432" s="4">
        <v>2369</v>
      </c>
      <c r="P432" s="4">
        <v>226</v>
      </c>
      <c r="Q432" s="4">
        <v>415</v>
      </c>
      <c r="R432" s="4">
        <v>45</v>
      </c>
      <c r="S432" s="4">
        <v>161</v>
      </c>
    </row>
    <row r="433" spans="1:19" x14ac:dyDescent="0.25">
      <c r="A433" s="4" t="s">
        <v>942</v>
      </c>
      <c r="B433" s="4" t="s">
        <v>943</v>
      </c>
      <c r="C433" s="4" t="s">
        <v>944</v>
      </c>
      <c r="D433" s="4">
        <v>24</v>
      </c>
      <c r="E433" s="4" t="s">
        <v>945</v>
      </c>
      <c r="F433" s="17"/>
      <c r="G433" s="1">
        <v>0.47568287808127913</v>
      </c>
      <c r="H433" s="1">
        <v>0.44634920634920633</v>
      </c>
      <c r="I433" s="1">
        <v>0.42682926829268292</v>
      </c>
      <c r="J433" s="1">
        <v>0.64645426515930116</v>
      </c>
      <c r="K433" s="19">
        <v>0.46078267665515077</v>
      </c>
      <c r="L433" s="4">
        <v>714</v>
      </c>
      <c r="M433" s="4">
        <v>1501</v>
      </c>
      <c r="N433" s="4">
        <v>703</v>
      </c>
      <c r="O433" s="4">
        <v>1575</v>
      </c>
      <c r="P433" s="4">
        <v>560</v>
      </c>
      <c r="Q433" s="4">
        <v>1312</v>
      </c>
      <c r="R433" s="4">
        <v>629</v>
      </c>
      <c r="S433" s="4">
        <v>973</v>
      </c>
    </row>
    <row r="434" spans="1:19" x14ac:dyDescent="0.25">
      <c r="A434" s="4" t="s">
        <v>1074</v>
      </c>
      <c r="B434" s="4" t="s">
        <v>943</v>
      </c>
      <c r="C434" s="4" t="s">
        <v>944</v>
      </c>
      <c r="D434" s="4">
        <v>24</v>
      </c>
      <c r="E434" s="4" t="s">
        <v>945</v>
      </c>
      <c r="F434" s="17"/>
      <c r="G434" s="1">
        <v>0.4552580013063357</v>
      </c>
      <c r="H434" s="1">
        <v>0.44779452819653826</v>
      </c>
      <c r="I434" s="1">
        <v>0.43121387283236995</v>
      </c>
      <c r="J434" s="1">
        <v>0.60072815533980584</v>
      </c>
      <c r="K434" s="19">
        <v>0.45151084361582017</v>
      </c>
      <c r="L434" s="4">
        <v>697</v>
      </c>
      <c r="M434" s="4">
        <v>1531</v>
      </c>
      <c r="N434" s="4">
        <v>802</v>
      </c>
      <c r="O434" s="4">
        <v>1791</v>
      </c>
      <c r="P434" s="4">
        <v>746</v>
      </c>
      <c r="Q434" s="4">
        <v>1730</v>
      </c>
      <c r="R434" s="4">
        <v>495</v>
      </c>
      <c r="S434" s="4">
        <v>824</v>
      </c>
    </row>
    <row r="435" spans="1:19" x14ac:dyDescent="0.25">
      <c r="A435" s="4" t="s">
        <v>1377</v>
      </c>
      <c r="B435" s="4" t="s">
        <v>1378</v>
      </c>
      <c r="C435" s="4" t="s">
        <v>1379</v>
      </c>
      <c r="D435" s="4">
        <v>25</v>
      </c>
      <c r="E435" s="4" t="s">
        <v>1380</v>
      </c>
      <c r="F435" s="17"/>
      <c r="G435" s="1">
        <v>0.37924970691676435</v>
      </c>
      <c r="H435" s="1">
        <v>0.41848523748395378</v>
      </c>
      <c r="I435" s="1">
        <v>0.98441558441558441</v>
      </c>
      <c r="J435" s="1">
        <v>0.82352941176470584</v>
      </c>
      <c r="K435" s="19">
        <v>0.39838474326306977</v>
      </c>
      <c r="L435" s="4">
        <v>1941</v>
      </c>
      <c r="M435" s="4">
        <v>5118</v>
      </c>
      <c r="N435" s="4">
        <v>1956</v>
      </c>
      <c r="O435" s="4">
        <v>4674</v>
      </c>
      <c r="P435" s="4">
        <v>379</v>
      </c>
      <c r="Q435" s="4">
        <v>385</v>
      </c>
      <c r="R435" s="4">
        <v>14</v>
      </c>
      <c r="S435" s="4">
        <v>17</v>
      </c>
    </row>
    <row r="436" spans="1:19" x14ac:dyDescent="0.25">
      <c r="A436" s="4" t="s">
        <v>824</v>
      </c>
      <c r="B436" s="4" t="s">
        <v>825</v>
      </c>
      <c r="C436" s="4" t="s">
        <v>458</v>
      </c>
      <c r="D436" s="4">
        <v>26</v>
      </c>
      <c r="E436" s="4" t="s">
        <v>826</v>
      </c>
      <c r="F436" s="17"/>
      <c r="G436" s="1">
        <v>0.49866666666666665</v>
      </c>
      <c r="H436" s="1">
        <v>0.48462285529297505</v>
      </c>
      <c r="I436" s="1">
        <v>0.5725190839694656</v>
      </c>
      <c r="J436" s="1">
        <v>0.5337078651685393</v>
      </c>
      <c r="K436" s="19">
        <v>0.49159461331409054</v>
      </c>
      <c r="L436" s="4">
        <v>8976</v>
      </c>
      <c r="M436" s="4">
        <v>18000</v>
      </c>
      <c r="N436" s="4">
        <v>7485</v>
      </c>
      <c r="O436" s="4">
        <v>15445</v>
      </c>
      <c r="P436" s="4">
        <v>75</v>
      </c>
      <c r="Q436" s="4">
        <v>131</v>
      </c>
      <c r="R436" s="4">
        <v>95</v>
      </c>
      <c r="S436" s="4">
        <v>178</v>
      </c>
    </row>
    <row r="437" spans="1:19" x14ac:dyDescent="0.25">
      <c r="A437" s="4" t="s">
        <v>827</v>
      </c>
      <c r="B437" s="4" t="s">
        <v>828</v>
      </c>
      <c r="C437" s="4" t="s">
        <v>427</v>
      </c>
      <c r="D437" s="4">
        <v>26</v>
      </c>
      <c r="E437" s="4" t="s">
        <v>829</v>
      </c>
      <c r="F437" s="17"/>
      <c r="G437" s="1">
        <v>0.49863512283894451</v>
      </c>
      <c r="H437" s="1">
        <v>0.44112235510579578</v>
      </c>
      <c r="I437" s="1">
        <v>0.31544178364987613</v>
      </c>
      <c r="J437" s="1">
        <v>0.38051948051948054</v>
      </c>
      <c r="K437" s="19">
        <v>0.46899797411628869</v>
      </c>
      <c r="L437" s="4">
        <v>1096</v>
      </c>
      <c r="M437" s="4">
        <v>2198</v>
      </c>
      <c r="N437" s="4">
        <v>959</v>
      </c>
      <c r="O437" s="4">
        <v>2174</v>
      </c>
      <c r="P437" s="4">
        <v>382</v>
      </c>
      <c r="Q437" s="4">
        <v>1211</v>
      </c>
      <c r="R437" s="4">
        <v>293</v>
      </c>
      <c r="S437" s="4">
        <v>770</v>
      </c>
    </row>
    <row r="438" spans="1:19" x14ac:dyDescent="0.25">
      <c r="A438" s="4" t="s">
        <v>929</v>
      </c>
      <c r="B438" s="4" t="s">
        <v>457</v>
      </c>
      <c r="C438" s="4" t="s">
        <v>458</v>
      </c>
      <c r="D438" s="4">
        <v>26</v>
      </c>
      <c r="E438" s="4" t="s">
        <v>930</v>
      </c>
      <c r="F438" s="17"/>
      <c r="G438" s="1">
        <v>0.47821165817770234</v>
      </c>
      <c r="H438" s="1">
        <v>0.36008492569002121</v>
      </c>
      <c r="I438" s="1">
        <v>0.528169014084507</v>
      </c>
      <c r="J438" s="1">
        <v>0.5</v>
      </c>
      <c r="K438" s="19">
        <v>0.41496603403052129</v>
      </c>
      <c r="L438" s="4">
        <v>845</v>
      </c>
      <c r="M438" s="4">
        <v>1767</v>
      </c>
      <c r="N438" s="4">
        <v>848</v>
      </c>
      <c r="O438" s="4">
        <v>2355</v>
      </c>
      <c r="P438" s="4">
        <v>75</v>
      </c>
      <c r="Q438" s="4">
        <v>142</v>
      </c>
      <c r="R438" s="4">
        <v>22</v>
      </c>
      <c r="S438" s="4">
        <v>44</v>
      </c>
    </row>
    <row r="439" spans="1:19" x14ac:dyDescent="0.25">
      <c r="A439" s="4" t="s">
        <v>931</v>
      </c>
      <c r="B439" s="4" t="s">
        <v>932</v>
      </c>
      <c r="C439" s="4" t="s">
        <v>933</v>
      </c>
      <c r="D439" s="4">
        <v>26</v>
      </c>
      <c r="E439" s="4" t="s">
        <v>934</v>
      </c>
      <c r="F439" s="17"/>
      <c r="G439" s="1">
        <v>0.47771160623922454</v>
      </c>
      <c r="H439" s="1">
        <v>0.39698746149328773</v>
      </c>
      <c r="I439" s="1">
        <v>0.73782795979637128</v>
      </c>
      <c r="J439" s="1">
        <v>0.36400766211541369</v>
      </c>
      <c r="K439" s="19">
        <v>0.43548308564947824</v>
      </c>
      <c r="L439" s="4">
        <v>93931</v>
      </c>
      <c r="M439" s="4">
        <v>196627</v>
      </c>
      <c r="N439" s="4">
        <v>38532</v>
      </c>
      <c r="O439" s="4">
        <v>97061</v>
      </c>
      <c r="P439" s="4">
        <v>146965</v>
      </c>
      <c r="Q439" s="4">
        <v>199186</v>
      </c>
      <c r="R439" s="4">
        <v>89124</v>
      </c>
      <c r="S439" s="4">
        <v>244841</v>
      </c>
    </row>
    <row r="440" spans="1:19" x14ac:dyDescent="0.25">
      <c r="A440" s="4" t="s">
        <v>960</v>
      </c>
      <c r="B440" s="4" t="s">
        <v>961</v>
      </c>
      <c r="C440" s="4" t="s">
        <v>962</v>
      </c>
      <c r="D440" s="4">
        <v>26</v>
      </c>
      <c r="E440" s="4" t="s">
        <v>963</v>
      </c>
      <c r="F440" s="17"/>
      <c r="G440" s="1">
        <v>0.47337579617834397</v>
      </c>
      <c r="H440" s="1">
        <v>0.4512979809185711</v>
      </c>
      <c r="I440" s="1">
        <v>0.77777777777777779</v>
      </c>
      <c r="J440" s="1">
        <v>0.78947368421052633</v>
      </c>
      <c r="K440" s="19">
        <v>0.46220508546640598</v>
      </c>
      <c r="L440" s="4">
        <v>3716</v>
      </c>
      <c r="M440" s="4">
        <v>7850</v>
      </c>
      <c r="N440" s="4">
        <v>2034</v>
      </c>
      <c r="O440" s="4">
        <v>4507</v>
      </c>
      <c r="P440" s="4">
        <v>14</v>
      </c>
      <c r="Q440" s="4">
        <v>18</v>
      </c>
      <c r="R440" s="4">
        <v>15</v>
      </c>
      <c r="S440" s="4">
        <v>19</v>
      </c>
    </row>
    <row r="441" spans="1:19" x14ac:dyDescent="0.25">
      <c r="A441" s="4" t="s">
        <v>999</v>
      </c>
      <c r="B441" s="4" t="s">
        <v>1000</v>
      </c>
      <c r="C441" s="4" t="s">
        <v>458</v>
      </c>
      <c r="D441" s="4">
        <v>26</v>
      </c>
      <c r="E441" s="4" t="s">
        <v>1001</v>
      </c>
      <c r="F441" s="17"/>
      <c r="G441" s="1">
        <v>0.4662823087387446</v>
      </c>
      <c r="H441" s="1">
        <v>0.45908083768136659</v>
      </c>
      <c r="I441" s="1">
        <v>0.9358974358974359</v>
      </c>
      <c r="J441" s="1">
        <v>0.17670682730923695</v>
      </c>
      <c r="K441" s="19">
        <v>0.46266756196191716</v>
      </c>
      <c r="L441" s="4">
        <v>7198</v>
      </c>
      <c r="M441" s="4">
        <v>15437</v>
      </c>
      <c r="N441" s="4">
        <v>6423</v>
      </c>
      <c r="O441" s="4">
        <v>13991</v>
      </c>
      <c r="P441" s="4">
        <v>146</v>
      </c>
      <c r="Q441" s="4">
        <v>156</v>
      </c>
      <c r="R441" s="4">
        <v>44</v>
      </c>
      <c r="S441" s="4">
        <v>249</v>
      </c>
    </row>
    <row r="442" spans="1:19" x14ac:dyDescent="0.25">
      <c r="A442" s="4" t="s">
        <v>1027</v>
      </c>
      <c r="B442" s="4" t="s">
        <v>261</v>
      </c>
      <c r="C442" s="4" t="s">
        <v>243</v>
      </c>
      <c r="D442" s="4">
        <v>26</v>
      </c>
      <c r="E442" s="4" t="s">
        <v>1028</v>
      </c>
      <c r="F442" s="17"/>
      <c r="G442" s="1">
        <v>0.46181818181818179</v>
      </c>
      <c r="H442" s="1">
        <v>0.45511583011583012</v>
      </c>
      <c r="I442" s="1">
        <v>0.85273972602739723</v>
      </c>
      <c r="J442" s="1">
        <v>0.6071428571428571</v>
      </c>
      <c r="K442" s="19">
        <v>0.45845475805226971</v>
      </c>
      <c r="L442" s="4">
        <v>762</v>
      </c>
      <c r="M442" s="4">
        <v>1650</v>
      </c>
      <c r="N442" s="4">
        <v>943</v>
      </c>
      <c r="O442" s="4">
        <v>2072</v>
      </c>
      <c r="P442" s="4">
        <v>249</v>
      </c>
      <c r="Q442" s="4">
        <v>292</v>
      </c>
      <c r="R442" s="4">
        <v>51</v>
      </c>
      <c r="S442" s="4">
        <v>84</v>
      </c>
    </row>
    <row r="443" spans="1:19" x14ac:dyDescent="0.25">
      <c r="A443" s="4" t="s">
        <v>1032</v>
      </c>
      <c r="B443" s="4" t="s">
        <v>1033</v>
      </c>
      <c r="C443" s="4" t="s">
        <v>243</v>
      </c>
      <c r="D443" s="4">
        <v>26</v>
      </c>
      <c r="E443" s="4" t="s">
        <v>1028</v>
      </c>
      <c r="F443" s="17"/>
      <c r="G443" s="1">
        <v>0.46091982910278967</v>
      </c>
      <c r="H443" s="1">
        <v>0.46702508960573474</v>
      </c>
      <c r="I443" s="1">
        <v>0.60553633217993075</v>
      </c>
      <c r="J443" s="1">
        <v>0.57543859649122808</v>
      </c>
      <c r="K443" s="19">
        <v>0.46396241710702202</v>
      </c>
      <c r="L443" s="4">
        <v>1834</v>
      </c>
      <c r="M443" s="4">
        <v>3979</v>
      </c>
      <c r="N443" s="4">
        <v>2606</v>
      </c>
      <c r="O443" s="4">
        <v>5580</v>
      </c>
      <c r="P443" s="4">
        <v>175</v>
      </c>
      <c r="Q443" s="4">
        <v>289</v>
      </c>
      <c r="R443" s="4">
        <v>164</v>
      </c>
      <c r="S443" s="4">
        <v>285</v>
      </c>
    </row>
    <row r="444" spans="1:19" x14ac:dyDescent="0.25">
      <c r="A444" s="4" t="s">
        <v>1062</v>
      </c>
      <c r="B444" s="4" t="s">
        <v>457</v>
      </c>
      <c r="C444" s="4" t="s">
        <v>458</v>
      </c>
      <c r="D444" s="4">
        <v>26</v>
      </c>
      <c r="E444" s="4" t="s">
        <v>930</v>
      </c>
      <c r="F444" s="17"/>
      <c r="G444" s="1">
        <v>0.45838084378563282</v>
      </c>
      <c r="H444" s="1">
        <v>0.39149242970439796</v>
      </c>
      <c r="I444" s="1">
        <v>0.83185840707964598</v>
      </c>
      <c r="J444" s="1">
        <v>0.77777777777777779</v>
      </c>
      <c r="K444" s="19">
        <v>0.42361849613017311</v>
      </c>
      <c r="L444" s="4">
        <v>402</v>
      </c>
      <c r="M444" s="4">
        <v>877</v>
      </c>
      <c r="N444" s="4">
        <v>543</v>
      </c>
      <c r="O444" s="4">
        <v>1387</v>
      </c>
      <c r="P444" s="4">
        <v>94</v>
      </c>
      <c r="Q444" s="4">
        <v>113</v>
      </c>
      <c r="R444" s="4">
        <v>14</v>
      </c>
      <c r="S444" s="4">
        <v>18</v>
      </c>
    </row>
    <row r="445" spans="1:19" x14ac:dyDescent="0.25">
      <c r="A445" s="4" t="s">
        <v>1121</v>
      </c>
      <c r="B445" s="4" t="s">
        <v>1122</v>
      </c>
      <c r="C445" s="4" t="s">
        <v>458</v>
      </c>
      <c r="D445" s="4">
        <v>26</v>
      </c>
      <c r="E445" s="4" t="s">
        <v>1123</v>
      </c>
      <c r="F445" s="17"/>
      <c r="G445" s="1">
        <v>0.44410544300707833</v>
      </c>
      <c r="H445" s="1">
        <v>0.47010843489108534</v>
      </c>
      <c r="I445" s="1">
        <v>0.35664335664335667</v>
      </c>
      <c r="J445" s="1">
        <v>0.9821428571428571</v>
      </c>
      <c r="K445" s="19">
        <v>0.45692200071639105</v>
      </c>
      <c r="L445" s="4">
        <v>3639</v>
      </c>
      <c r="M445" s="4">
        <v>8194</v>
      </c>
      <c r="N445" s="4">
        <v>4899</v>
      </c>
      <c r="O445" s="4">
        <v>10421</v>
      </c>
      <c r="P445" s="4">
        <v>51</v>
      </c>
      <c r="Q445" s="4">
        <v>143</v>
      </c>
      <c r="R445" s="4">
        <v>275</v>
      </c>
      <c r="S445" s="4">
        <v>280</v>
      </c>
    </row>
    <row r="446" spans="1:19" x14ac:dyDescent="0.25">
      <c r="A446" s="4" t="s">
        <v>1128</v>
      </c>
      <c r="B446" s="4" t="s">
        <v>1129</v>
      </c>
      <c r="C446" s="4" t="s">
        <v>779</v>
      </c>
      <c r="D446" s="4">
        <v>26</v>
      </c>
      <c r="E446" s="4" t="s">
        <v>1130</v>
      </c>
      <c r="F446" s="17"/>
      <c r="G446" s="1">
        <v>0.44318181818181818</v>
      </c>
      <c r="H446" s="1">
        <v>0.43551289742051591</v>
      </c>
      <c r="I446" s="1">
        <v>0.83333333333333337</v>
      </c>
      <c r="J446" s="1">
        <v>0.8</v>
      </c>
      <c r="K446" s="19">
        <v>0.43933062461027678</v>
      </c>
      <c r="L446" s="4">
        <v>468</v>
      </c>
      <c r="M446" s="4">
        <v>1056</v>
      </c>
      <c r="N446" s="4">
        <v>726</v>
      </c>
      <c r="O446" s="4">
        <v>1667</v>
      </c>
      <c r="P446" s="4">
        <v>15</v>
      </c>
      <c r="Q446" s="4">
        <v>18</v>
      </c>
      <c r="R446" s="4">
        <v>16</v>
      </c>
      <c r="S446" s="4">
        <v>20</v>
      </c>
    </row>
    <row r="447" spans="1:19" x14ac:dyDescent="0.25">
      <c r="A447" s="4" t="s">
        <v>1181</v>
      </c>
      <c r="B447" s="4" t="s">
        <v>1182</v>
      </c>
      <c r="C447" s="4" t="s">
        <v>194</v>
      </c>
      <c r="D447" s="4">
        <v>26</v>
      </c>
      <c r="E447" s="4" t="s">
        <v>1183</v>
      </c>
      <c r="F447" s="17" t="s">
        <v>1882</v>
      </c>
      <c r="G447" s="1">
        <v>0.43108399138549891</v>
      </c>
      <c r="H447" s="1">
        <v>0.18387997208653176</v>
      </c>
      <c r="I447" s="1">
        <v>0.86</v>
      </c>
      <c r="J447" s="1">
        <v>0.87445887445887449</v>
      </c>
      <c r="K447" s="19">
        <v>0.28154522248284775</v>
      </c>
      <c r="L447" s="4">
        <v>1201</v>
      </c>
      <c r="M447" s="4">
        <v>2786</v>
      </c>
      <c r="N447" s="4">
        <v>527</v>
      </c>
      <c r="O447" s="4">
        <v>2866</v>
      </c>
      <c r="P447" s="4">
        <v>258</v>
      </c>
      <c r="Q447" s="4">
        <v>300</v>
      </c>
      <c r="R447" s="4">
        <v>202</v>
      </c>
      <c r="S447" s="4">
        <v>231</v>
      </c>
    </row>
    <row r="448" spans="1:19" x14ac:dyDescent="0.25">
      <c r="A448" s="4" t="s">
        <v>1222</v>
      </c>
      <c r="B448" s="4" t="s">
        <v>1223</v>
      </c>
      <c r="C448" s="4" t="s">
        <v>779</v>
      </c>
      <c r="D448" s="4">
        <v>26</v>
      </c>
      <c r="E448" s="4" t="s">
        <v>1224</v>
      </c>
      <c r="F448" s="17"/>
      <c r="G448" s="1">
        <v>0.42765806298839687</v>
      </c>
      <c r="H448" s="1">
        <v>0.33935879945429742</v>
      </c>
      <c r="I448" s="1">
        <v>0.77777777777777779</v>
      </c>
      <c r="J448" s="1">
        <v>0.76190476190476186</v>
      </c>
      <c r="K448" s="19">
        <v>0.38095869439178398</v>
      </c>
      <c r="L448" s="4">
        <v>1806</v>
      </c>
      <c r="M448" s="4">
        <v>4223</v>
      </c>
      <c r="N448" s="4">
        <v>995</v>
      </c>
      <c r="O448" s="4">
        <v>2932</v>
      </c>
      <c r="P448" s="4">
        <v>14</v>
      </c>
      <c r="Q448" s="4">
        <v>18</v>
      </c>
      <c r="R448" s="4">
        <v>16</v>
      </c>
      <c r="S448" s="4">
        <v>21</v>
      </c>
    </row>
    <row r="449" spans="1:19" x14ac:dyDescent="0.25">
      <c r="A449" s="4" t="s">
        <v>1225</v>
      </c>
      <c r="B449" s="4" t="s">
        <v>1226</v>
      </c>
      <c r="C449" s="4" t="s">
        <v>243</v>
      </c>
      <c r="D449" s="4">
        <v>26</v>
      </c>
      <c r="E449" s="4" t="s">
        <v>1227</v>
      </c>
      <c r="F449" s="17"/>
      <c r="G449" s="1">
        <v>0.42699375396035122</v>
      </c>
      <c r="H449" s="1">
        <v>0.43844882008116637</v>
      </c>
      <c r="I449" s="1">
        <v>1.152542372881356</v>
      </c>
      <c r="J449" s="1">
        <v>1.6727272727272726</v>
      </c>
      <c r="K449" s="19">
        <v>0.4326833803209269</v>
      </c>
      <c r="L449" s="4">
        <v>4717</v>
      </c>
      <c r="M449" s="4">
        <v>11047</v>
      </c>
      <c r="N449" s="4">
        <v>2917</v>
      </c>
      <c r="O449" s="4">
        <v>6653</v>
      </c>
      <c r="P449" s="4">
        <v>272</v>
      </c>
      <c r="Q449" s="4">
        <v>236</v>
      </c>
      <c r="R449" s="4">
        <v>92</v>
      </c>
      <c r="S449" s="4">
        <v>55</v>
      </c>
    </row>
    <row r="450" spans="1:19" x14ac:dyDescent="0.25">
      <c r="A450" s="4" t="s">
        <v>1250</v>
      </c>
      <c r="B450" s="4" t="s">
        <v>1251</v>
      </c>
      <c r="C450" s="4" t="s">
        <v>486</v>
      </c>
      <c r="D450" s="4">
        <v>26</v>
      </c>
      <c r="E450" s="4" t="s">
        <v>1252</v>
      </c>
      <c r="F450" s="17"/>
      <c r="G450" s="1">
        <v>0.4200743494423792</v>
      </c>
      <c r="H450" s="1">
        <v>0.47325769854132899</v>
      </c>
      <c r="I450" s="1">
        <v>0.57843137254901966</v>
      </c>
      <c r="J450" s="1">
        <v>0.47198275862068967</v>
      </c>
      <c r="K450" s="19">
        <v>0.44587377118792981</v>
      </c>
      <c r="L450" s="4">
        <v>678</v>
      </c>
      <c r="M450" s="4">
        <v>1614</v>
      </c>
      <c r="N450" s="4">
        <v>876</v>
      </c>
      <c r="O450" s="4">
        <v>1851</v>
      </c>
      <c r="P450" s="4">
        <v>649</v>
      </c>
      <c r="Q450" s="4">
        <v>1122</v>
      </c>
      <c r="R450" s="4">
        <v>219</v>
      </c>
      <c r="S450" s="4">
        <v>464</v>
      </c>
    </row>
    <row r="451" spans="1:19" x14ac:dyDescent="0.25">
      <c r="A451" s="4" t="s">
        <v>1253</v>
      </c>
      <c r="B451" s="4" t="s">
        <v>1254</v>
      </c>
      <c r="C451" s="4" t="s">
        <v>962</v>
      </c>
      <c r="D451" s="4">
        <v>26</v>
      </c>
      <c r="E451" s="4" t="s">
        <v>1255</v>
      </c>
      <c r="F451" s="17"/>
      <c r="G451" s="1">
        <v>0.41863661352391424</v>
      </c>
      <c r="H451" s="1">
        <v>0.39591655570350642</v>
      </c>
      <c r="I451" s="1">
        <v>0.82352941176470584</v>
      </c>
      <c r="J451" s="1">
        <v>0.8125</v>
      </c>
      <c r="K451" s="19">
        <v>0.40711812305247241</v>
      </c>
      <c r="L451" s="4">
        <v>1523</v>
      </c>
      <c r="M451" s="4">
        <v>3638</v>
      </c>
      <c r="N451" s="4">
        <v>892</v>
      </c>
      <c r="O451" s="4">
        <v>2253</v>
      </c>
      <c r="P451" s="4">
        <v>14</v>
      </c>
      <c r="Q451" s="4">
        <v>17</v>
      </c>
      <c r="R451" s="4">
        <v>13</v>
      </c>
      <c r="S451" s="4">
        <v>16</v>
      </c>
    </row>
    <row r="452" spans="1:19" x14ac:dyDescent="0.25">
      <c r="A452" s="4" t="s">
        <v>1290</v>
      </c>
      <c r="B452" s="4" t="s">
        <v>1291</v>
      </c>
      <c r="C452" s="4" t="s">
        <v>779</v>
      </c>
      <c r="D452" s="4">
        <v>26</v>
      </c>
      <c r="E452" s="4" t="s">
        <v>1224</v>
      </c>
      <c r="F452" s="17"/>
      <c r="G452" s="1">
        <v>0.40918685295004525</v>
      </c>
      <c r="H452" s="1">
        <v>0.36231695411649856</v>
      </c>
      <c r="I452" s="1">
        <v>0.8</v>
      </c>
      <c r="J452" s="1">
        <v>0.8571428571428571</v>
      </c>
      <c r="K452" s="19">
        <v>0.38503939308254681</v>
      </c>
      <c r="L452" s="4">
        <v>8142</v>
      </c>
      <c r="M452" s="4">
        <v>19898</v>
      </c>
      <c r="N452" s="4">
        <v>5567</v>
      </c>
      <c r="O452" s="4">
        <v>15365</v>
      </c>
      <c r="P452" s="4">
        <v>40</v>
      </c>
      <c r="Q452" s="4">
        <v>50</v>
      </c>
      <c r="R452" s="4">
        <v>12</v>
      </c>
      <c r="S452" s="4">
        <v>14</v>
      </c>
    </row>
    <row r="453" spans="1:19" x14ac:dyDescent="0.25">
      <c r="A453" s="4" t="s">
        <v>1316</v>
      </c>
      <c r="B453" s="4" t="s">
        <v>1317</v>
      </c>
      <c r="C453" s="4" t="s">
        <v>493</v>
      </c>
      <c r="D453" s="4">
        <v>26</v>
      </c>
      <c r="E453" s="4" t="s">
        <v>1318</v>
      </c>
      <c r="F453" s="17"/>
      <c r="G453" s="1">
        <v>0.40023357411652755</v>
      </c>
      <c r="H453" s="1">
        <v>0.47927568734944764</v>
      </c>
      <c r="I453" s="1">
        <v>1.4873561723981017</v>
      </c>
      <c r="J453" s="1">
        <v>1.5977624560947052</v>
      </c>
      <c r="K453" s="19">
        <v>0.4379751378046759</v>
      </c>
      <c r="L453" s="4">
        <v>9253</v>
      </c>
      <c r="M453" s="4">
        <v>23119</v>
      </c>
      <c r="N453" s="4">
        <v>5770</v>
      </c>
      <c r="O453" s="4">
        <v>12039</v>
      </c>
      <c r="P453" s="4">
        <v>22880</v>
      </c>
      <c r="Q453" s="4">
        <v>15383</v>
      </c>
      <c r="R453" s="4">
        <v>12282</v>
      </c>
      <c r="S453" s="4">
        <v>7687</v>
      </c>
    </row>
    <row r="454" spans="1:19" x14ac:dyDescent="0.25">
      <c r="A454" s="4" t="s">
        <v>1350</v>
      </c>
      <c r="B454" s="4" t="s">
        <v>1351</v>
      </c>
      <c r="C454" s="4" t="s">
        <v>194</v>
      </c>
      <c r="D454" s="4">
        <v>26</v>
      </c>
      <c r="E454" s="4" t="s">
        <v>1352</v>
      </c>
      <c r="F454" s="17"/>
      <c r="G454" s="1">
        <v>0.38800000000000001</v>
      </c>
      <c r="H454" s="1">
        <v>0.33936651583710409</v>
      </c>
      <c r="I454" s="1">
        <v>0.80424528301886788</v>
      </c>
      <c r="J454" s="1">
        <v>0.80082987551867224</v>
      </c>
      <c r="K454" s="19">
        <v>0.36286940921603794</v>
      </c>
      <c r="L454" s="4">
        <v>776</v>
      </c>
      <c r="M454" s="4">
        <v>2000</v>
      </c>
      <c r="N454" s="4">
        <v>450</v>
      </c>
      <c r="O454" s="4">
        <v>1326</v>
      </c>
      <c r="P454" s="4">
        <v>341</v>
      </c>
      <c r="Q454" s="4">
        <v>424</v>
      </c>
      <c r="R454" s="4">
        <v>193</v>
      </c>
      <c r="S454" s="4">
        <v>241</v>
      </c>
    </row>
    <row r="455" spans="1:19" x14ac:dyDescent="0.25">
      <c r="A455" s="4" t="s">
        <v>1393</v>
      </c>
      <c r="B455" s="4" t="s">
        <v>1394</v>
      </c>
      <c r="C455" s="4" t="s">
        <v>731</v>
      </c>
      <c r="D455" s="4">
        <v>26</v>
      </c>
      <c r="E455" s="4" t="s">
        <v>1395</v>
      </c>
      <c r="F455" s="17" t="s">
        <v>1924</v>
      </c>
      <c r="G455" s="1">
        <v>0.37633663366336634</v>
      </c>
      <c r="H455" s="1">
        <v>0.44085612968591692</v>
      </c>
      <c r="I455" s="1">
        <v>0.55407407407407405</v>
      </c>
      <c r="J455" s="1">
        <v>0.48672566371681414</v>
      </c>
      <c r="K455" s="19">
        <v>0.40732089533420507</v>
      </c>
      <c r="L455" s="4">
        <v>3801</v>
      </c>
      <c r="M455" s="4">
        <v>10100</v>
      </c>
      <c r="N455" s="4">
        <v>3481</v>
      </c>
      <c r="O455" s="4">
        <v>7896</v>
      </c>
      <c r="P455" s="4">
        <v>1122</v>
      </c>
      <c r="Q455" s="4">
        <v>2025</v>
      </c>
      <c r="R455" s="4">
        <v>550</v>
      </c>
      <c r="S455" s="4">
        <v>1130</v>
      </c>
    </row>
    <row r="456" spans="1:19" x14ac:dyDescent="0.25">
      <c r="A456" s="4" t="s">
        <v>1414</v>
      </c>
      <c r="B456" s="4" t="s">
        <v>1415</v>
      </c>
      <c r="C456" s="4" t="s">
        <v>486</v>
      </c>
      <c r="D456" s="4">
        <v>26</v>
      </c>
      <c r="E456" s="4" t="s">
        <v>1416</v>
      </c>
      <c r="F456" s="17"/>
      <c r="G456" s="1">
        <v>0.37184873949579833</v>
      </c>
      <c r="H456" s="1">
        <v>0.27493074792243766</v>
      </c>
      <c r="I456" s="1">
        <v>0.77777777777777779</v>
      </c>
      <c r="J456" s="1">
        <v>0.8666666666666667</v>
      </c>
      <c r="K456" s="19">
        <v>0.31973841193012065</v>
      </c>
      <c r="L456" s="4">
        <v>708</v>
      </c>
      <c r="M456" s="4">
        <v>1904</v>
      </c>
      <c r="N456" s="4">
        <v>397</v>
      </c>
      <c r="O456" s="4">
        <v>1444</v>
      </c>
      <c r="P456" s="4">
        <v>14</v>
      </c>
      <c r="Q456" s="4">
        <v>18</v>
      </c>
      <c r="R456" s="4">
        <v>13</v>
      </c>
      <c r="S456" s="4">
        <v>15</v>
      </c>
    </row>
    <row r="457" spans="1:19" x14ac:dyDescent="0.25">
      <c r="A457" s="4" t="s">
        <v>1427</v>
      </c>
      <c r="B457" s="4" t="s">
        <v>1428</v>
      </c>
      <c r="C457" s="4" t="s">
        <v>779</v>
      </c>
      <c r="D457" s="4">
        <v>26</v>
      </c>
      <c r="E457" s="4" t="s">
        <v>1429</v>
      </c>
      <c r="F457" s="17"/>
      <c r="G457" s="1">
        <v>0.36870503597122301</v>
      </c>
      <c r="H457" s="1">
        <v>0.31256713211600429</v>
      </c>
      <c r="I457" s="1">
        <v>0.51808066759388038</v>
      </c>
      <c r="J457" s="1">
        <v>0.53226666666666667</v>
      </c>
      <c r="K457" s="19">
        <v>0.33947765123827128</v>
      </c>
      <c r="L457" s="4">
        <v>820</v>
      </c>
      <c r="M457" s="4">
        <v>2224</v>
      </c>
      <c r="N457" s="4">
        <v>291</v>
      </c>
      <c r="O457" s="4">
        <v>931</v>
      </c>
      <c r="P457" s="4">
        <v>1490</v>
      </c>
      <c r="Q457" s="4">
        <v>2876</v>
      </c>
      <c r="R457" s="4">
        <v>998</v>
      </c>
      <c r="S457" s="4">
        <v>1875</v>
      </c>
    </row>
    <row r="458" spans="1:19" x14ac:dyDescent="0.25">
      <c r="A458" s="4" t="s">
        <v>1453</v>
      </c>
      <c r="B458" s="4" t="s">
        <v>1454</v>
      </c>
      <c r="C458" s="4" t="s">
        <v>243</v>
      </c>
      <c r="D458" s="4">
        <v>26</v>
      </c>
      <c r="E458" s="4" t="s">
        <v>1455</v>
      </c>
      <c r="F458" s="17"/>
      <c r="G458" s="1">
        <v>0.36415816326530615</v>
      </c>
      <c r="H458" s="1">
        <v>0.39610963748894784</v>
      </c>
      <c r="I458" s="1">
        <v>0.55000000000000004</v>
      </c>
      <c r="J458" s="1">
        <v>0.8125</v>
      </c>
      <c r="K458" s="19">
        <v>0.37979804902034647</v>
      </c>
      <c r="L458" s="4">
        <v>3426</v>
      </c>
      <c r="M458" s="4">
        <v>9408</v>
      </c>
      <c r="N458" s="4">
        <v>2688</v>
      </c>
      <c r="O458" s="4">
        <v>6786</v>
      </c>
      <c r="P458" s="4">
        <v>33</v>
      </c>
      <c r="Q458" s="4">
        <v>60</v>
      </c>
      <c r="R458" s="4">
        <v>13</v>
      </c>
      <c r="S458" s="4">
        <v>16</v>
      </c>
    </row>
    <row r="459" spans="1:19" x14ac:dyDescent="0.25">
      <c r="A459" s="4" t="s">
        <v>1492</v>
      </c>
      <c r="B459" s="4" t="s">
        <v>1415</v>
      </c>
      <c r="C459" s="4" t="s">
        <v>486</v>
      </c>
      <c r="D459" s="4">
        <v>26</v>
      </c>
      <c r="E459" s="4" t="s">
        <v>1416</v>
      </c>
      <c r="F459" s="17"/>
      <c r="G459" s="1">
        <v>0.35643070787637088</v>
      </c>
      <c r="H459" s="1">
        <v>0.3614108976046328</v>
      </c>
      <c r="I459" s="1">
        <v>0.5714285714285714</v>
      </c>
      <c r="J459" s="1">
        <v>0.44715447154471544</v>
      </c>
      <c r="K459" s="19">
        <v>0.35891216483626448</v>
      </c>
      <c r="L459" s="4">
        <v>715</v>
      </c>
      <c r="M459" s="4">
        <v>2006</v>
      </c>
      <c r="N459" s="4">
        <v>1373</v>
      </c>
      <c r="O459" s="4">
        <v>3799</v>
      </c>
      <c r="P459" s="4">
        <v>64</v>
      </c>
      <c r="Q459" s="4">
        <v>112</v>
      </c>
      <c r="R459" s="4">
        <v>55</v>
      </c>
      <c r="S459" s="4">
        <v>123</v>
      </c>
    </row>
    <row r="460" spans="1:19" x14ac:dyDescent="0.25">
      <c r="A460" s="4" t="s">
        <v>1499</v>
      </c>
      <c r="B460" s="4" t="s">
        <v>1500</v>
      </c>
      <c r="C460" s="4" t="s">
        <v>194</v>
      </c>
      <c r="D460" s="4">
        <v>26</v>
      </c>
      <c r="E460" s="4" t="s">
        <v>1501</v>
      </c>
      <c r="F460" s="17"/>
      <c r="G460" s="1">
        <v>0.35196361409953641</v>
      </c>
      <c r="H460" s="1">
        <v>0.25994308781682218</v>
      </c>
      <c r="I460" s="1">
        <v>1.053191489361702</v>
      </c>
      <c r="J460" s="1">
        <v>0.8</v>
      </c>
      <c r="K460" s="19">
        <v>0.30247398011763243</v>
      </c>
      <c r="L460" s="4">
        <v>8048</v>
      </c>
      <c r="M460" s="4">
        <v>22866</v>
      </c>
      <c r="N460" s="4">
        <v>3928</v>
      </c>
      <c r="O460" s="4">
        <v>15111</v>
      </c>
      <c r="P460" s="4">
        <v>99</v>
      </c>
      <c r="Q460" s="4">
        <v>94</v>
      </c>
      <c r="R460" s="4">
        <v>12</v>
      </c>
      <c r="S460" s="4">
        <v>15</v>
      </c>
    </row>
    <row r="461" spans="1:19" x14ac:dyDescent="0.25">
      <c r="A461" s="4" t="s">
        <v>1515</v>
      </c>
      <c r="B461" s="4" t="s">
        <v>1394</v>
      </c>
      <c r="C461" s="4" t="s">
        <v>731</v>
      </c>
      <c r="D461" s="4">
        <v>26</v>
      </c>
      <c r="E461" s="4" t="s">
        <v>1395</v>
      </c>
      <c r="F461" s="17" t="s">
        <v>1923</v>
      </c>
      <c r="G461" s="1">
        <v>0.34929220367631525</v>
      </c>
      <c r="H461" s="1">
        <v>0.43466858559206845</v>
      </c>
      <c r="I461" s="1">
        <v>0.86796710248840148</v>
      </c>
      <c r="J461" s="1">
        <v>0.83848229048820822</v>
      </c>
      <c r="K461" s="19">
        <v>0.38964900632533461</v>
      </c>
      <c r="L461" s="4">
        <v>16532</v>
      </c>
      <c r="M461" s="4">
        <v>47330</v>
      </c>
      <c r="N461" s="4">
        <v>27182</v>
      </c>
      <c r="O461" s="4">
        <v>62535</v>
      </c>
      <c r="P461" s="4">
        <v>41159</v>
      </c>
      <c r="Q461" s="4">
        <v>47420</v>
      </c>
      <c r="R461" s="4">
        <v>38540</v>
      </c>
      <c r="S461" s="4">
        <v>45964</v>
      </c>
    </row>
    <row r="462" spans="1:19" x14ac:dyDescent="0.25">
      <c r="A462" s="4" t="s">
        <v>1516</v>
      </c>
      <c r="B462" s="4" t="s">
        <v>1517</v>
      </c>
      <c r="C462" s="4" t="s">
        <v>243</v>
      </c>
      <c r="D462" s="4">
        <v>26</v>
      </c>
      <c r="E462" s="4" t="s">
        <v>1518</v>
      </c>
      <c r="F462" s="17"/>
      <c r="G462" s="1">
        <v>0.34610778443113771</v>
      </c>
      <c r="H462" s="1">
        <v>0.29166666666666669</v>
      </c>
      <c r="I462" s="1">
        <v>0.90163934426229508</v>
      </c>
      <c r="J462" s="1">
        <v>0.75</v>
      </c>
      <c r="K462" s="19">
        <v>0.31772331326551279</v>
      </c>
      <c r="L462" s="4">
        <v>289</v>
      </c>
      <c r="M462" s="4">
        <v>835</v>
      </c>
      <c r="N462" s="4">
        <v>448</v>
      </c>
      <c r="O462" s="4">
        <v>1536</v>
      </c>
      <c r="P462" s="4">
        <v>55</v>
      </c>
      <c r="Q462" s="4">
        <v>61</v>
      </c>
      <c r="R462" s="4">
        <v>18</v>
      </c>
      <c r="S462" s="4">
        <v>24</v>
      </c>
    </row>
    <row r="463" spans="1:19" x14ac:dyDescent="0.25">
      <c r="A463" s="4" t="s">
        <v>1535</v>
      </c>
      <c r="B463" s="4" t="s">
        <v>1536</v>
      </c>
      <c r="C463" s="4" t="s">
        <v>1537</v>
      </c>
      <c r="D463" s="4">
        <v>26</v>
      </c>
      <c r="E463" s="4" t="s">
        <v>1538</v>
      </c>
      <c r="F463" s="17"/>
      <c r="G463" s="1">
        <v>0.34216589861751151</v>
      </c>
      <c r="H463" s="1">
        <v>0.2558139534883721</v>
      </c>
      <c r="I463" s="1">
        <v>0.7656500802568218</v>
      </c>
      <c r="J463" s="1">
        <v>0.61386138613861385</v>
      </c>
      <c r="K463" s="19">
        <v>0.29585606513006818</v>
      </c>
      <c r="L463" s="4">
        <v>297</v>
      </c>
      <c r="M463" s="4">
        <v>868</v>
      </c>
      <c r="N463" s="4">
        <v>396</v>
      </c>
      <c r="O463" s="4">
        <v>1548</v>
      </c>
      <c r="P463" s="4">
        <v>477</v>
      </c>
      <c r="Q463" s="4">
        <v>623</v>
      </c>
      <c r="R463" s="4">
        <v>248</v>
      </c>
      <c r="S463" s="4">
        <v>404</v>
      </c>
    </row>
    <row r="464" spans="1:19" x14ac:dyDescent="0.25">
      <c r="A464" s="4" t="s">
        <v>1539</v>
      </c>
      <c r="B464" s="4" t="s">
        <v>1540</v>
      </c>
      <c r="C464" s="4" t="s">
        <v>486</v>
      </c>
      <c r="D464" s="4">
        <v>26</v>
      </c>
      <c r="E464" s="4" t="s">
        <v>1541</v>
      </c>
      <c r="F464" s="17"/>
      <c r="G464" s="1">
        <v>0.34125942932108888</v>
      </c>
      <c r="H464" s="1">
        <v>0.35714285714285715</v>
      </c>
      <c r="I464" s="1">
        <v>1.253968253968254</v>
      </c>
      <c r="J464" s="1">
        <v>0.8571428571428571</v>
      </c>
      <c r="K464" s="19">
        <v>0.34911082425882273</v>
      </c>
      <c r="L464" s="4">
        <v>2081</v>
      </c>
      <c r="M464" s="4">
        <v>6098</v>
      </c>
      <c r="N464" s="4">
        <v>2280</v>
      </c>
      <c r="O464" s="4">
        <v>6384</v>
      </c>
      <c r="P464" s="4">
        <v>237</v>
      </c>
      <c r="Q464" s="4">
        <v>189</v>
      </c>
      <c r="R464" s="4">
        <v>12</v>
      </c>
      <c r="S464" s="4">
        <v>14</v>
      </c>
    </row>
    <row r="465" spans="1:19" x14ac:dyDescent="0.25">
      <c r="A465" s="4" t="s">
        <v>1554</v>
      </c>
      <c r="B465" s="4" t="s">
        <v>1517</v>
      </c>
      <c r="C465" s="4" t="s">
        <v>243</v>
      </c>
      <c r="D465" s="4">
        <v>26</v>
      </c>
      <c r="E465" s="4" t="s">
        <v>1518</v>
      </c>
      <c r="F465" s="17"/>
      <c r="G465" s="1">
        <v>0.33426011739264749</v>
      </c>
      <c r="H465" s="1">
        <v>0.35749440715883668</v>
      </c>
      <c r="I465" s="1">
        <v>0.67256637168141598</v>
      </c>
      <c r="J465" s="1">
        <v>1.0588235294117647</v>
      </c>
      <c r="K465" s="19">
        <v>0.34568211192384207</v>
      </c>
      <c r="L465" s="4">
        <v>1082</v>
      </c>
      <c r="M465" s="4">
        <v>3237</v>
      </c>
      <c r="N465" s="4">
        <v>799</v>
      </c>
      <c r="O465" s="4">
        <v>2235</v>
      </c>
      <c r="P465" s="4">
        <v>76</v>
      </c>
      <c r="Q465" s="4">
        <v>113</v>
      </c>
      <c r="R465" s="4">
        <v>18</v>
      </c>
      <c r="S465" s="4">
        <v>17</v>
      </c>
    </row>
    <row r="466" spans="1:19" x14ac:dyDescent="0.25">
      <c r="A466" s="4" t="s">
        <v>1560</v>
      </c>
      <c r="B466" s="4" t="s">
        <v>1254</v>
      </c>
      <c r="C466" s="4" t="s">
        <v>962</v>
      </c>
      <c r="D466" s="4">
        <v>26</v>
      </c>
      <c r="E466" s="4" t="s">
        <v>1255</v>
      </c>
      <c r="F466" s="17"/>
      <c r="G466" s="1">
        <v>0.33239711808523631</v>
      </c>
      <c r="H466" s="1">
        <v>0.3409874839854144</v>
      </c>
      <c r="I466" s="1">
        <v>1.3023255813953489</v>
      </c>
      <c r="J466" s="1">
        <v>1.1666666666666667</v>
      </c>
      <c r="K466" s="19">
        <v>0.33666490310082431</v>
      </c>
      <c r="L466" s="4">
        <v>5444</v>
      </c>
      <c r="M466" s="4">
        <v>16378</v>
      </c>
      <c r="N466" s="4">
        <v>3460</v>
      </c>
      <c r="O466" s="4">
        <v>10147</v>
      </c>
      <c r="P466" s="4">
        <v>56</v>
      </c>
      <c r="Q466" s="4">
        <v>43</v>
      </c>
      <c r="R466" s="4">
        <v>21</v>
      </c>
      <c r="S466" s="4">
        <v>18</v>
      </c>
    </row>
    <row r="467" spans="1:19" x14ac:dyDescent="0.25">
      <c r="A467" s="4" t="s">
        <v>1667</v>
      </c>
      <c r="B467" s="4" t="s">
        <v>1668</v>
      </c>
      <c r="C467" s="4" t="s">
        <v>458</v>
      </c>
      <c r="D467" s="4">
        <v>26</v>
      </c>
      <c r="E467" s="4" t="s">
        <v>1669</v>
      </c>
      <c r="F467" s="17"/>
      <c r="G467" s="1">
        <v>0.29304812834224597</v>
      </c>
      <c r="H467" s="1">
        <v>0.324812030075188</v>
      </c>
      <c r="I467" s="1">
        <v>0.4574712643678161</v>
      </c>
      <c r="J467" s="1">
        <v>0.42213114754098363</v>
      </c>
      <c r="K467" s="19">
        <v>0.30852156727946778</v>
      </c>
      <c r="L467" s="4">
        <v>274</v>
      </c>
      <c r="M467" s="4">
        <v>935</v>
      </c>
      <c r="N467" s="4">
        <v>432</v>
      </c>
      <c r="O467" s="4">
        <v>1330</v>
      </c>
      <c r="P467" s="4">
        <v>199</v>
      </c>
      <c r="Q467" s="4">
        <v>435</v>
      </c>
      <c r="R467" s="4">
        <v>103</v>
      </c>
      <c r="S467" s="4">
        <v>244</v>
      </c>
    </row>
    <row r="468" spans="1:19" x14ac:dyDescent="0.25">
      <c r="A468" s="4" t="s">
        <v>1735</v>
      </c>
      <c r="B468" s="4" t="s">
        <v>1736</v>
      </c>
      <c r="C468" s="4" t="s">
        <v>458</v>
      </c>
      <c r="D468" s="4">
        <v>26</v>
      </c>
      <c r="E468" s="4" t="s">
        <v>1737</v>
      </c>
      <c r="F468" s="17"/>
      <c r="G468" s="1">
        <v>0.25941627262351213</v>
      </c>
      <c r="H468" s="1">
        <v>0.2572178477690289</v>
      </c>
      <c r="I468" s="1">
        <v>0.78947368421052633</v>
      </c>
      <c r="J468" s="1">
        <v>0.73913043478260865</v>
      </c>
      <c r="K468" s="19">
        <v>0.25831472145521139</v>
      </c>
      <c r="L468" s="4">
        <v>1591</v>
      </c>
      <c r="M468" s="4">
        <v>6133</v>
      </c>
      <c r="N468" s="4">
        <v>784</v>
      </c>
      <c r="O468" s="4">
        <v>3048</v>
      </c>
      <c r="P468" s="4">
        <v>15</v>
      </c>
      <c r="Q468" s="4">
        <v>19</v>
      </c>
      <c r="R468" s="4">
        <v>17</v>
      </c>
      <c r="S468" s="4">
        <v>23</v>
      </c>
    </row>
    <row r="469" spans="1:19" x14ac:dyDescent="0.25">
      <c r="A469" s="4" t="s">
        <v>1753</v>
      </c>
      <c r="B469" s="4" t="s">
        <v>1754</v>
      </c>
      <c r="C469" s="4" t="s">
        <v>731</v>
      </c>
      <c r="D469" s="4">
        <v>26</v>
      </c>
      <c r="E469" s="4" t="s">
        <v>1755</v>
      </c>
      <c r="F469" s="17" t="s">
        <v>1922</v>
      </c>
      <c r="G469" s="1">
        <v>0.25110132158590309</v>
      </c>
      <c r="H469" s="1">
        <v>0.29609159099881566</v>
      </c>
      <c r="I469" s="1">
        <v>1.375</v>
      </c>
      <c r="J469" s="1">
        <v>1.195357833655706</v>
      </c>
      <c r="K469" s="19">
        <v>0.27267011169227057</v>
      </c>
      <c r="L469" s="4">
        <v>798</v>
      </c>
      <c r="M469" s="4">
        <v>3178</v>
      </c>
      <c r="N469" s="4">
        <v>750</v>
      </c>
      <c r="O469" s="4">
        <v>2533</v>
      </c>
      <c r="P469" s="4">
        <v>880</v>
      </c>
      <c r="Q469" s="4">
        <v>640</v>
      </c>
      <c r="R469" s="4">
        <v>618</v>
      </c>
      <c r="S469" s="4">
        <v>517</v>
      </c>
    </row>
    <row r="470" spans="1:19" x14ac:dyDescent="0.25">
      <c r="A470" s="4" t="s">
        <v>1792</v>
      </c>
      <c r="B470" s="4" t="s">
        <v>1793</v>
      </c>
      <c r="C470" s="4" t="s">
        <v>243</v>
      </c>
      <c r="D470" s="4">
        <v>26</v>
      </c>
      <c r="E470" s="4" t="s">
        <v>1794</v>
      </c>
      <c r="F470" s="17"/>
      <c r="G470" s="1">
        <v>0.22235465501258111</v>
      </c>
      <c r="H470" s="1">
        <v>0.1818435754189944</v>
      </c>
      <c r="I470" s="1">
        <v>0.89189189189189189</v>
      </c>
      <c r="J470" s="1">
        <v>0.82352941176470584</v>
      </c>
      <c r="K470" s="19">
        <v>0.20108148964672201</v>
      </c>
      <c r="L470" s="4">
        <v>1679</v>
      </c>
      <c r="M470" s="4">
        <v>7551</v>
      </c>
      <c r="N470" s="4">
        <v>651</v>
      </c>
      <c r="O470" s="4">
        <v>3580</v>
      </c>
      <c r="P470" s="4">
        <v>66</v>
      </c>
      <c r="Q470" s="4">
        <v>74</v>
      </c>
      <c r="R470" s="4">
        <v>14</v>
      </c>
      <c r="S470" s="4">
        <v>17</v>
      </c>
    </row>
    <row r="471" spans="1:19" x14ac:dyDescent="0.25">
      <c r="A471" s="4" t="s">
        <v>1795</v>
      </c>
      <c r="B471" s="4" t="s">
        <v>1668</v>
      </c>
      <c r="C471" s="4" t="s">
        <v>458</v>
      </c>
      <c r="D471" s="4">
        <v>26</v>
      </c>
      <c r="E471" s="4" t="s">
        <v>1669</v>
      </c>
      <c r="F471" s="17"/>
      <c r="G471" s="1">
        <v>0.2165503371584053</v>
      </c>
      <c r="H471" s="1">
        <v>0.21193910256410256</v>
      </c>
      <c r="I471" s="1">
        <v>0.53354928273947244</v>
      </c>
      <c r="J471" s="1">
        <v>0.45255212077641982</v>
      </c>
      <c r="K471" s="19">
        <v>0.21423231342938498</v>
      </c>
      <c r="L471" s="4">
        <v>3661</v>
      </c>
      <c r="M471" s="4">
        <v>16906</v>
      </c>
      <c r="N471" s="4">
        <v>1058</v>
      </c>
      <c r="O471" s="4">
        <v>4992</v>
      </c>
      <c r="P471" s="4">
        <v>2306</v>
      </c>
      <c r="Q471" s="4">
        <v>4322</v>
      </c>
      <c r="R471" s="4">
        <v>1259</v>
      </c>
      <c r="S471" s="4">
        <v>2782</v>
      </c>
    </row>
    <row r="472" spans="1:19" x14ac:dyDescent="0.25">
      <c r="A472" s="4" t="s">
        <v>1803</v>
      </c>
      <c r="B472" s="4" t="s">
        <v>1804</v>
      </c>
      <c r="C472" s="4" t="s">
        <v>198</v>
      </c>
      <c r="D472" s="4">
        <v>26</v>
      </c>
      <c r="E472" s="4" t="s">
        <v>1805</v>
      </c>
      <c r="F472" s="17"/>
      <c r="G472" s="1">
        <v>0.19321736954073332</v>
      </c>
      <c r="H472" s="1">
        <v>0.23590150913423352</v>
      </c>
      <c r="I472" s="1">
        <v>0.55780346820809246</v>
      </c>
      <c r="J472" s="1">
        <v>0.29511059371362047</v>
      </c>
      <c r="K472" s="19">
        <v>0.21349536075897732</v>
      </c>
      <c r="L472" s="4">
        <v>1544</v>
      </c>
      <c r="M472" s="4">
        <v>7991</v>
      </c>
      <c r="N472" s="4">
        <v>891</v>
      </c>
      <c r="O472" s="4">
        <v>3777</v>
      </c>
      <c r="P472" s="4">
        <v>965</v>
      </c>
      <c r="Q472" s="4">
        <v>1730</v>
      </c>
      <c r="R472" s="4">
        <v>507</v>
      </c>
      <c r="S472" s="4">
        <v>1718</v>
      </c>
    </row>
    <row r="473" spans="1:19" x14ac:dyDescent="0.25">
      <c r="A473" s="4" t="s">
        <v>1808</v>
      </c>
      <c r="B473" s="4" t="s">
        <v>1182</v>
      </c>
      <c r="C473" s="4" t="s">
        <v>194</v>
      </c>
      <c r="D473" s="4">
        <v>26</v>
      </c>
      <c r="E473" s="4" t="s">
        <v>1183</v>
      </c>
      <c r="F473" s="17" t="s">
        <v>1976</v>
      </c>
      <c r="G473" s="1">
        <v>0.18666666666666668</v>
      </c>
      <c r="H473" s="1">
        <v>0.14208428246013668</v>
      </c>
      <c r="I473" s="1">
        <v>1.3893129770992367</v>
      </c>
      <c r="J473" s="1">
        <v>1.3996960486322187</v>
      </c>
      <c r="K473" s="19">
        <v>0.16285699061618095</v>
      </c>
      <c r="L473" s="4">
        <v>476</v>
      </c>
      <c r="M473" s="4">
        <v>2550</v>
      </c>
      <c r="N473" s="4">
        <v>499</v>
      </c>
      <c r="O473" s="4">
        <v>3512</v>
      </c>
      <c r="P473" s="4">
        <v>1456</v>
      </c>
      <c r="Q473" s="4">
        <v>1048</v>
      </c>
      <c r="R473" s="4">
        <v>921</v>
      </c>
      <c r="S473" s="4">
        <v>658</v>
      </c>
    </row>
    <row r="474" spans="1:19" x14ac:dyDescent="0.25">
      <c r="A474" s="4" t="s">
        <v>1837</v>
      </c>
      <c r="B474" s="4" t="s">
        <v>1838</v>
      </c>
      <c r="C474" s="4" t="s">
        <v>1839</v>
      </c>
      <c r="D474" s="4">
        <v>26</v>
      </c>
      <c r="E474" s="4" t="s">
        <v>1840</v>
      </c>
      <c r="F474" s="17" t="s">
        <v>1975</v>
      </c>
      <c r="G474" s="1">
        <v>4.4958824838637883E-2</v>
      </c>
      <c r="H474" s="1">
        <v>2.5428740390301598E-2</v>
      </c>
      <c r="I474" s="1">
        <v>1.5769944341372912</v>
      </c>
      <c r="J474" s="1">
        <v>0.58620689655172409</v>
      </c>
      <c r="K474" s="19">
        <v>3.3811925190304765E-2</v>
      </c>
      <c r="L474" s="4">
        <v>202</v>
      </c>
      <c r="M474" s="4">
        <v>4493</v>
      </c>
      <c r="N474" s="4">
        <v>129</v>
      </c>
      <c r="O474" s="4">
        <v>5073</v>
      </c>
      <c r="P474" s="4">
        <v>850</v>
      </c>
      <c r="Q474" s="4">
        <v>539</v>
      </c>
      <c r="R474" s="4">
        <v>17</v>
      </c>
      <c r="S474" s="4">
        <v>29</v>
      </c>
    </row>
    <row r="475" spans="1:19" x14ac:dyDescent="0.25">
      <c r="A475" s="4" t="s">
        <v>1841</v>
      </c>
      <c r="B475" s="4" t="s">
        <v>1842</v>
      </c>
      <c r="C475" s="4" t="s">
        <v>1839</v>
      </c>
      <c r="D475" s="4">
        <v>26</v>
      </c>
      <c r="E475" s="4" t="s">
        <v>1840</v>
      </c>
      <c r="F475" s="17" t="s">
        <v>1883</v>
      </c>
      <c r="G475" s="1">
        <v>3.6269430051813469E-2</v>
      </c>
      <c r="H475" s="1">
        <v>2.1201413427561839E-2</v>
      </c>
      <c r="I475" s="1">
        <v>1.4100801832760597</v>
      </c>
      <c r="J475" s="1">
        <v>1.75</v>
      </c>
      <c r="K475" s="19">
        <v>2.7730185381827741E-2</v>
      </c>
      <c r="L475" s="4">
        <v>35</v>
      </c>
      <c r="M475" s="4">
        <v>965</v>
      </c>
      <c r="N475" s="4">
        <v>24</v>
      </c>
      <c r="O475" s="4">
        <v>1132</v>
      </c>
      <c r="P475" s="4">
        <v>1231</v>
      </c>
      <c r="Q475" s="4">
        <v>873</v>
      </c>
      <c r="R475" s="4">
        <v>28</v>
      </c>
      <c r="S475" s="4">
        <v>16</v>
      </c>
    </row>
    <row r="476" spans="1:19" x14ac:dyDescent="0.25">
      <c r="A476" s="4" t="s">
        <v>822</v>
      </c>
      <c r="B476" s="4" t="s">
        <v>190</v>
      </c>
      <c r="C476" s="4" t="s">
        <v>104</v>
      </c>
      <c r="D476" s="4">
        <v>27</v>
      </c>
      <c r="E476" s="4" t="s">
        <v>823</v>
      </c>
      <c r="F476" s="17"/>
      <c r="G476" s="1">
        <v>0.49921445404556164</v>
      </c>
      <c r="H476" s="1">
        <v>0.39721695129664769</v>
      </c>
      <c r="I476" s="1">
        <v>0.53447537473233409</v>
      </c>
      <c r="J476" s="1">
        <v>0.45173745173745172</v>
      </c>
      <c r="K476" s="19">
        <v>0.4453048882273789</v>
      </c>
      <c r="L476" s="4">
        <v>1271</v>
      </c>
      <c r="M476" s="4">
        <v>2546</v>
      </c>
      <c r="N476" s="4">
        <v>628</v>
      </c>
      <c r="O476" s="4">
        <v>1581</v>
      </c>
      <c r="P476" s="4">
        <v>1248</v>
      </c>
      <c r="Q476" s="4">
        <v>2335</v>
      </c>
      <c r="R476" s="4">
        <v>585</v>
      </c>
      <c r="S476" s="4">
        <v>1295</v>
      </c>
    </row>
    <row r="477" spans="1:19" x14ac:dyDescent="0.25">
      <c r="A477" s="4" t="s">
        <v>875</v>
      </c>
      <c r="B477" s="4" t="s">
        <v>876</v>
      </c>
      <c r="C477" s="4" t="s">
        <v>877</v>
      </c>
      <c r="D477" s="4">
        <v>27</v>
      </c>
      <c r="E477" s="4" t="s">
        <v>878</v>
      </c>
      <c r="F477" s="17"/>
      <c r="G477" s="1">
        <v>0.48747591522157996</v>
      </c>
      <c r="H477" s="1">
        <v>0.39936440677966101</v>
      </c>
      <c r="I477" s="1">
        <v>0.78388998035363455</v>
      </c>
      <c r="J477" s="1">
        <v>0.75257731958762886</v>
      </c>
      <c r="K477" s="19">
        <v>0.44122616615726523</v>
      </c>
      <c r="L477" s="4">
        <v>1265</v>
      </c>
      <c r="M477" s="4">
        <v>2595</v>
      </c>
      <c r="N477" s="4">
        <v>754</v>
      </c>
      <c r="O477" s="4">
        <v>1888</v>
      </c>
      <c r="P477" s="4">
        <v>399</v>
      </c>
      <c r="Q477" s="4">
        <v>509</v>
      </c>
      <c r="R477" s="4">
        <v>146</v>
      </c>
      <c r="S477" s="4">
        <v>194</v>
      </c>
    </row>
    <row r="478" spans="1:19" x14ac:dyDescent="0.25">
      <c r="A478" s="4" t="s">
        <v>883</v>
      </c>
      <c r="B478" s="4" t="s">
        <v>884</v>
      </c>
      <c r="C478" s="4" t="s">
        <v>885</v>
      </c>
      <c r="D478" s="4">
        <v>27</v>
      </c>
      <c r="E478" s="4" t="s">
        <v>886</v>
      </c>
      <c r="F478" s="17"/>
      <c r="G478" s="1">
        <v>0.48592057761732854</v>
      </c>
      <c r="H478" s="1">
        <v>0.48362445414847161</v>
      </c>
      <c r="I478" s="1">
        <v>0.39341917024320455</v>
      </c>
      <c r="J478" s="1">
        <v>0.39080459770114945</v>
      </c>
      <c r="K478" s="19">
        <v>0.48477115643331187</v>
      </c>
      <c r="L478" s="4">
        <v>673</v>
      </c>
      <c r="M478" s="4">
        <v>1385</v>
      </c>
      <c r="N478" s="4">
        <v>443</v>
      </c>
      <c r="O478" s="4">
        <v>916</v>
      </c>
      <c r="P478" s="4">
        <v>275</v>
      </c>
      <c r="Q478" s="4">
        <v>699</v>
      </c>
      <c r="R478" s="4">
        <v>136</v>
      </c>
      <c r="S478" s="4">
        <v>348</v>
      </c>
    </row>
    <row r="479" spans="1:19" x14ac:dyDescent="0.25">
      <c r="A479" s="4" t="s">
        <v>887</v>
      </c>
      <c r="B479" s="4" t="s">
        <v>219</v>
      </c>
      <c r="C479" s="4" t="s">
        <v>220</v>
      </c>
      <c r="D479" s="4">
        <v>27</v>
      </c>
      <c r="E479" s="4" t="s">
        <v>221</v>
      </c>
      <c r="F479" s="17"/>
      <c r="G479" s="1">
        <v>0.48569277108433734</v>
      </c>
      <c r="H479" s="1">
        <v>0.43953934740882916</v>
      </c>
      <c r="I479" s="1">
        <v>1.1043478260869566</v>
      </c>
      <c r="J479" s="1">
        <v>2.1212121212121211</v>
      </c>
      <c r="K479" s="19">
        <v>0.46204013207035977</v>
      </c>
      <c r="L479" s="4">
        <v>645</v>
      </c>
      <c r="M479" s="4">
        <v>1328</v>
      </c>
      <c r="N479" s="4">
        <v>687</v>
      </c>
      <c r="O479" s="4">
        <v>1563</v>
      </c>
      <c r="P479" s="4">
        <v>127</v>
      </c>
      <c r="Q479" s="4">
        <v>115</v>
      </c>
      <c r="R479" s="4">
        <v>70</v>
      </c>
      <c r="S479" s="4">
        <v>33</v>
      </c>
    </row>
    <row r="480" spans="1:19" x14ac:dyDescent="0.25">
      <c r="A480" s="4" t="s">
        <v>893</v>
      </c>
      <c r="B480" s="4" t="s">
        <v>894</v>
      </c>
      <c r="C480" s="4" t="s">
        <v>895</v>
      </c>
      <c r="D480" s="4">
        <v>27</v>
      </c>
      <c r="E480" s="4" t="s">
        <v>896</v>
      </c>
      <c r="F480" s="17"/>
      <c r="G480" s="1">
        <v>0.483349191246432</v>
      </c>
      <c r="H480" s="1">
        <v>0.3973607038123167</v>
      </c>
      <c r="I480" s="1">
        <v>1.1470588235294117</v>
      </c>
      <c r="J480" s="1">
        <v>0.82352941176470584</v>
      </c>
      <c r="K480" s="19">
        <v>0.43825104086675742</v>
      </c>
      <c r="L480" s="4">
        <v>508</v>
      </c>
      <c r="M480" s="4">
        <v>1051</v>
      </c>
      <c r="N480" s="4">
        <v>542</v>
      </c>
      <c r="O480" s="4">
        <v>1364</v>
      </c>
      <c r="P480" s="4">
        <v>39</v>
      </c>
      <c r="Q480" s="4">
        <v>34</v>
      </c>
      <c r="R480" s="4">
        <v>14</v>
      </c>
      <c r="S480" s="4">
        <v>17</v>
      </c>
    </row>
    <row r="481" spans="1:19" x14ac:dyDescent="0.25">
      <c r="A481" s="4" t="s">
        <v>905</v>
      </c>
      <c r="B481" s="4" t="s">
        <v>906</v>
      </c>
      <c r="C481" s="4" t="s">
        <v>418</v>
      </c>
      <c r="D481" s="4">
        <v>27</v>
      </c>
      <c r="E481" s="4" t="s">
        <v>907</v>
      </c>
      <c r="F481" s="17"/>
      <c r="G481" s="1">
        <v>0.4818702290076336</v>
      </c>
      <c r="H481" s="1">
        <v>0.33750921149594693</v>
      </c>
      <c r="I481" s="1">
        <v>0.82352941176470584</v>
      </c>
      <c r="J481" s="1">
        <v>0.78947368421052633</v>
      </c>
      <c r="K481" s="19">
        <v>0.40328109431975334</v>
      </c>
      <c r="L481" s="4">
        <v>505</v>
      </c>
      <c r="M481" s="4">
        <v>1048</v>
      </c>
      <c r="N481" s="4">
        <v>458</v>
      </c>
      <c r="O481" s="4">
        <v>1357</v>
      </c>
      <c r="P481" s="4">
        <v>14</v>
      </c>
      <c r="Q481" s="4">
        <v>17</v>
      </c>
      <c r="R481" s="4">
        <v>15</v>
      </c>
      <c r="S481" s="4">
        <v>19</v>
      </c>
    </row>
    <row r="482" spans="1:19" x14ac:dyDescent="0.25">
      <c r="A482" s="4" t="s">
        <v>926</v>
      </c>
      <c r="B482" s="4" t="s">
        <v>927</v>
      </c>
      <c r="C482" s="4" t="s">
        <v>216</v>
      </c>
      <c r="D482" s="4">
        <v>27</v>
      </c>
      <c r="E482" s="4" t="s">
        <v>928</v>
      </c>
      <c r="F482" s="17"/>
      <c r="G482" s="1">
        <v>0.47847449695835281</v>
      </c>
      <c r="H482" s="1">
        <v>0.49335899903753611</v>
      </c>
      <c r="I482" s="1">
        <v>0.84811320754716979</v>
      </c>
      <c r="J482" s="1">
        <v>0.68574366004112408</v>
      </c>
      <c r="K482" s="19">
        <v>0.48585975227874306</v>
      </c>
      <c r="L482" s="4">
        <v>2045</v>
      </c>
      <c r="M482" s="4">
        <v>4274</v>
      </c>
      <c r="N482" s="4">
        <v>2563</v>
      </c>
      <c r="O482" s="4">
        <v>5195</v>
      </c>
      <c r="P482" s="4">
        <v>1798</v>
      </c>
      <c r="Q482" s="4">
        <v>2120</v>
      </c>
      <c r="R482" s="4">
        <v>2001</v>
      </c>
      <c r="S482" s="4">
        <v>2918</v>
      </c>
    </row>
    <row r="483" spans="1:19" x14ac:dyDescent="0.25">
      <c r="A483" s="4" t="s">
        <v>939</v>
      </c>
      <c r="B483" s="4" t="s">
        <v>940</v>
      </c>
      <c r="C483" s="4" t="s">
        <v>79</v>
      </c>
      <c r="D483" s="4">
        <v>27</v>
      </c>
      <c r="E483" s="4" t="s">
        <v>941</v>
      </c>
      <c r="F483" s="17"/>
      <c r="G483" s="1">
        <v>0.47640791476407912</v>
      </c>
      <c r="H483" s="1">
        <v>0.46606606606606604</v>
      </c>
      <c r="I483" s="1">
        <v>1.8377192982456141</v>
      </c>
      <c r="J483" s="1">
        <v>0.73913043478260865</v>
      </c>
      <c r="K483" s="19">
        <v>0.47120861906042427</v>
      </c>
      <c r="L483" s="4">
        <v>939</v>
      </c>
      <c r="M483" s="4">
        <v>1971</v>
      </c>
      <c r="N483" s="4">
        <v>776</v>
      </c>
      <c r="O483" s="4">
        <v>1665</v>
      </c>
      <c r="P483" s="4">
        <v>838</v>
      </c>
      <c r="Q483" s="4">
        <v>456</v>
      </c>
      <c r="R483" s="4">
        <v>17</v>
      </c>
      <c r="S483" s="4">
        <v>23</v>
      </c>
    </row>
    <row r="484" spans="1:19" x14ac:dyDescent="0.25">
      <c r="A484" s="4" t="s">
        <v>946</v>
      </c>
      <c r="B484" s="4" t="s">
        <v>947</v>
      </c>
      <c r="C484" s="4" t="s">
        <v>19</v>
      </c>
      <c r="D484" s="4">
        <v>27</v>
      </c>
      <c r="E484" s="4" t="s">
        <v>948</v>
      </c>
      <c r="F484" s="17"/>
      <c r="G484" s="1">
        <v>0.47541603630862328</v>
      </c>
      <c r="H484" s="1">
        <v>0.48934911242603552</v>
      </c>
      <c r="I484" s="1">
        <v>1.0087124878993223</v>
      </c>
      <c r="J484" s="1">
        <v>0.89195979899497491</v>
      </c>
      <c r="K484" s="19">
        <v>0.48233226659713391</v>
      </c>
      <c r="L484" s="4">
        <v>1257</v>
      </c>
      <c r="M484" s="4">
        <v>2644</v>
      </c>
      <c r="N484" s="4">
        <v>827</v>
      </c>
      <c r="O484" s="4">
        <v>1690</v>
      </c>
      <c r="P484" s="4">
        <v>1042</v>
      </c>
      <c r="Q484" s="4">
        <v>1033</v>
      </c>
      <c r="R484" s="4">
        <v>710</v>
      </c>
      <c r="S484" s="4">
        <v>796</v>
      </c>
    </row>
    <row r="485" spans="1:19" x14ac:dyDescent="0.25">
      <c r="A485" s="4" t="s">
        <v>968</v>
      </c>
      <c r="B485" s="4" t="s">
        <v>969</v>
      </c>
      <c r="C485" s="4" t="s">
        <v>885</v>
      </c>
      <c r="D485" s="4">
        <v>27</v>
      </c>
      <c r="E485" s="4" t="s">
        <v>970</v>
      </c>
      <c r="F485" s="17"/>
      <c r="G485" s="1">
        <v>0.47125227207500237</v>
      </c>
      <c r="H485" s="1">
        <v>0.49052919351689123</v>
      </c>
      <c r="I485" s="1">
        <v>0.78174807197943441</v>
      </c>
      <c r="J485" s="1">
        <v>0.77233956133225024</v>
      </c>
      <c r="K485" s="19">
        <v>0.48079413158227452</v>
      </c>
      <c r="L485" s="4">
        <v>4926</v>
      </c>
      <c r="M485" s="4">
        <v>10453</v>
      </c>
      <c r="N485" s="4">
        <v>5024</v>
      </c>
      <c r="O485" s="4">
        <v>10242</v>
      </c>
      <c r="P485" s="4">
        <v>3041</v>
      </c>
      <c r="Q485" s="4">
        <v>3890</v>
      </c>
      <c r="R485" s="4">
        <v>3803</v>
      </c>
      <c r="S485" s="4">
        <v>4924</v>
      </c>
    </row>
    <row r="486" spans="1:19" x14ac:dyDescent="0.25">
      <c r="A486" s="4" t="s">
        <v>1002</v>
      </c>
      <c r="B486" s="4" t="s">
        <v>1003</v>
      </c>
      <c r="C486" s="4" t="s">
        <v>1004</v>
      </c>
      <c r="D486" s="4">
        <v>27</v>
      </c>
      <c r="E486" s="4" t="s">
        <v>1005</v>
      </c>
      <c r="F486" s="17"/>
      <c r="G486" s="1">
        <v>0.46520547945205482</v>
      </c>
      <c r="H486" s="1">
        <v>0.47364217252396168</v>
      </c>
      <c r="I486" s="1">
        <v>0.70708661417322838</v>
      </c>
      <c r="J486" s="1">
        <v>0.60327198364008183</v>
      </c>
      <c r="K486" s="19">
        <v>0.46940487210692911</v>
      </c>
      <c r="L486" s="4">
        <v>849</v>
      </c>
      <c r="M486" s="4">
        <v>1825</v>
      </c>
      <c r="N486" s="4">
        <v>593</v>
      </c>
      <c r="O486" s="4">
        <v>1252</v>
      </c>
      <c r="P486" s="4">
        <v>898</v>
      </c>
      <c r="Q486" s="4">
        <v>1270</v>
      </c>
      <c r="R486" s="4">
        <v>295</v>
      </c>
      <c r="S486" s="4">
        <v>489</v>
      </c>
    </row>
    <row r="487" spans="1:19" x14ac:dyDescent="0.25">
      <c r="A487" s="4" t="s">
        <v>1006</v>
      </c>
      <c r="B487" s="4" t="s">
        <v>1007</v>
      </c>
      <c r="C487" s="4" t="s">
        <v>885</v>
      </c>
      <c r="D487" s="4">
        <v>27</v>
      </c>
      <c r="E487" s="4" t="s">
        <v>1008</v>
      </c>
      <c r="F487" s="17"/>
      <c r="G487" s="1">
        <v>0.46506777893639206</v>
      </c>
      <c r="H487" s="1">
        <v>0.4337936636880585</v>
      </c>
      <c r="I487" s="1">
        <v>0.75666280417149478</v>
      </c>
      <c r="J487" s="1">
        <v>0.55555555555555558</v>
      </c>
      <c r="K487" s="19">
        <v>0.4491586086095708</v>
      </c>
      <c r="L487" s="4">
        <v>446</v>
      </c>
      <c r="M487" s="4">
        <v>959</v>
      </c>
      <c r="N487" s="4">
        <v>534</v>
      </c>
      <c r="O487" s="4">
        <v>1231</v>
      </c>
      <c r="P487" s="4">
        <v>653</v>
      </c>
      <c r="Q487" s="4">
        <v>863</v>
      </c>
      <c r="R487" s="4">
        <v>440</v>
      </c>
      <c r="S487" s="4">
        <v>792</v>
      </c>
    </row>
    <row r="488" spans="1:19" x14ac:dyDescent="0.25">
      <c r="A488" s="4" t="s">
        <v>1029</v>
      </c>
      <c r="B488" s="4" t="s">
        <v>1030</v>
      </c>
      <c r="C488" s="4" t="s">
        <v>220</v>
      </c>
      <c r="D488" s="4">
        <v>27</v>
      </c>
      <c r="E488" s="4" t="s">
        <v>1031</v>
      </c>
      <c r="F488" s="17"/>
      <c r="G488" s="1">
        <v>0.46115183246073299</v>
      </c>
      <c r="H488" s="1">
        <v>0.48986149584487537</v>
      </c>
      <c r="I488" s="1">
        <v>1.0350109409190371</v>
      </c>
      <c r="J488" s="1">
        <v>1.1139601139601139</v>
      </c>
      <c r="K488" s="19">
        <v>0.47528993936419484</v>
      </c>
      <c r="L488" s="4">
        <v>4404</v>
      </c>
      <c r="M488" s="4">
        <v>9550</v>
      </c>
      <c r="N488" s="4">
        <v>4421</v>
      </c>
      <c r="O488" s="4">
        <v>9025</v>
      </c>
      <c r="P488" s="4">
        <v>473</v>
      </c>
      <c r="Q488" s="4">
        <v>457</v>
      </c>
      <c r="R488" s="4">
        <v>391</v>
      </c>
      <c r="S488" s="4">
        <v>351</v>
      </c>
    </row>
    <row r="489" spans="1:19" x14ac:dyDescent="0.25">
      <c r="A489" s="4" t="s">
        <v>1053</v>
      </c>
      <c r="B489" s="4" t="s">
        <v>1054</v>
      </c>
      <c r="C489" s="4" t="s">
        <v>1055</v>
      </c>
      <c r="D489" s="4">
        <v>27</v>
      </c>
      <c r="E489" s="4" t="s">
        <v>1056</v>
      </c>
      <c r="F489" s="17"/>
      <c r="G489" s="1">
        <v>0.45927090498182177</v>
      </c>
      <c r="H489" s="1">
        <v>0.44347070898468338</v>
      </c>
      <c r="I489" s="1">
        <v>0.86417468541820874</v>
      </c>
      <c r="J489" s="1">
        <v>0.75779967159277506</v>
      </c>
      <c r="K489" s="19">
        <v>0.45130166612624606</v>
      </c>
      <c r="L489" s="4">
        <v>9348</v>
      </c>
      <c r="M489" s="4">
        <v>20354</v>
      </c>
      <c r="N489" s="4">
        <v>5617</v>
      </c>
      <c r="O489" s="4">
        <v>12666</v>
      </c>
      <c r="P489" s="4">
        <v>2335</v>
      </c>
      <c r="Q489" s="4">
        <v>2702</v>
      </c>
      <c r="R489" s="4">
        <v>1846</v>
      </c>
      <c r="S489" s="4">
        <v>2436</v>
      </c>
    </row>
    <row r="490" spans="1:19" x14ac:dyDescent="0.25">
      <c r="A490" s="4" t="s">
        <v>1058</v>
      </c>
      <c r="B490" s="4" t="s">
        <v>1059</v>
      </c>
      <c r="C490" s="4" t="s">
        <v>1060</v>
      </c>
      <c r="D490" s="4">
        <v>27</v>
      </c>
      <c r="E490" s="4" t="s">
        <v>1061</v>
      </c>
      <c r="F490" s="17"/>
      <c r="G490" s="1">
        <v>0.45856798069187449</v>
      </c>
      <c r="H490" s="1">
        <v>0.36780929866036249</v>
      </c>
      <c r="I490" s="1">
        <v>0.99555273189326554</v>
      </c>
      <c r="J490" s="1">
        <v>0.89907192575406036</v>
      </c>
      <c r="K490" s="19">
        <v>0.41068913714192273</v>
      </c>
      <c r="L490" s="4">
        <v>2850</v>
      </c>
      <c r="M490" s="4">
        <v>6215</v>
      </c>
      <c r="N490" s="4">
        <v>1867</v>
      </c>
      <c r="O490" s="4">
        <v>5076</v>
      </c>
      <c r="P490" s="4">
        <v>1567</v>
      </c>
      <c r="Q490" s="4">
        <v>1574</v>
      </c>
      <c r="R490" s="4">
        <v>775</v>
      </c>
      <c r="S490" s="4">
        <v>862</v>
      </c>
    </row>
    <row r="491" spans="1:19" x14ac:dyDescent="0.25">
      <c r="A491" s="4" t="s">
        <v>1070</v>
      </c>
      <c r="B491" s="4" t="s">
        <v>1071</v>
      </c>
      <c r="C491" s="4" t="s">
        <v>1072</v>
      </c>
      <c r="D491" s="4">
        <v>27</v>
      </c>
      <c r="E491" s="4" t="s">
        <v>1073</v>
      </c>
      <c r="F491" s="17"/>
      <c r="G491" s="1">
        <v>0.45547945205479451</v>
      </c>
      <c r="H491" s="1">
        <v>0.33366141732283466</v>
      </c>
      <c r="I491" s="1">
        <v>0.84</v>
      </c>
      <c r="J491" s="1">
        <v>0.59790209790209792</v>
      </c>
      <c r="K491" s="19">
        <v>0.38984089002313604</v>
      </c>
      <c r="L491" s="4">
        <v>931</v>
      </c>
      <c r="M491" s="4">
        <v>2044</v>
      </c>
      <c r="N491" s="4">
        <v>678</v>
      </c>
      <c r="O491" s="4">
        <v>2032</v>
      </c>
      <c r="P491" s="4">
        <v>273</v>
      </c>
      <c r="Q491" s="4">
        <v>325</v>
      </c>
      <c r="R491" s="4">
        <v>171</v>
      </c>
      <c r="S491" s="4">
        <v>286</v>
      </c>
    </row>
    <row r="492" spans="1:19" x14ac:dyDescent="0.25">
      <c r="A492" s="4" t="s">
        <v>1087</v>
      </c>
      <c r="B492" s="4" t="s">
        <v>1088</v>
      </c>
      <c r="C492" s="4" t="s">
        <v>1089</v>
      </c>
      <c r="D492" s="4">
        <v>27</v>
      </c>
      <c r="E492" s="4" t="s">
        <v>1090</v>
      </c>
      <c r="F492" s="17"/>
      <c r="G492" s="1">
        <v>0.45125212740092391</v>
      </c>
      <c r="H492" s="1">
        <v>0.43848206344500446</v>
      </c>
      <c r="I492" s="1">
        <v>1.2621359223300972</v>
      </c>
      <c r="J492" s="1">
        <v>0.45454545454545453</v>
      </c>
      <c r="K492" s="19">
        <v>0.44482127192469689</v>
      </c>
      <c r="L492" s="4">
        <v>1856</v>
      </c>
      <c r="M492" s="4">
        <v>4113</v>
      </c>
      <c r="N492" s="4">
        <v>1479</v>
      </c>
      <c r="O492" s="4">
        <v>3373</v>
      </c>
      <c r="P492" s="4">
        <v>130</v>
      </c>
      <c r="Q492" s="4">
        <v>103</v>
      </c>
      <c r="R492" s="4">
        <v>15</v>
      </c>
      <c r="S492" s="4">
        <v>33</v>
      </c>
    </row>
    <row r="493" spans="1:19" x14ac:dyDescent="0.25">
      <c r="A493" s="4" t="s">
        <v>1120</v>
      </c>
      <c r="B493" s="4" t="s">
        <v>1088</v>
      </c>
      <c r="C493" s="4" t="s">
        <v>1089</v>
      </c>
      <c r="D493" s="4">
        <v>27</v>
      </c>
      <c r="E493" s="4" t="s">
        <v>1090</v>
      </c>
      <c r="F493" s="17"/>
      <c r="G493" s="1">
        <v>0.44444444444444442</v>
      </c>
      <c r="H493" s="1">
        <v>0.42546890424481737</v>
      </c>
      <c r="I493" s="1">
        <v>2</v>
      </c>
      <c r="J493" s="1">
        <v>0.72727272727272729</v>
      </c>
      <c r="K493" s="19">
        <v>0.43485318301177739</v>
      </c>
      <c r="L493" s="4">
        <v>1148</v>
      </c>
      <c r="M493" s="4">
        <v>2583</v>
      </c>
      <c r="N493" s="4">
        <v>862</v>
      </c>
      <c r="O493" s="4">
        <v>2026</v>
      </c>
      <c r="P493" s="4">
        <v>66</v>
      </c>
      <c r="Q493" s="4">
        <v>33</v>
      </c>
      <c r="R493" s="4">
        <v>16</v>
      </c>
      <c r="S493" s="4">
        <v>22</v>
      </c>
    </row>
    <row r="494" spans="1:19" x14ac:dyDescent="0.25">
      <c r="A494" s="4" t="s">
        <v>1135</v>
      </c>
      <c r="B494" s="4" t="s">
        <v>1136</v>
      </c>
      <c r="C494" s="4" t="s">
        <v>1137</v>
      </c>
      <c r="D494" s="4">
        <v>27</v>
      </c>
      <c r="E494" s="4" t="s">
        <v>1138</v>
      </c>
      <c r="F494" s="17"/>
      <c r="G494" s="1">
        <v>0.4401384083044983</v>
      </c>
      <c r="H494" s="1">
        <v>0.31542219120725751</v>
      </c>
      <c r="I494" s="1">
        <v>0.68149646107178974</v>
      </c>
      <c r="J494" s="1">
        <v>1.009811320754717</v>
      </c>
      <c r="K494" s="19">
        <v>0.3725982034066716</v>
      </c>
      <c r="L494" s="4">
        <v>636</v>
      </c>
      <c r="M494" s="4">
        <v>1445</v>
      </c>
      <c r="N494" s="4">
        <v>452</v>
      </c>
      <c r="O494" s="4">
        <v>1433</v>
      </c>
      <c r="P494" s="4">
        <v>1348</v>
      </c>
      <c r="Q494" s="4">
        <v>1978</v>
      </c>
      <c r="R494" s="4">
        <v>1338</v>
      </c>
      <c r="S494" s="4">
        <v>1325</v>
      </c>
    </row>
    <row r="495" spans="1:19" x14ac:dyDescent="0.25">
      <c r="A495" s="4" t="s">
        <v>1161</v>
      </c>
      <c r="B495" s="4" t="s">
        <v>261</v>
      </c>
      <c r="C495" s="4" t="s">
        <v>310</v>
      </c>
      <c r="D495" s="4">
        <v>27</v>
      </c>
      <c r="E495" s="4" t="s">
        <v>1162</v>
      </c>
      <c r="F495" s="17"/>
      <c r="G495" s="1">
        <v>0.4337585868498528</v>
      </c>
      <c r="H495" s="1">
        <v>0.30833333333333335</v>
      </c>
      <c r="I495" s="1">
        <v>0.27777777777777779</v>
      </c>
      <c r="J495" s="1">
        <v>0.25</v>
      </c>
      <c r="K495" s="19">
        <v>0.36570784917112636</v>
      </c>
      <c r="L495" s="4">
        <v>442</v>
      </c>
      <c r="M495" s="4">
        <v>1019</v>
      </c>
      <c r="N495" s="4">
        <v>259</v>
      </c>
      <c r="O495" s="4">
        <v>840</v>
      </c>
      <c r="P495" s="4">
        <v>25</v>
      </c>
      <c r="Q495" s="4">
        <v>90</v>
      </c>
      <c r="R495" s="4">
        <v>15</v>
      </c>
      <c r="S495" s="4">
        <v>60</v>
      </c>
    </row>
    <row r="496" spans="1:19" x14ac:dyDescent="0.25">
      <c r="A496" s="4" t="s">
        <v>1163</v>
      </c>
      <c r="B496" s="4" t="s">
        <v>1164</v>
      </c>
      <c r="C496" s="4" t="s">
        <v>220</v>
      </c>
      <c r="D496" s="4">
        <v>27</v>
      </c>
      <c r="E496" s="4" t="s">
        <v>1165</v>
      </c>
      <c r="F496" s="17"/>
      <c r="G496" s="1">
        <v>0.43333333333333335</v>
      </c>
      <c r="H496" s="1">
        <v>0.40259329538266919</v>
      </c>
      <c r="I496" s="1">
        <v>0.18115942028985507</v>
      </c>
      <c r="J496" s="1">
        <v>0.57046979865771807</v>
      </c>
      <c r="K496" s="19">
        <v>0.41768061322716826</v>
      </c>
      <c r="L496" s="4">
        <v>1118</v>
      </c>
      <c r="M496" s="4">
        <v>2580</v>
      </c>
      <c r="N496" s="4">
        <v>1273</v>
      </c>
      <c r="O496" s="4">
        <v>3162</v>
      </c>
      <c r="P496" s="4">
        <v>50</v>
      </c>
      <c r="Q496" s="4">
        <v>276</v>
      </c>
      <c r="R496" s="4">
        <v>85</v>
      </c>
      <c r="S496" s="4">
        <v>149</v>
      </c>
    </row>
    <row r="497" spans="1:19" x14ac:dyDescent="0.25">
      <c r="A497" s="4" t="s">
        <v>1172</v>
      </c>
      <c r="B497" s="4" t="s">
        <v>1173</v>
      </c>
      <c r="C497" s="4" t="s">
        <v>1137</v>
      </c>
      <c r="D497" s="4">
        <v>27</v>
      </c>
      <c r="E497" s="4" t="s">
        <v>1138</v>
      </c>
      <c r="F497" s="17"/>
      <c r="G497" s="1">
        <v>0.43287037037037035</v>
      </c>
      <c r="H497" s="1">
        <v>0.33069306930693071</v>
      </c>
      <c r="I497" s="1">
        <v>0.64301075268817209</v>
      </c>
      <c r="J497" s="1">
        <v>0.94974446337308349</v>
      </c>
      <c r="K497" s="19">
        <v>0.37834802945146373</v>
      </c>
      <c r="L497" s="4">
        <v>561</v>
      </c>
      <c r="M497" s="4">
        <v>1296</v>
      </c>
      <c r="N497" s="4">
        <v>334</v>
      </c>
      <c r="O497" s="4">
        <v>1010</v>
      </c>
      <c r="P497" s="4">
        <v>1196</v>
      </c>
      <c r="Q497" s="4">
        <v>1860</v>
      </c>
      <c r="R497" s="4">
        <v>1115</v>
      </c>
      <c r="S497" s="4">
        <v>1174</v>
      </c>
    </row>
    <row r="498" spans="1:19" x14ac:dyDescent="0.25">
      <c r="A498" s="4" t="s">
        <v>1261</v>
      </c>
      <c r="B498" s="4" t="s">
        <v>1262</v>
      </c>
      <c r="C498" s="4" t="s">
        <v>19</v>
      </c>
      <c r="D498" s="4">
        <v>27</v>
      </c>
      <c r="E498" s="4" t="s">
        <v>1263</v>
      </c>
      <c r="F498" s="17"/>
      <c r="G498" s="1">
        <v>0.4163934426229508</v>
      </c>
      <c r="H498" s="1">
        <v>0.44032549728752263</v>
      </c>
      <c r="I498" s="1">
        <v>0.6913946587537092</v>
      </c>
      <c r="J498" s="1">
        <v>0.45049504950495051</v>
      </c>
      <c r="K498" s="19">
        <v>0.42819230456678498</v>
      </c>
      <c r="L498" s="4">
        <v>381</v>
      </c>
      <c r="M498" s="4">
        <v>915</v>
      </c>
      <c r="N498" s="4">
        <v>487</v>
      </c>
      <c r="O498" s="4">
        <v>1106</v>
      </c>
      <c r="P498" s="4">
        <v>233</v>
      </c>
      <c r="Q498" s="4">
        <v>337</v>
      </c>
      <c r="R498" s="4">
        <v>91</v>
      </c>
      <c r="S498" s="4">
        <v>202</v>
      </c>
    </row>
    <row r="499" spans="1:19" x14ac:dyDescent="0.25">
      <c r="A499" s="4" t="s">
        <v>1300</v>
      </c>
      <c r="B499" s="4" t="s">
        <v>940</v>
      </c>
      <c r="C499" s="4" t="s">
        <v>79</v>
      </c>
      <c r="D499" s="4">
        <v>27</v>
      </c>
      <c r="E499" s="4" t="s">
        <v>941</v>
      </c>
      <c r="F499" s="17"/>
      <c r="G499" s="1">
        <v>0.40673886883273164</v>
      </c>
      <c r="H499" s="1">
        <v>0.42307692307692307</v>
      </c>
      <c r="I499" s="1">
        <v>0.45833333333333331</v>
      </c>
      <c r="J499" s="1">
        <v>1.0606060606060606</v>
      </c>
      <c r="K499" s="19">
        <v>0.41482746910196328</v>
      </c>
      <c r="L499" s="4">
        <v>338</v>
      </c>
      <c r="M499" s="4">
        <v>831</v>
      </c>
      <c r="N499" s="4">
        <v>341</v>
      </c>
      <c r="O499" s="4">
        <v>806</v>
      </c>
      <c r="P499" s="4">
        <v>44</v>
      </c>
      <c r="Q499" s="4">
        <v>96</v>
      </c>
      <c r="R499" s="4">
        <v>35</v>
      </c>
      <c r="S499" s="4">
        <v>33</v>
      </c>
    </row>
    <row r="500" spans="1:19" x14ac:dyDescent="0.25">
      <c r="A500" s="4" t="s">
        <v>1308</v>
      </c>
      <c r="B500" s="4" t="s">
        <v>1309</v>
      </c>
      <c r="C500" s="4" t="s">
        <v>1310</v>
      </c>
      <c r="D500" s="4">
        <v>27</v>
      </c>
      <c r="E500" s="4" t="s">
        <v>1311</v>
      </c>
      <c r="F500" s="17"/>
      <c r="G500" s="1">
        <v>0.40454222853087296</v>
      </c>
      <c r="H500" s="1">
        <v>0.38083687083080653</v>
      </c>
      <c r="I500" s="1">
        <v>0.62163336229365773</v>
      </c>
      <c r="J500" s="1">
        <v>0.51817716333845365</v>
      </c>
      <c r="K500" s="19">
        <v>0.39251063225423422</v>
      </c>
      <c r="L500" s="4">
        <v>570</v>
      </c>
      <c r="M500" s="4">
        <v>1409</v>
      </c>
      <c r="N500" s="4">
        <v>628</v>
      </c>
      <c r="O500" s="4">
        <v>1649</v>
      </c>
      <c r="P500" s="4">
        <v>1431</v>
      </c>
      <c r="Q500" s="4">
        <v>2302</v>
      </c>
      <c r="R500" s="4">
        <v>1012</v>
      </c>
      <c r="S500" s="4">
        <v>1953</v>
      </c>
    </row>
    <row r="501" spans="1:19" x14ac:dyDescent="0.25">
      <c r="A501" s="4" t="s">
        <v>1336</v>
      </c>
      <c r="B501" s="4" t="s">
        <v>1337</v>
      </c>
      <c r="C501" s="4" t="s">
        <v>104</v>
      </c>
      <c r="D501" s="4">
        <v>27</v>
      </c>
      <c r="E501" s="4" t="s">
        <v>1338</v>
      </c>
      <c r="F501" s="17"/>
      <c r="G501" s="1">
        <v>0.39326570256853011</v>
      </c>
      <c r="H501" s="1">
        <v>0.3913138367525098</v>
      </c>
      <c r="I501" s="1">
        <v>0.56828193832599116</v>
      </c>
      <c r="J501" s="1">
        <v>0.45666917859834211</v>
      </c>
      <c r="K501" s="19">
        <v>0.39228855570263949</v>
      </c>
      <c r="L501" s="4">
        <v>1822</v>
      </c>
      <c r="M501" s="4">
        <v>4633</v>
      </c>
      <c r="N501" s="4">
        <v>1793</v>
      </c>
      <c r="O501" s="4">
        <v>4582</v>
      </c>
      <c r="P501" s="4">
        <v>645</v>
      </c>
      <c r="Q501" s="4">
        <v>1135</v>
      </c>
      <c r="R501" s="4">
        <v>606</v>
      </c>
      <c r="S501" s="4">
        <v>1327</v>
      </c>
    </row>
    <row r="502" spans="1:19" x14ac:dyDescent="0.25">
      <c r="A502" s="4" t="s">
        <v>1339</v>
      </c>
      <c r="B502" s="4" t="s">
        <v>947</v>
      </c>
      <c r="C502" s="4" t="s">
        <v>19</v>
      </c>
      <c r="D502" s="4">
        <v>27</v>
      </c>
      <c r="E502" s="4" t="s">
        <v>1340</v>
      </c>
      <c r="F502" s="17"/>
      <c r="G502" s="1">
        <v>0.39310954063604242</v>
      </c>
      <c r="H502" s="1">
        <v>0.35316336166194523</v>
      </c>
      <c r="I502" s="1">
        <v>0.52354570637119113</v>
      </c>
      <c r="J502" s="1">
        <v>0.3867924528301887</v>
      </c>
      <c r="K502" s="19">
        <v>0.37260151217139176</v>
      </c>
      <c r="L502" s="4">
        <v>445</v>
      </c>
      <c r="M502" s="4">
        <v>1132</v>
      </c>
      <c r="N502" s="4">
        <v>374</v>
      </c>
      <c r="O502" s="4">
        <v>1059</v>
      </c>
      <c r="P502" s="4">
        <v>378</v>
      </c>
      <c r="Q502" s="4">
        <v>722</v>
      </c>
      <c r="R502" s="4">
        <v>123</v>
      </c>
      <c r="S502" s="4">
        <v>318</v>
      </c>
    </row>
    <row r="503" spans="1:19" x14ac:dyDescent="0.25">
      <c r="A503" s="4" t="s">
        <v>1341</v>
      </c>
      <c r="B503" s="4" t="s">
        <v>1342</v>
      </c>
      <c r="C503" s="4" t="s">
        <v>310</v>
      </c>
      <c r="D503" s="4">
        <v>27</v>
      </c>
      <c r="E503" s="4" t="s">
        <v>1343</v>
      </c>
      <c r="F503" s="17"/>
      <c r="G503" s="1">
        <v>0.39097022094140249</v>
      </c>
      <c r="H503" s="1">
        <v>0.35469448584202684</v>
      </c>
      <c r="I503" s="1">
        <v>0.68304278922345485</v>
      </c>
      <c r="J503" s="1">
        <v>0.67906976744186043</v>
      </c>
      <c r="K503" s="19">
        <v>0.37239089878292464</v>
      </c>
      <c r="L503" s="4">
        <v>814</v>
      </c>
      <c r="M503" s="4">
        <v>2082</v>
      </c>
      <c r="N503" s="4">
        <v>1190</v>
      </c>
      <c r="O503" s="4">
        <v>3355</v>
      </c>
      <c r="P503" s="4">
        <v>862</v>
      </c>
      <c r="Q503" s="4">
        <v>1262</v>
      </c>
      <c r="R503" s="4">
        <v>584</v>
      </c>
      <c r="S503" s="4">
        <v>860</v>
      </c>
    </row>
    <row r="504" spans="1:19" x14ac:dyDescent="0.25">
      <c r="A504" s="4" t="s">
        <v>1358</v>
      </c>
      <c r="B504" s="4" t="s">
        <v>234</v>
      </c>
      <c r="C504" s="4" t="s">
        <v>224</v>
      </c>
      <c r="D504" s="4">
        <v>27</v>
      </c>
      <c r="E504" s="4" t="s">
        <v>225</v>
      </c>
      <c r="F504" s="17"/>
      <c r="G504" s="1">
        <v>0.38738938872227774</v>
      </c>
      <c r="H504" s="1">
        <v>0.47937675648867584</v>
      </c>
      <c r="I504" s="1">
        <v>0.66330928723742122</v>
      </c>
      <c r="J504" s="1">
        <v>0.9094735478857735</v>
      </c>
      <c r="K504" s="19">
        <v>0.43093557368105073</v>
      </c>
      <c r="L504" s="4">
        <v>10463</v>
      </c>
      <c r="M504" s="4">
        <v>27009</v>
      </c>
      <c r="N504" s="4">
        <v>11599</v>
      </c>
      <c r="O504" s="4">
        <v>24196</v>
      </c>
      <c r="P504" s="4">
        <v>14620</v>
      </c>
      <c r="Q504" s="4">
        <v>22041</v>
      </c>
      <c r="R504" s="4">
        <v>14045</v>
      </c>
      <c r="S504" s="4">
        <v>15443</v>
      </c>
    </row>
    <row r="505" spans="1:19" x14ac:dyDescent="0.25">
      <c r="A505" s="4" t="s">
        <v>1384</v>
      </c>
      <c r="B505" s="4" t="s">
        <v>1385</v>
      </c>
      <c r="C505" s="4" t="s">
        <v>220</v>
      </c>
      <c r="D505" s="4">
        <v>27</v>
      </c>
      <c r="E505" s="4" t="s">
        <v>1386</v>
      </c>
      <c r="F505" s="17"/>
      <c r="G505" s="1">
        <v>0.37801204819277107</v>
      </c>
      <c r="H505" s="1">
        <v>0.27178825048418337</v>
      </c>
      <c r="I505" s="1">
        <v>0.34545454545454546</v>
      </c>
      <c r="J505" s="1">
        <v>0.28828828828828829</v>
      </c>
      <c r="K505" s="19">
        <v>0.32052961367127386</v>
      </c>
      <c r="L505" s="4">
        <v>502</v>
      </c>
      <c r="M505" s="4">
        <v>1328</v>
      </c>
      <c r="N505" s="4">
        <v>421</v>
      </c>
      <c r="O505" s="4">
        <v>1549</v>
      </c>
      <c r="P505" s="4">
        <v>133</v>
      </c>
      <c r="Q505" s="4">
        <v>385</v>
      </c>
      <c r="R505" s="4">
        <v>96</v>
      </c>
      <c r="S505" s="4">
        <v>333</v>
      </c>
    </row>
    <row r="506" spans="1:19" x14ac:dyDescent="0.25">
      <c r="A506" s="4" t="s">
        <v>1423</v>
      </c>
      <c r="B506" s="4" t="s">
        <v>1424</v>
      </c>
      <c r="C506" s="4" t="s">
        <v>895</v>
      </c>
      <c r="D506" s="4">
        <v>27</v>
      </c>
      <c r="E506" s="4" t="s">
        <v>1425</v>
      </c>
      <c r="F506" s="17"/>
      <c r="G506" s="1">
        <v>0.36959333237534131</v>
      </c>
      <c r="H506" s="1">
        <v>0.38051750380517502</v>
      </c>
      <c r="I506" s="1">
        <v>0.92695652173913046</v>
      </c>
      <c r="J506" s="1">
        <v>1.1832844574780059</v>
      </c>
      <c r="K506" s="19">
        <v>0.37501564268507687</v>
      </c>
      <c r="L506" s="4">
        <v>2572</v>
      </c>
      <c r="M506" s="4">
        <v>6959</v>
      </c>
      <c r="N506" s="4">
        <v>1750</v>
      </c>
      <c r="O506" s="4">
        <v>4599</v>
      </c>
      <c r="P506" s="4">
        <v>1599</v>
      </c>
      <c r="Q506" s="4">
        <v>1725</v>
      </c>
      <c r="R506" s="4">
        <v>807</v>
      </c>
      <c r="S506" s="4">
        <v>682</v>
      </c>
    </row>
    <row r="507" spans="1:19" x14ac:dyDescent="0.25">
      <c r="A507" s="4" t="s">
        <v>1437</v>
      </c>
      <c r="B507" s="4" t="s">
        <v>234</v>
      </c>
      <c r="C507" s="4" t="s">
        <v>224</v>
      </c>
      <c r="D507" s="4">
        <v>27</v>
      </c>
      <c r="E507" s="4" t="s">
        <v>225</v>
      </c>
      <c r="F507" s="17"/>
      <c r="G507" s="1">
        <v>0.36696677130841676</v>
      </c>
      <c r="H507" s="1">
        <v>0.43691042966555282</v>
      </c>
      <c r="I507" s="1">
        <v>0.65747466042923386</v>
      </c>
      <c r="J507" s="1">
        <v>0.84171005206247496</v>
      </c>
      <c r="K507" s="19">
        <v>0.40041429760354591</v>
      </c>
      <c r="L507" s="4">
        <v>12391</v>
      </c>
      <c r="M507" s="4">
        <v>33766</v>
      </c>
      <c r="N507" s="4">
        <v>14775</v>
      </c>
      <c r="O507" s="4">
        <v>33817</v>
      </c>
      <c r="P507" s="4">
        <v>16022</v>
      </c>
      <c r="Q507" s="4">
        <v>24369</v>
      </c>
      <c r="R507" s="4">
        <v>16814</v>
      </c>
      <c r="S507" s="4">
        <v>19976</v>
      </c>
    </row>
    <row r="508" spans="1:19" x14ac:dyDescent="0.25">
      <c r="A508" s="4" t="s">
        <v>1446</v>
      </c>
      <c r="B508" s="4" t="s">
        <v>1447</v>
      </c>
      <c r="C508" s="4" t="s">
        <v>310</v>
      </c>
      <c r="D508" s="4">
        <v>27</v>
      </c>
      <c r="E508" s="4" t="s">
        <v>1448</v>
      </c>
      <c r="F508" s="17"/>
      <c r="G508" s="1">
        <v>0.36518701191944103</v>
      </c>
      <c r="H508" s="1">
        <v>0.39337407526535861</v>
      </c>
      <c r="I508" s="1">
        <v>1.6470588235294117</v>
      </c>
      <c r="J508" s="1">
        <v>0.82352941176470584</v>
      </c>
      <c r="K508" s="19">
        <v>0.37901860523294845</v>
      </c>
      <c r="L508" s="4">
        <v>1777</v>
      </c>
      <c r="M508" s="4">
        <v>4866</v>
      </c>
      <c r="N508" s="4">
        <v>2446</v>
      </c>
      <c r="O508" s="4">
        <v>6218</v>
      </c>
      <c r="P508" s="4">
        <v>28</v>
      </c>
      <c r="Q508" s="4">
        <v>17</v>
      </c>
      <c r="R508" s="4">
        <v>14</v>
      </c>
      <c r="S508" s="4">
        <v>17</v>
      </c>
    </row>
    <row r="509" spans="1:19" x14ac:dyDescent="0.25">
      <c r="A509" s="4" t="s">
        <v>1482</v>
      </c>
      <c r="B509" s="4" t="s">
        <v>1483</v>
      </c>
      <c r="C509" s="4" t="s">
        <v>104</v>
      </c>
      <c r="D509" s="4">
        <v>27</v>
      </c>
      <c r="E509" s="4" t="s">
        <v>1484</v>
      </c>
      <c r="F509" s="17"/>
      <c r="G509" s="1">
        <v>0.35936807913775282</v>
      </c>
      <c r="H509" s="1">
        <v>0.36340547703180209</v>
      </c>
      <c r="I509" s="1">
        <v>1.1123543978721453</v>
      </c>
      <c r="J509" s="1">
        <v>1.0022878807687279</v>
      </c>
      <c r="K509" s="19">
        <v>0.36138113983584902</v>
      </c>
      <c r="L509" s="4">
        <v>14604</v>
      </c>
      <c r="M509" s="4">
        <v>40638</v>
      </c>
      <c r="N509" s="4">
        <v>13164</v>
      </c>
      <c r="O509" s="4">
        <v>36224</v>
      </c>
      <c r="P509" s="4">
        <v>12128</v>
      </c>
      <c r="Q509" s="4">
        <v>10903</v>
      </c>
      <c r="R509" s="4">
        <v>15333</v>
      </c>
      <c r="S509" s="4">
        <v>15298</v>
      </c>
    </row>
    <row r="510" spans="1:19" x14ac:dyDescent="0.25">
      <c r="A510" s="4" t="s">
        <v>1494</v>
      </c>
      <c r="B510" s="4" t="s">
        <v>1071</v>
      </c>
      <c r="C510" s="4" t="s">
        <v>1072</v>
      </c>
      <c r="D510" s="4">
        <v>27</v>
      </c>
      <c r="E510" s="4" t="s">
        <v>1073</v>
      </c>
      <c r="F510" s="17"/>
      <c r="G510" s="1">
        <v>0.35494021397105097</v>
      </c>
      <c r="H510" s="1">
        <v>0.34129692832764508</v>
      </c>
      <c r="I510" s="1">
        <v>0.46226415094339623</v>
      </c>
      <c r="J510" s="1">
        <v>0.49142857142857144</v>
      </c>
      <c r="K510" s="19">
        <v>0.34805172714451049</v>
      </c>
      <c r="L510" s="4">
        <v>564</v>
      </c>
      <c r="M510" s="4">
        <v>1589</v>
      </c>
      <c r="N510" s="4">
        <v>500</v>
      </c>
      <c r="O510" s="4">
        <v>1465</v>
      </c>
      <c r="P510" s="4">
        <v>98</v>
      </c>
      <c r="Q510" s="4">
        <v>212</v>
      </c>
      <c r="R510" s="4">
        <v>86</v>
      </c>
      <c r="S510" s="4">
        <v>175</v>
      </c>
    </row>
    <row r="511" spans="1:19" x14ac:dyDescent="0.25">
      <c r="A511" s="4" t="s">
        <v>1509</v>
      </c>
      <c r="B511" s="4" t="s">
        <v>1510</v>
      </c>
      <c r="C511" s="4" t="s">
        <v>1060</v>
      </c>
      <c r="D511" s="4">
        <v>27</v>
      </c>
      <c r="E511" s="4" t="s">
        <v>1511</v>
      </c>
      <c r="F511" s="17"/>
      <c r="G511" s="1">
        <v>0.34985754985754985</v>
      </c>
      <c r="H511" s="1">
        <v>0.30283224400871461</v>
      </c>
      <c r="I511" s="1">
        <v>0.2747747747747748</v>
      </c>
      <c r="J511" s="1">
        <v>0.30555555555555558</v>
      </c>
      <c r="K511" s="19">
        <v>0.3254967694259846</v>
      </c>
      <c r="L511" s="4">
        <v>614</v>
      </c>
      <c r="M511" s="4">
        <v>1755</v>
      </c>
      <c r="N511" s="4">
        <v>556</v>
      </c>
      <c r="O511" s="4">
        <v>1836</v>
      </c>
      <c r="P511" s="4">
        <v>122</v>
      </c>
      <c r="Q511" s="4">
        <v>444</v>
      </c>
      <c r="R511" s="4">
        <v>132</v>
      </c>
      <c r="S511" s="4">
        <v>432</v>
      </c>
    </row>
    <row r="512" spans="1:19" x14ac:dyDescent="0.25">
      <c r="A512" s="4" t="s">
        <v>1520</v>
      </c>
      <c r="B512" s="4" t="s">
        <v>1521</v>
      </c>
      <c r="C512" s="4" t="s">
        <v>135</v>
      </c>
      <c r="D512" s="4">
        <v>27</v>
      </c>
      <c r="E512" s="4" t="s">
        <v>1522</v>
      </c>
      <c r="F512" s="17"/>
      <c r="G512" s="1">
        <v>0.34589583176302102</v>
      </c>
      <c r="H512" s="1">
        <v>0.35298095345429958</v>
      </c>
      <c r="I512" s="1">
        <v>0.12184673964778676</v>
      </c>
      <c r="J512" s="1">
        <v>0.17210144927536231</v>
      </c>
      <c r="K512" s="19">
        <v>0.34942043513735593</v>
      </c>
      <c r="L512" s="4">
        <v>4589</v>
      </c>
      <c r="M512" s="4">
        <v>13267</v>
      </c>
      <c r="N512" s="4">
        <v>3132</v>
      </c>
      <c r="O512" s="4">
        <v>8873</v>
      </c>
      <c r="P512" s="4">
        <v>256</v>
      </c>
      <c r="Q512" s="4">
        <v>2101</v>
      </c>
      <c r="R512" s="4">
        <v>95</v>
      </c>
      <c r="S512" s="4">
        <v>552</v>
      </c>
    </row>
    <row r="513" spans="1:19" x14ac:dyDescent="0.25">
      <c r="A513" s="4" t="s">
        <v>1557</v>
      </c>
      <c r="B513" s="4" t="s">
        <v>190</v>
      </c>
      <c r="C513" s="4" t="s">
        <v>220</v>
      </c>
      <c r="D513" s="4">
        <v>27</v>
      </c>
      <c r="E513" s="4" t="s">
        <v>1558</v>
      </c>
      <c r="F513" s="17"/>
      <c r="G513" s="1">
        <v>0.33320581484315226</v>
      </c>
      <c r="H513" s="1">
        <v>0.34037267080745343</v>
      </c>
      <c r="I513" s="1">
        <v>1.1981076286221171</v>
      </c>
      <c r="J513" s="1">
        <v>0.97127468581687615</v>
      </c>
      <c r="K513" s="19">
        <v>0.33677017849972635</v>
      </c>
      <c r="L513" s="4">
        <v>871</v>
      </c>
      <c r="M513" s="4">
        <v>2614</v>
      </c>
      <c r="N513" s="4">
        <v>1096</v>
      </c>
      <c r="O513" s="4">
        <v>3220</v>
      </c>
      <c r="P513" s="4">
        <v>2026</v>
      </c>
      <c r="Q513" s="4">
        <v>1691</v>
      </c>
      <c r="R513" s="4">
        <v>1082</v>
      </c>
      <c r="S513" s="4">
        <v>1114</v>
      </c>
    </row>
    <row r="514" spans="1:19" x14ac:dyDescent="0.25">
      <c r="A514" s="4" t="s">
        <v>1565</v>
      </c>
      <c r="B514" s="4" t="s">
        <v>1566</v>
      </c>
      <c r="C514" s="4" t="s">
        <v>163</v>
      </c>
      <c r="D514" s="4">
        <v>27</v>
      </c>
      <c r="E514" s="4" t="s">
        <v>1567</v>
      </c>
      <c r="F514" s="17"/>
      <c r="G514" s="1">
        <v>0.33138797259578789</v>
      </c>
      <c r="H514" s="1">
        <v>0.29729729729729731</v>
      </c>
      <c r="I514" s="1">
        <v>1.2857142857142858</v>
      </c>
      <c r="J514" s="1">
        <v>0.79166666666666663</v>
      </c>
      <c r="K514" s="19">
        <v>0.31388015007253733</v>
      </c>
      <c r="L514" s="4">
        <v>1306</v>
      </c>
      <c r="M514" s="4">
        <v>3941</v>
      </c>
      <c r="N514" s="4">
        <v>1452</v>
      </c>
      <c r="O514" s="4">
        <v>4884</v>
      </c>
      <c r="P514" s="4">
        <v>36</v>
      </c>
      <c r="Q514" s="4">
        <v>28</v>
      </c>
      <c r="R514" s="4">
        <v>19</v>
      </c>
      <c r="S514" s="4">
        <v>24</v>
      </c>
    </row>
    <row r="515" spans="1:19" x14ac:dyDescent="0.25">
      <c r="A515" s="4" t="s">
        <v>1569</v>
      </c>
      <c r="B515" s="4" t="s">
        <v>1570</v>
      </c>
      <c r="C515" s="4" t="s">
        <v>1089</v>
      </c>
      <c r="D515" s="4">
        <v>27</v>
      </c>
      <c r="E515" s="4" t="s">
        <v>1571</v>
      </c>
      <c r="F515" s="17"/>
      <c r="G515" s="1">
        <v>0.33104799216454456</v>
      </c>
      <c r="H515" s="1">
        <v>0.27522935779816515</v>
      </c>
      <c r="I515" s="1">
        <v>1.3121322047561468</v>
      </c>
      <c r="J515" s="1">
        <v>1.3382731295667387</v>
      </c>
      <c r="K515" s="19">
        <v>0.30185116578177995</v>
      </c>
      <c r="L515" s="4">
        <v>676</v>
      </c>
      <c r="M515" s="4">
        <v>2042</v>
      </c>
      <c r="N515" s="4">
        <v>510</v>
      </c>
      <c r="O515" s="4">
        <v>1853</v>
      </c>
      <c r="P515" s="4">
        <v>16277</v>
      </c>
      <c r="Q515" s="4">
        <v>12405</v>
      </c>
      <c r="R515" s="4">
        <v>13004</v>
      </c>
      <c r="S515" s="4">
        <v>9717</v>
      </c>
    </row>
    <row r="516" spans="1:19" x14ac:dyDescent="0.25">
      <c r="A516" s="4" t="s">
        <v>1576</v>
      </c>
      <c r="B516" s="4" t="s">
        <v>1577</v>
      </c>
      <c r="C516" s="4" t="s">
        <v>1578</v>
      </c>
      <c r="D516" s="4">
        <v>27</v>
      </c>
      <c r="E516" s="4" t="s">
        <v>1579</v>
      </c>
      <c r="F516" s="17"/>
      <c r="G516" s="1">
        <v>0.33092128485704203</v>
      </c>
      <c r="H516" s="1">
        <v>0.36491487786824572</v>
      </c>
      <c r="I516" s="1">
        <v>0.57294577976523198</v>
      </c>
      <c r="J516" s="1">
        <v>0.58851674641148322</v>
      </c>
      <c r="K516" s="19">
        <v>0.34750266221657994</v>
      </c>
      <c r="L516" s="4">
        <v>3750</v>
      </c>
      <c r="M516" s="4">
        <v>11332</v>
      </c>
      <c r="N516" s="4">
        <v>1972</v>
      </c>
      <c r="O516" s="4">
        <v>5404</v>
      </c>
      <c r="P516" s="4">
        <v>1025</v>
      </c>
      <c r="Q516" s="4">
        <v>1789</v>
      </c>
      <c r="R516" s="4">
        <v>369</v>
      </c>
      <c r="S516" s="4">
        <v>627</v>
      </c>
    </row>
    <row r="517" spans="1:19" x14ac:dyDescent="0.25">
      <c r="A517" s="4" t="s">
        <v>1611</v>
      </c>
      <c r="B517" s="4" t="s">
        <v>1483</v>
      </c>
      <c r="C517" s="4" t="s">
        <v>104</v>
      </c>
      <c r="D517" s="4">
        <v>27</v>
      </c>
      <c r="E517" s="4" t="s">
        <v>1484</v>
      </c>
      <c r="F517" s="17"/>
      <c r="G517" s="1">
        <v>0.31228083264940687</v>
      </c>
      <c r="H517" s="1">
        <v>0.32636124418055462</v>
      </c>
      <c r="I517" s="1">
        <v>1.1007381676074686</v>
      </c>
      <c r="J517" s="1">
        <v>0.9922901699667076</v>
      </c>
      <c r="K517" s="19">
        <v>0.31924341978684539</v>
      </c>
      <c r="L517" s="4">
        <v>8371</v>
      </c>
      <c r="M517" s="4">
        <v>26806</v>
      </c>
      <c r="N517" s="4">
        <v>4837</v>
      </c>
      <c r="O517" s="4">
        <v>14821</v>
      </c>
      <c r="P517" s="4">
        <v>5070</v>
      </c>
      <c r="Q517" s="4">
        <v>4606</v>
      </c>
      <c r="R517" s="4">
        <v>5663</v>
      </c>
      <c r="S517" s="4">
        <v>5707</v>
      </c>
    </row>
    <row r="518" spans="1:19" x14ac:dyDescent="0.25">
      <c r="A518" s="4" t="s">
        <v>1641</v>
      </c>
      <c r="B518" s="4" t="s">
        <v>1642</v>
      </c>
      <c r="C518" s="4" t="s">
        <v>220</v>
      </c>
      <c r="D518" s="4">
        <v>27</v>
      </c>
      <c r="E518" s="4" t="s">
        <v>1643</v>
      </c>
      <c r="F518" s="17"/>
      <c r="G518" s="1">
        <v>0.30198776758409784</v>
      </c>
      <c r="H518" s="1">
        <v>0.31525076765609006</v>
      </c>
      <c r="I518" s="1">
        <v>0.80981595092024539</v>
      </c>
      <c r="J518" s="1">
        <v>1.0714285714285714</v>
      </c>
      <c r="K518" s="19">
        <v>0.30854801174798674</v>
      </c>
      <c r="L518" s="4">
        <v>395</v>
      </c>
      <c r="M518" s="4">
        <v>1308</v>
      </c>
      <c r="N518" s="4">
        <v>308</v>
      </c>
      <c r="O518" s="4">
        <v>977</v>
      </c>
      <c r="P518" s="4">
        <v>132</v>
      </c>
      <c r="Q518" s="4">
        <v>163</v>
      </c>
      <c r="R518" s="4">
        <v>75</v>
      </c>
      <c r="S518" s="4">
        <v>70</v>
      </c>
    </row>
    <row r="519" spans="1:19" x14ac:dyDescent="0.25">
      <c r="A519" s="4" t="s">
        <v>1659</v>
      </c>
      <c r="B519" s="4" t="s">
        <v>1660</v>
      </c>
      <c r="C519" s="4" t="s">
        <v>1661</v>
      </c>
      <c r="D519" s="4">
        <v>27</v>
      </c>
      <c r="E519" s="4" t="s">
        <v>1662</v>
      </c>
      <c r="F519" s="17"/>
      <c r="G519" s="1">
        <v>0.29513513513513512</v>
      </c>
      <c r="H519" s="1">
        <v>0.3245521601685985</v>
      </c>
      <c r="I519" s="1">
        <v>0.22647058823529412</v>
      </c>
      <c r="J519" s="1">
        <v>0.36407766990291263</v>
      </c>
      <c r="K519" s="19">
        <v>0.30949433863927034</v>
      </c>
      <c r="L519" s="4">
        <v>273</v>
      </c>
      <c r="M519" s="4">
        <v>925</v>
      </c>
      <c r="N519" s="4">
        <v>308</v>
      </c>
      <c r="O519" s="4">
        <v>949</v>
      </c>
      <c r="P519" s="4">
        <v>77</v>
      </c>
      <c r="Q519" s="4">
        <v>340</v>
      </c>
      <c r="R519" s="4">
        <v>75</v>
      </c>
      <c r="S519" s="4">
        <v>206</v>
      </c>
    </row>
    <row r="520" spans="1:19" x14ac:dyDescent="0.25">
      <c r="A520" s="4" t="s">
        <v>1715</v>
      </c>
      <c r="B520" s="4" t="s">
        <v>1716</v>
      </c>
      <c r="C520" s="4" t="s">
        <v>79</v>
      </c>
      <c r="D520" s="4">
        <v>27</v>
      </c>
      <c r="E520" s="4" t="s">
        <v>1717</v>
      </c>
      <c r="F520" s="17"/>
      <c r="G520" s="1">
        <v>0.27168622960206129</v>
      </c>
      <c r="H520" s="1">
        <v>0.29693383539537388</v>
      </c>
      <c r="I520" s="1">
        <v>1.301038062283737</v>
      </c>
      <c r="J520" s="1">
        <v>1.1304347826086956</v>
      </c>
      <c r="K520" s="19">
        <v>0.28402963609427839</v>
      </c>
      <c r="L520" s="4">
        <v>1898</v>
      </c>
      <c r="M520" s="4">
        <v>6986</v>
      </c>
      <c r="N520" s="4">
        <v>1104</v>
      </c>
      <c r="O520" s="4">
        <v>3718</v>
      </c>
      <c r="P520" s="4">
        <v>376</v>
      </c>
      <c r="Q520" s="4">
        <v>289</v>
      </c>
      <c r="R520" s="4">
        <v>26</v>
      </c>
      <c r="S520" s="4">
        <v>23</v>
      </c>
    </row>
    <row r="521" spans="1:19" x14ac:dyDescent="0.25">
      <c r="A521" s="4" t="s">
        <v>1746</v>
      </c>
      <c r="B521" s="4" t="s">
        <v>1747</v>
      </c>
      <c r="C521" s="4" t="s">
        <v>1661</v>
      </c>
      <c r="D521" s="4">
        <v>27</v>
      </c>
      <c r="E521" s="4" t="s">
        <v>1748</v>
      </c>
      <c r="F521" s="17"/>
      <c r="G521" s="1">
        <v>0.25741399762752076</v>
      </c>
      <c r="H521" s="1">
        <v>0.16</v>
      </c>
      <c r="I521" s="1">
        <v>1.0707395498392283</v>
      </c>
      <c r="J521" s="1">
        <v>0.92079207920792083</v>
      </c>
      <c r="K521" s="19">
        <v>0.20294393220888207</v>
      </c>
      <c r="L521" s="4">
        <v>217</v>
      </c>
      <c r="M521" s="4">
        <v>843</v>
      </c>
      <c r="N521" s="4">
        <v>140</v>
      </c>
      <c r="O521" s="4">
        <v>875</v>
      </c>
      <c r="P521" s="4">
        <v>333</v>
      </c>
      <c r="Q521" s="4">
        <v>311</v>
      </c>
      <c r="R521" s="4">
        <v>93</v>
      </c>
      <c r="S521" s="4">
        <v>101</v>
      </c>
    </row>
    <row r="522" spans="1:19" x14ac:dyDescent="0.25">
      <c r="A522" s="4" t="s">
        <v>1757</v>
      </c>
      <c r="B522" s="4" t="s">
        <v>1758</v>
      </c>
      <c r="C522" s="4" t="s">
        <v>310</v>
      </c>
      <c r="D522" s="4">
        <v>27</v>
      </c>
      <c r="E522" s="4" t="s">
        <v>1759</v>
      </c>
      <c r="F522" s="17"/>
      <c r="G522" s="1">
        <v>0.24892512972572275</v>
      </c>
      <c r="H522" s="1">
        <v>0.24754382585243692</v>
      </c>
      <c r="I522" s="1">
        <v>0.48195876288659795</v>
      </c>
      <c r="J522" s="1">
        <v>0.56005398110661264</v>
      </c>
      <c r="K522" s="19">
        <v>0.24823351700187382</v>
      </c>
      <c r="L522" s="4">
        <v>1679</v>
      </c>
      <c r="M522" s="4">
        <v>6745</v>
      </c>
      <c r="N522" s="4">
        <v>1285</v>
      </c>
      <c r="O522" s="4">
        <v>5191</v>
      </c>
      <c r="P522" s="4">
        <v>374</v>
      </c>
      <c r="Q522" s="4">
        <v>776</v>
      </c>
      <c r="R522" s="4">
        <v>415</v>
      </c>
      <c r="S522" s="4">
        <v>741</v>
      </c>
    </row>
    <row r="523" spans="1:19" x14ac:dyDescent="0.25">
      <c r="A523" s="4" t="s">
        <v>1772</v>
      </c>
      <c r="B523" s="4" t="s">
        <v>1773</v>
      </c>
      <c r="C523" s="4" t="s">
        <v>163</v>
      </c>
      <c r="D523" s="4">
        <v>27</v>
      </c>
      <c r="E523" s="4" t="s">
        <v>1774</v>
      </c>
      <c r="F523" s="17"/>
      <c r="G523" s="1">
        <v>0.23238255033557048</v>
      </c>
      <c r="H523" s="1">
        <v>0.1977715877437326</v>
      </c>
      <c r="I523" s="1">
        <v>0.87527352297592997</v>
      </c>
      <c r="J523" s="1">
        <v>0.84320557491289194</v>
      </c>
      <c r="K523" s="19">
        <v>0.21437972372359201</v>
      </c>
      <c r="L523" s="4">
        <v>277</v>
      </c>
      <c r="M523" s="4">
        <v>1192</v>
      </c>
      <c r="N523" s="4">
        <v>497</v>
      </c>
      <c r="O523" s="4">
        <v>2513</v>
      </c>
      <c r="P523" s="4">
        <v>400</v>
      </c>
      <c r="Q523" s="4">
        <v>457</v>
      </c>
      <c r="R523" s="4">
        <v>242</v>
      </c>
      <c r="S523" s="4">
        <v>287</v>
      </c>
    </row>
    <row r="524" spans="1:19" x14ac:dyDescent="0.25">
      <c r="A524" s="4" t="s">
        <v>1917</v>
      </c>
      <c r="B524" s="4" t="s">
        <v>1981</v>
      </c>
      <c r="C524" s="4" t="s">
        <v>310</v>
      </c>
      <c r="D524" s="4">
        <v>27</v>
      </c>
      <c r="E524" s="4" t="s">
        <v>1918</v>
      </c>
      <c r="F524" s="17" t="s">
        <v>1982</v>
      </c>
      <c r="G524" s="1">
        <v>0.15714285714285714</v>
      </c>
      <c r="H524" s="1">
        <v>0.13326987148976677</v>
      </c>
      <c r="I524" s="1">
        <v>0.42222222222222222</v>
      </c>
      <c r="J524" s="1">
        <v>2</v>
      </c>
      <c r="K524" s="19">
        <v>0.14471492105848432</v>
      </c>
      <c r="L524" s="4">
        <v>275</v>
      </c>
      <c r="M524" s="4">
        <v>1750</v>
      </c>
      <c r="N524" s="4">
        <v>280</v>
      </c>
      <c r="O524" s="4">
        <v>2101</v>
      </c>
      <c r="P524" s="4">
        <v>38</v>
      </c>
      <c r="Q524" s="4">
        <v>90</v>
      </c>
      <c r="R524" s="4">
        <v>48</v>
      </c>
      <c r="S524" s="4">
        <v>24</v>
      </c>
    </row>
    <row r="525" spans="1:19" x14ac:dyDescent="0.25">
      <c r="A525" s="4" t="s">
        <v>1034</v>
      </c>
      <c r="B525" s="4" t="s">
        <v>186</v>
      </c>
      <c r="C525" s="4" t="s">
        <v>187</v>
      </c>
      <c r="D525" s="4">
        <v>28</v>
      </c>
      <c r="E525" s="4" t="s">
        <v>188</v>
      </c>
      <c r="F525" s="17"/>
      <c r="G525" s="1">
        <v>0.4607458292443572</v>
      </c>
      <c r="H525" s="1">
        <v>0.29756097560975608</v>
      </c>
      <c r="I525" s="1">
        <v>0.43342607313195547</v>
      </c>
      <c r="J525" s="1">
        <v>0.6069806359072436</v>
      </c>
      <c r="K525" s="19">
        <v>0.37027014254200541</v>
      </c>
      <c r="L525" s="4">
        <v>939</v>
      </c>
      <c r="M525" s="4">
        <v>2038</v>
      </c>
      <c r="N525" s="4">
        <v>244</v>
      </c>
      <c r="O525" s="4">
        <v>820</v>
      </c>
      <c r="P525" s="4">
        <v>4362</v>
      </c>
      <c r="Q525" s="4">
        <v>10064</v>
      </c>
      <c r="R525" s="4">
        <v>2539</v>
      </c>
      <c r="S525" s="4">
        <v>4183</v>
      </c>
    </row>
    <row r="526" spans="1:19" x14ac:dyDescent="0.25">
      <c r="A526" s="4" t="s">
        <v>1116</v>
      </c>
      <c r="B526" s="4" t="s">
        <v>1117</v>
      </c>
      <c r="C526" s="4" t="s">
        <v>1118</v>
      </c>
      <c r="D526" s="4">
        <v>28</v>
      </c>
      <c r="E526" s="4" t="s">
        <v>1119</v>
      </c>
      <c r="F526" s="17"/>
      <c r="G526" s="1">
        <v>0.44474393530997303</v>
      </c>
      <c r="H526" s="1">
        <v>0.46102865032792545</v>
      </c>
      <c r="I526" s="1">
        <v>0.69031781226903177</v>
      </c>
      <c r="J526" s="1">
        <v>0.71516122949273997</v>
      </c>
      <c r="K526" s="19">
        <v>0.45281309194576858</v>
      </c>
      <c r="L526" s="4">
        <v>4455</v>
      </c>
      <c r="M526" s="4">
        <v>10017</v>
      </c>
      <c r="N526" s="4">
        <v>6678</v>
      </c>
      <c r="O526" s="4">
        <v>14485</v>
      </c>
      <c r="P526" s="4">
        <v>6538</v>
      </c>
      <c r="Q526" s="4">
        <v>9471</v>
      </c>
      <c r="R526" s="4">
        <v>7585</v>
      </c>
      <c r="S526" s="4">
        <v>10606</v>
      </c>
    </row>
    <row r="527" spans="1:19" x14ac:dyDescent="0.25">
      <c r="A527" s="4" t="s">
        <v>1689</v>
      </c>
      <c r="B527" s="4" t="s">
        <v>1690</v>
      </c>
      <c r="C527" s="4" t="s">
        <v>1118</v>
      </c>
      <c r="D527" s="4">
        <v>28</v>
      </c>
      <c r="E527" s="4" t="s">
        <v>1691</v>
      </c>
      <c r="F527" s="17"/>
      <c r="G527" s="1">
        <v>0.28089446841898785</v>
      </c>
      <c r="H527" s="1">
        <v>0.27084078711985687</v>
      </c>
      <c r="I527" s="1">
        <v>0.52736909439824542</v>
      </c>
      <c r="J527" s="1">
        <v>0.62833808659579982</v>
      </c>
      <c r="K527" s="19">
        <v>0.27582182459735205</v>
      </c>
      <c r="L527" s="4">
        <v>2148</v>
      </c>
      <c r="M527" s="4">
        <v>7647</v>
      </c>
      <c r="N527" s="4">
        <v>2271</v>
      </c>
      <c r="O527" s="4">
        <v>8385</v>
      </c>
      <c r="P527" s="4">
        <v>5771</v>
      </c>
      <c r="Q527" s="4">
        <v>10943</v>
      </c>
      <c r="R527" s="4">
        <v>4847</v>
      </c>
      <c r="S527" s="4">
        <v>7714</v>
      </c>
    </row>
    <row r="528" spans="1:19" x14ac:dyDescent="0.25">
      <c r="A528" s="4" t="s">
        <v>1721</v>
      </c>
      <c r="B528" s="4" t="s">
        <v>1690</v>
      </c>
      <c r="C528" s="4" t="s">
        <v>1118</v>
      </c>
      <c r="D528" s="4">
        <v>28</v>
      </c>
      <c r="E528" s="4" t="s">
        <v>1722</v>
      </c>
      <c r="F528" s="17"/>
      <c r="G528" s="1">
        <v>0.26806799013883481</v>
      </c>
      <c r="H528" s="1">
        <v>0.26454488583046604</v>
      </c>
      <c r="I528" s="1">
        <v>0.52441382045308083</v>
      </c>
      <c r="J528" s="1">
        <v>0.59598393574297193</v>
      </c>
      <c r="K528" s="19">
        <v>0.26630061180192688</v>
      </c>
      <c r="L528" s="4">
        <v>4132</v>
      </c>
      <c r="M528" s="4">
        <v>15414</v>
      </c>
      <c r="N528" s="4">
        <v>3383</v>
      </c>
      <c r="O528" s="4">
        <v>12788</v>
      </c>
      <c r="P528" s="4">
        <v>10579</v>
      </c>
      <c r="Q528" s="4">
        <v>20173</v>
      </c>
      <c r="R528" s="4">
        <v>6678</v>
      </c>
      <c r="S528" s="4">
        <v>11205</v>
      </c>
    </row>
    <row r="529" spans="1:19" x14ac:dyDescent="0.25">
      <c r="A529" s="4" t="s">
        <v>1786</v>
      </c>
      <c r="B529" s="4" t="s">
        <v>1787</v>
      </c>
      <c r="C529" s="4" t="s">
        <v>668</v>
      </c>
      <c r="D529" s="4">
        <v>28</v>
      </c>
      <c r="E529" s="4" t="s">
        <v>1788</v>
      </c>
      <c r="F529" s="17"/>
      <c r="G529" s="1">
        <v>0.22600834492350486</v>
      </c>
      <c r="H529" s="1">
        <v>0.22229551451187335</v>
      </c>
      <c r="I529" s="1">
        <v>1.2868852459016393</v>
      </c>
      <c r="J529" s="1">
        <v>0.46391752577319589</v>
      </c>
      <c r="K529" s="19">
        <v>0.22414424221636264</v>
      </c>
      <c r="L529" s="4">
        <v>975</v>
      </c>
      <c r="M529" s="4">
        <v>4314</v>
      </c>
      <c r="N529" s="4">
        <v>337</v>
      </c>
      <c r="O529" s="4">
        <v>1516</v>
      </c>
      <c r="P529" s="4">
        <v>157</v>
      </c>
      <c r="Q529" s="4">
        <v>122</v>
      </c>
      <c r="R529" s="4">
        <v>45</v>
      </c>
      <c r="S529" s="4">
        <v>97</v>
      </c>
    </row>
    <row r="530" spans="1:19" x14ac:dyDescent="0.25">
      <c r="A530" s="4" t="s">
        <v>1802</v>
      </c>
      <c r="B530" s="4" t="s">
        <v>1787</v>
      </c>
      <c r="C530" s="4" t="s">
        <v>668</v>
      </c>
      <c r="D530" s="4">
        <v>28</v>
      </c>
      <c r="E530" s="4" t="s">
        <v>1788</v>
      </c>
      <c r="F530" s="17"/>
      <c r="G530" s="1">
        <v>0.19623423734669201</v>
      </c>
      <c r="H530" s="1">
        <v>0.2271753107586798</v>
      </c>
      <c r="I530" s="1">
        <v>0.91040462427745661</v>
      </c>
      <c r="J530" s="1">
        <v>0.5461538461538461</v>
      </c>
      <c r="K530" s="19">
        <v>0.21113875497105522</v>
      </c>
      <c r="L530" s="4">
        <v>1136</v>
      </c>
      <c r="M530" s="4">
        <v>5789</v>
      </c>
      <c r="N530" s="4">
        <v>530</v>
      </c>
      <c r="O530" s="4">
        <v>2333</v>
      </c>
      <c r="P530" s="4">
        <v>315</v>
      </c>
      <c r="Q530" s="4">
        <v>346</v>
      </c>
      <c r="R530" s="4">
        <v>71</v>
      </c>
      <c r="S530" s="4">
        <v>130</v>
      </c>
    </row>
    <row r="531" spans="1:19" x14ac:dyDescent="0.25">
      <c r="A531" s="4" t="s">
        <v>845</v>
      </c>
      <c r="B531" s="4" t="s">
        <v>846</v>
      </c>
      <c r="C531" s="4" t="s">
        <v>387</v>
      </c>
      <c r="D531" s="4">
        <v>29</v>
      </c>
      <c r="E531" s="4" t="s">
        <v>847</v>
      </c>
      <c r="F531" s="17"/>
      <c r="G531" s="1">
        <v>0.4943490054249548</v>
      </c>
      <c r="H531" s="1">
        <v>0.43903321513857735</v>
      </c>
      <c r="I531" s="1">
        <v>1.0627177700348431</v>
      </c>
      <c r="J531" s="1">
        <v>1.1874600127959054</v>
      </c>
      <c r="K531" s="19">
        <v>0.46587083322770478</v>
      </c>
      <c r="L531" s="4">
        <v>8748</v>
      </c>
      <c r="M531" s="4">
        <v>17696</v>
      </c>
      <c r="N531" s="4">
        <v>6067</v>
      </c>
      <c r="O531" s="4">
        <v>13819</v>
      </c>
      <c r="P531" s="4">
        <v>2135</v>
      </c>
      <c r="Q531" s="4">
        <v>2009</v>
      </c>
      <c r="R531" s="4">
        <v>1856</v>
      </c>
      <c r="S531" s="4">
        <v>1563</v>
      </c>
    </row>
    <row r="532" spans="1:19" x14ac:dyDescent="0.25">
      <c r="A532" s="4" t="s">
        <v>879</v>
      </c>
      <c r="B532" s="4" t="s">
        <v>880</v>
      </c>
      <c r="C532" s="4" t="s">
        <v>51</v>
      </c>
      <c r="D532" s="4">
        <v>29</v>
      </c>
      <c r="E532" s="4" t="s">
        <v>881</v>
      </c>
      <c r="F532" s="17"/>
      <c r="G532" s="1">
        <v>0.486328125</v>
      </c>
      <c r="H532" s="1">
        <v>0.46117804551539493</v>
      </c>
      <c r="I532" s="1">
        <v>0.8223185265438786</v>
      </c>
      <c r="J532" s="1">
        <v>0.72455902306648579</v>
      </c>
      <c r="K532" s="19">
        <v>0.47358616340288773</v>
      </c>
      <c r="L532" s="4">
        <v>747</v>
      </c>
      <c r="M532" s="4">
        <v>1536</v>
      </c>
      <c r="N532" s="4">
        <v>689</v>
      </c>
      <c r="O532" s="4">
        <v>1494</v>
      </c>
      <c r="P532" s="4">
        <v>759</v>
      </c>
      <c r="Q532" s="4">
        <v>923</v>
      </c>
      <c r="R532" s="4">
        <v>1068</v>
      </c>
      <c r="S532" s="4">
        <v>1474</v>
      </c>
    </row>
    <row r="533" spans="1:19" x14ac:dyDescent="0.25">
      <c r="A533" s="4" t="s">
        <v>888</v>
      </c>
      <c r="B533" s="4" t="s">
        <v>889</v>
      </c>
      <c r="C533" s="4" t="s">
        <v>387</v>
      </c>
      <c r="D533" s="4">
        <v>29</v>
      </c>
      <c r="E533" s="4" t="s">
        <v>890</v>
      </c>
      <c r="F533" s="17"/>
      <c r="G533" s="1">
        <v>0.48510131108462456</v>
      </c>
      <c r="H533" s="1">
        <v>0.48576358930112168</v>
      </c>
      <c r="I533" s="1">
        <v>0.77074235807860259</v>
      </c>
      <c r="J533" s="1">
        <v>0.47570332480818417</v>
      </c>
      <c r="K533" s="19">
        <v>0.48543233724912399</v>
      </c>
      <c r="L533" s="4">
        <v>814</v>
      </c>
      <c r="M533" s="4">
        <v>1678</v>
      </c>
      <c r="N533" s="4">
        <v>563</v>
      </c>
      <c r="O533" s="4">
        <v>1159</v>
      </c>
      <c r="P533" s="4">
        <v>353</v>
      </c>
      <c r="Q533" s="4">
        <v>458</v>
      </c>
      <c r="R533" s="4">
        <v>186</v>
      </c>
      <c r="S533" s="4">
        <v>391</v>
      </c>
    </row>
    <row r="534" spans="1:19" x14ac:dyDescent="0.25">
      <c r="A534" s="4" t="s">
        <v>919</v>
      </c>
      <c r="B534" s="4" t="s">
        <v>846</v>
      </c>
      <c r="C534" s="4" t="s">
        <v>387</v>
      </c>
      <c r="D534" s="4">
        <v>29</v>
      </c>
      <c r="E534" s="4" t="s">
        <v>847</v>
      </c>
      <c r="F534" s="17"/>
      <c r="G534" s="1">
        <v>0.48086411051592898</v>
      </c>
      <c r="H534" s="1">
        <v>0.44738575003292508</v>
      </c>
      <c r="I534" s="1">
        <v>1.0329411764705883</v>
      </c>
      <c r="J534" s="1">
        <v>1.0031616982836495</v>
      </c>
      <c r="K534" s="19">
        <v>0.46382297350075735</v>
      </c>
      <c r="L534" s="4">
        <v>13645</v>
      </c>
      <c r="M534" s="4">
        <v>28376</v>
      </c>
      <c r="N534" s="4">
        <v>6794</v>
      </c>
      <c r="O534" s="4">
        <v>15186</v>
      </c>
      <c r="P534" s="4">
        <v>3512</v>
      </c>
      <c r="Q534" s="4">
        <v>3400</v>
      </c>
      <c r="R534" s="4">
        <v>2221</v>
      </c>
      <c r="S534" s="4">
        <v>2214</v>
      </c>
    </row>
    <row r="535" spans="1:19" x14ac:dyDescent="0.25">
      <c r="A535" s="4" t="s">
        <v>975</v>
      </c>
      <c r="B535" s="4" t="s">
        <v>976</v>
      </c>
      <c r="C535" s="4" t="s">
        <v>977</v>
      </c>
      <c r="D535" s="4">
        <v>29</v>
      </c>
      <c r="E535" s="4" t="s">
        <v>978</v>
      </c>
      <c r="F535" s="17"/>
      <c r="G535" s="1">
        <v>0.46934528573715384</v>
      </c>
      <c r="H535" s="1">
        <v>0.4849431818181818</v>
      </c>
      <c r="I535" s="1">
        <v>0.53395061728395066</v>
      </c>
      <c r="J535" s="1">
        <v>0.64772727272727271</v>
      </c>
      <c r="K535" s="19">
        <v>0.47708049240850237</v>
      </c>
      <c r="L535" s="4">
        <v>2932</v>
      </c>
      <c r="M535" s="4">
        <v>6247</v>
      </c>
      <c r="N535" s="4">
        <v>1707</v>
      </c>
      <c r="O535" s="4">
        <v>3520</v>
      </c>
      <c r="P535" s="4">
        <v>173</v>
      </c>
      <c r="Q535" s="4">
        <v>324</v>
      </c>
      <c r="R535" s="4">
        <v>57</v>
      </c>
      <c r="S535" s="4">
        <v>88</v>
      </c>
    </row>
    <row r="536" spans="1:19" x14ac:dyDescent="0.25">
      <c r="A536" s="4" t="s">
        <v>1017</v>
      </c>
      <c r="B536" s="4" t="s">
        <v>1018</v>
      </c>
      <c r="C536" s="4" t="s">
        <v>41</v>
      </c>
      <c r="D536" s="4">
        <v>29</v>
      </c>
      <c r="E536" s="4" t="s">
        <v>1019</v>
      </c>
      <c r="F536" s="17"/>
      <c r="G536" s="1">
        <v>0.46329220246785191</v>
      </c>
      <c r="H536" s="1">
        <v>0.39854367883148595</v>
      </c>
      <c r="I536" s="1">
        <v>0.53325485579752796</v>
      </c>
      <c r="J536" s="1">
        <v>0.38440860215053763</v>
      </c>
      <c r="K536" s="19">
        <v>0.42970010326445041</v>
      </c>
      <c r="L536" s="4">
        <v>23166</v>
      </c>
      <c r="M536" s="4">
        <v>50003</v>
      </c>
      <c r="N536" s="4">
        <v>18445</v>
      </c>
      <c r="O536" s="4">
        <v>46281</v>
      </c>
      <c r="P536" s="4">
        <v>906</v>
      </c>
      <c r="Q536" s="4">
        <v>1699</v>
      </c>
      <c r="R536" s="4">
        <v>572</v>
      </c>
      <c r="S536" s="4">
        <v>1488</v>
      </c>
    </row>
    <row r="537" spans="1:19" x14ac:dyDescent="0.25">
      <c r="A537" s="4" t="s">
        <v>1042</v>
      </c>
      <c r="B537" s="4" t="s">
        <v>1043</v>
      </c>
      <c r="C537" s="4" t="s">
        <v>387</v>
      </c>
      <c r="D537" s="4">
        <v>29</v>
      </c>
      <c r="E537" s="4" t="s">
        <v>1044</v>
      </c>
      <c r="F537" s="17"/>
      <c r="G537" s="1">
        <v>0.46004319654427644</v>
      </c>
      <c r="H537" s="1">
        <v>0.4327390599675851</v>
      </c>
      <c r="I537" s="1">
        <v>0.52521008403361347</v>
      </c>
      <c r="J537" s="1">
        <v>0.62629533678756477</v>
      </c>
      <c r="K537" s="19">
        <v>0.44618231746344811</v>
      </c>
      <c r="L537" s="4">
        <v>426</v>
      </c>
      <c r="M537" s="4">
        <v>926</v>
      </c>
      <c r="N537" s="4">
        <v>534</v>
      </c>
      <c r="O537" s="4">
        <v>1234</v>
      </c>
      <c r="P537" s="4">
        <v>750</v>
      </c>
      <c r="Q537" s="4">
        <v>1428</v>
      </c>
      <c r="R537" s="4">
        <v>967</v>
      </c>
      <c r="S537" s="4">
        <v>1544</v>
      </c>
    </row>
    <row r="538" spans="1:19" x14ac:dyDescent="0.25">
      <c r="A538" s="4" t="s">
        <v>1091</v>
      </c>
      <c r="B538" s="4" t="s">
        <v>1092</v>
      </c>
      <c r="C538" s="4" t="s">
        <v>41</v>
      </c>
      <c r="D538" s="4">
        <v>29</v>
      </c>
      <c r="E538" s="4" t="s">
        <v>1093</v>
      </c>
      <c r="F538" s="17"/>
      <c r="G538" s="1">
        <v>0.45056603773584908</v>
      </c>
      <c r="H538" s="1">
        <v>0.3646055437100213</v>
      </c>
      <c r="I538" s="1">
        <v>0.9353932584269663</v>
      </c>
      <c r="J538" s="1">
        <v>1.1150442477876106</v>
      </c>
      <c r="K538" s="19">
        <v>0.40531330494562995</v>
      </c>
      <c r="L538" s="4">
        <v>597</v>
      </c>
      <c r="M538" s="4">
        <v>1325</v>
      </c>
      <c r="N538" s="4">
        <v>342</v>
      </c>
      <c r="O538" s="4">
        <v>938</v>
      </c>
      <c r="P538" s="4">
        <v>666</v>
      </c>
      <c r="Q538" s="4">
        <v>712</v>
      </c>
      <c r="R538" s="4">
        <v>504</v>
      </c>
      <c r="S538" s="4">
        <v>452</v>
      </c>
    </row>
    <row r="539" spans="1:19" x14ac:dyDescent="0.25">
      <c r="A539" s="4" t="s">
        <v>1098</v>
      </c>
      <c r="B539" s="4" t="s">
        <v>1099</v>
      </c>
      <c r="C539" s="4" t="s">
        <v>1100</v>
      </c>
      <c r="D539" s="4">
        <v>29</v>
      </c>
      <c r="E539" s="4" t="s">
        <v>1101</v>
      </c>
      <c r="F539" s="17"/>
      <c r="G539" s="1">
        <v>0.44750320102432778</v>
      </c>
      <c r="H539" s="1">
        <v>0.44666666666666666</v>
      </c>
      <c r="I539" s="1">
        <v>0.52182539682539686</v>
      </c>
      <c r="J539" s="1">
        <v>0.51234567901234573</v>
      </c>
      <c r="K539" s="19">
        <v>0.44708473819198941</v>
      </c>
      <c r="L539" s="4">
        <v>699</v>
      </c>
      <c r="M539" s="4">
        <v>1562</v>
      </c>
      <c r="N539" s="4">
        <v>402</v>
      </c>
      <c r="O539" s="4">
        <v>900</v>
      </c>
      <c r="P539" s="4">
        <v>263</v>
      </c>
      <c r="Q539" s="4">
        <v>504</v>
      </c>
      <c r="R539" s="4">
        <v>166</v>
      </c>
      <c r="S539" s="4">
        <v>324</v>
      </c>
    </row>
    <row r="540" spans="1:19" x14ac:dyDescent="0.25">
      <c r="A540" s="4" t="s">
        <v>1231</v>
      </c>
      <c r="B540" s="4" t="s">
        <v>1232</v>
      </c>
      <c r="C540" s="4" t="s">
        <v>1233</v>
      </c>
      <c r="D540" s="4">
        <v>29</v>
      </c>
      <c r="E540" s="4" t="s">
        <v>1234</v>
      </c>
      <c r="F540" s="17"/>
      <c r="G540" s="1">
        <v>0.42507345739471109</v>
      </c>
      <c r="H540" s="1">
        <v>0.33434038267875127</v>
      </c>
      <c r="I540" s="1">
        <v>0.57352941176470584</v>
      </c>
      <c r="J540" s="1">
        <v>2.5769230769230771</v>
      </c>
      <c r="K540" s="19">
        <v>0.37698703215353119</v>
      </c>
      <c r="L540" s="4">
        <v>2170</v>
      </c>
      <c r="M540" s="4">
        <v>5105</v>
      </c>
      <c r="N540" s="4">
        <v>996</v>
      </c>
      <c r="O540" s="4">
        <v>2979</v>
      </c>
      <c r="P540" s="4">
        <v>78</v>
      </c>
      <c r="Q540" s="4">
        <v>136</v>
      </c>
      <c r="R540" s="4">
        <v>67</v>
      </c>
      <c r="S540" s="4">
        <v>26</v>
      </c>
    </row>
    <row r="541" spans="1:19" x14ac:dyDescent="0.25">
      <c r="A541" s="4" t="s">
        <v>1238</v>
      </c>
      <c r="B541" s="4" t="s">
        <v>1239</v>
      </c>
      <c r="C541" s="4" t="s">
        <v>1240</v>
      </c>
      <c r="D541" s="4">
        <v>29</v>
      </c>
      <c r="E541" s="4" t="s">
        <v>1241</v>
      </c>
      <c r="F541" s="17"/>
      <c r="G541" s="1">
        <v>0.42293114339861021</v>
      </c>
      <c r="H541" s="1">
        <v>0.45652173913043476</v>
      </c>
      <c r="I541" s="1">
        <v>0.67832167832167833</v>
      </c>
      <c r="J541" s="1">
        <v>0.7192982456140351</v>
      </c>
      <c r="K541" s="19">
        <v>0.43940557702054356</v>
      </c>
      <c r="L541" s="4">
        <v>1339</v>
      </c>
      <c r="M541" s="4">
        <v>3166</v>
      </c>
      <c r="N541" s="4">
        <v>1323</v>
      </c>
      <c r="O541" s="4">
        <v>2898</v>
      </c>
      <c r="P541" s="4">
        <v>194</v>
      </c>
      <c r="Q541" s="4">
        <v>286</v>
      </c>
      <c r="R541" s="4">
        <v>123</v>
      </c>
      <c r="S541" s="4">
        <v>171</v>
      </c>
    </row>
    <row r="542" spans="1:19" x14ac:dyDescent="0.25">
      <c r="A542" s="4" t="s">
        <v>1242</v>
      </c>
      <c r="B542" s="4" t="s">
        <v>1243</v>
      </c>
      <c r="C542" s="4" t="s">
        <v>1244</v>
      </c>
      <c r="D542" s="4">
        <v>29</v>
      </c>
      <c r="E542" s="4" t="s">
        <v>1245</v>
      </c>
      <c r="F542" s="17"/>
      <c r="G542" s="1">
        <v>0.42212518195050946</v>
      </c>
      <c r="H542" s="1">
        <v>0.46832108692638291</v>
      </c>
      <c r="I542" s="1">
        <v>0.55736491487786821</v>
      </c>
      <c r="J542" s="1">
        <v>0.7397596941561988</v>
      </c>
      <c r="K542" s="19">
        <v>0.44462357565704919</v>
      </c>
      <c r="L542" s="4">
        <v>2610</v>
      </c>
      <c r="M542" s="4">
        <v>6183</v>
      </c>
      <c r="N542" s="4">
        <v>3378</v>
      </c>
      <c r="O542" s="4">
        <v>7213</v>
      </c>
      <c r="P542" s="4">
        <v>2259</v>
      </c>
      <c r="Q542" s="4">
        <v>4053</v>
      </c>
      <c r="R542" s="4">
        <v>2709</v>
      </c>
      <c r="S542" s="4">
        <v>3662</v>
      </c>
    </row>
    <row r="543" spans="1:19" x14ac:dyDescent="0.25">
      <c r="A543" s="4" t="s">
        <v>1268</v>
      </c>
      <c r="B543" s="4" t="s">
        <v>1269</v>
      </c>
      <c r="C543" s="4" t="s">
        <v>1244</v>
      </c>
      <c r="D543" s="4">
        <v>29</v>
      </c>
      <c r="E543" s="4" t="s">
        <v>1245</v>
      </c>
      <c r="F543" s="17"/>
      <c r="G543" s="1">
        <v>0.41407407407407409</v>
      </c>
      <c r="H543" s="1">
        <v>0.48703017469560617</v>
      </c>
      <c r="I543" s="1">
        <v>0.67671232876712328</v>
      </c>
      <c r="J543" s="1">
        <v>0.61904761904761907</v>
      </c>
      <c r="K543" s="19">
        <v>0.44907301035935981</v>
      </c>
      <c r="L543" s="4">
        <v>559</v>
      </c>
      <c r="M543" s="4">
        <v>1350</v>
      </c>
      <c r="N543" s="4">
        <v>920</v>
      </c>
      <c r="O543" s="4">
        <v>1889</v>
      </c>
      <c r="P543" s="4">
        <v>741</v>
      </c>
      <c r="Q543" s="4">
        <v>1095</v>
      </c>
      <c r="R543" s="4">
        <v>377</v>
      </c>
      <c r="S543" s="4">
        <v>609</v>
      </c>
    </row>
    <row r="544" spans="1:19" x14ac:dyDescent="0.25">
      <c r="A544" s="4" t="s">
        <v>1271</v>
      </c>
      <c r="B544" s="4" t="s">
        <v>1272</v>
      </c>
      <c r="C544" s="4" t="s">
        <v>1273</v>
      </c>
      <c r="D544" s="4">
        <v>29</v>
      </c>
      <c r="E544" s="4" t="s">
        <v>1274</v>
      </c>
      <c r="F544" s="17"/>
      <c r="G544" s="1">
        <v>0.41319942611190819</v>
      </c>
      <c r="H544" s="1">
        <v>0.39420935412026725</v>
      </c>
      <c r="I544" s="1">
        <v>0.73166926677067079</v>
      </c>
      <c r="J544" s="1">
        <v>0.5803571428571429</v>
      </c>
      <c r="K544" s="19">
        <v>0.40359271411961889</v>
      </c>
      <c r="L544" s="4">
        <v>576</v>
      </c>
      <c r="M544" s="4">
        <v>1394</v>
      </c>
      <c r="N544" s="4">
        <v>885</v>
      </c>
      <c r="O544" s="4">
        <v>2245</v>
      </c>
      <c r="P544" s="4">
        <v>469</v>
      </c>
      <c r="Q544" s="4">
        <v>641</v>
      </c>
      <c r="R544" s="4">
        <v>260</v>
      </c>
      <c r="S544" s="4">
        <v>448</v>
      </c>
    </row>
    <row r="545" spans="1:19" x14ac:dyDescent="0.25">
      <c r="A545" s="4" t="s">
        <v>1275</v>
      </c>
      <c r="B545" s="4" t="s">
        <v>976</v>
      </c>
      <c r="C545" s="4" t="s">
        <v>977</v>
      </c>
      <c r="D545" s="4">
        <v>29</v>
      </c>
      <c r="E545" s="4" t="s">
        <v>978</v>
      </c>
      <c r="F545" s="17"/>
      <c r="G545" s="1">
        <v>0.41185367766511682</v>
      </c>
      <c r="H545" s="1">
        <v>0.43324643249176731</v>
      </c>
      <c r="I545" s="1">
        <v>0.7114661654135338</v>
      </c>
      <c r="J545" s="1">
        <v>0.5</v>
      </c>
      <c r="K545" s="19">
        <v>0.42241465002651857</v>
      </c>
      <c r="L545" s="4">
        <v>7352</v>
      </c>
      <c r="M545" s="4">
        <v>17851</v>
      </c>
      <c r="N545" s="4">
        <v>6315</v>
      </c>
      <c r="O545" s="4">
        <v>14576</v>
      </c>
      <c r="P545" s="4">
        <v>757</v>
      </c>
      <c r="Q545" s="4">
        <v>1064</v>
      </c>
      <c r="R545" s="4">
        <v>202</v>
      </c>
      <c r="S545" s="4">
        <v>404</v>
      </c>
    </row>
    <row r="546" spans="1:19" x14ac:dyDescent="0.25">
      <c r="A546" s="4" t="s">
        <v>1319</v>
      </c>
      <c r="B546" s="4" t="s">
        <v>1320</v>
      </c>
      <c r="C546" s="4" t="s">
        <v>51</v>
      </c>
      <c r="D546" s="4">
        <v>29</v>
      </c>
      <c r="E546" s="4" t="s">
        <v>1321</v>
      </c>
      <c r="F546" s="17"/>
      <c r="G546" s="1">
        <v>0.40008585533376262</v>
      </c>
      <c r="H546" s="1">
        <v>0.4369034994697773</v>
      </c>
      <c r="I546" s="1">
        <v>0.53698224852071008</v>
      </c>
      <c r="J546" s="1">
        <v>0.32</v>
      </c>
      <c r="K546" s="19">
        <v>0.41808959600028311</v>
      </c>
      <c r="L546" s="4">
        <v>1864</v>
      </c>
      <c r="M546" s="4">
        <v>4659</v>
      </c>
      <c r="N546" s="4">
        <v>1648</v>
      </c>
      <c r="O546" s="4">
        <v>3772</v>
      </c>
      <c r="P546" s="4">
        <v>1452</v>
      </c>
      <c r="Q546" s="4">
        <v>2704</v>
      </c>
      <c r="R546" s="4">
        <v>904</v>
      </c>
      <c r="S546" s="4">
        <v>2825</v>
      </c>
    </row>
    <row r="547" spans="1:19" x14ac:dyDescent="0.25">
      <c r="A547" s="4" t="s">
        <v>1390</v>
      </c>
      <c r="B547" s="4" t="s">
        <v>1391</v>
      </c>
      <c r="C547" s="4" t="s">
        <v>387</v>
      </c>
      <c r="D547" s="4">
        <v>29</v>
      </c>
      <c r="E547" s="4" t="s">
        <v>1392</v>
      </c>
      <c r="F547" s="17"/>
      <c r="G547" s="1">
        <v>0.37741312741312744</v>
      </c>
      <c r="H547" s="1">
        <v>0.41770963704630787</v>
      </c>
      <c r="I547" s="1">
        <v>0.5</v>
      </c>
      <c r="J547" s="1">
        <v>0.59628008752735229</v>
      </c>
      <c r="K547" s="19">
        <v>0.39705050115602347</v>
      </c>
      <c r="L547" s="4">
        <v>782</v>
      </c>
      <c r="M547" s="4">
        <v>2072</v>
      </c>
      <c r="N547" s="4">
        <v>1335</v>
      </c>
      <c r="O547" s="4">
        <v>3196</v>
      </c>
      <c r="P547" s="4">
        <v>642</v>
      </c>
      <c r="Q547" s="4">
        <v>1284</v>
      </c>
      <c r="R547" s="4">
        <v>1090</v>
      </c>
      <c r="S547" s="4">
        <v>1828</v>
      </c>
    </row>
    <row r="548" spans="1:19" x14ac:dyDescent="0.25">
      <c r="A548" s="4" t="s">
        <v>1406</v>
      </c>
      <c r="B548" s="4" t="s">
        <v>1407</v>
      </c>
      <c r="C548" s="4" t="s">
        <v>1408</v>
      </c>
      <c r="D548" s="4">
        <v>29</v>
      </c>
      <c r="E548" s="4" t="s">
        <v>1409</v>
      </c>
      <c r="F548" s="17"/>
      <c r="G548" s="1">
        <v>0.37280296022201664</v>
      </c>
      <c r="H548" s="1">
        <v>0.3595724003887269</v>
      </c>
      <c r="I548" s="1">
        <v>0.39203675344563554</v>
      </c>
      <c r="J548" s="1">
        <v>0.48823529411764705</v>
      </c>
      <c r="K548" s="19">
        <v>0.36612792201504324</v>
      </c>
      <c r="L548" s="4">
        <v>403</v>
      </c>
      <c r="M548" s="4">
        <v>1081</v>
      </c>
      <c r="N548" s="4">
        <v>370</v>
      </c>
      <c r="O548" s="4">
        <v>1029</v>
      </c>
      <c r="P548" s="4">
        <v>256</v>
      </c>
      <c r="Q548" s="4">
        <v>653</v>
      </c>
      <c r="R548" s="4">
        <v>166</v>
      </c>
      <c r="S548" s="4">
        <v>340</v>
      </c>
    </row>
    <row r="549" spans="1:19" x14ac:dyDescent="0.25">
      <c r="A549" s="4" t="s">
        <v>1434</v>
      </c>
      <c r="B549" s="4" t="s">
        <v>1435</v>
      </c>
      <c r="C549" s="4" t="s">
        <v>387</v>
      </c>
      <c r="D549" s="4">
        <v>29</v>
      </c>
      <c r="E549" s="4" t="s">
        <v>1436</v>
      </c>
      <c r="F549" s="17"/>
      <c r="G549" s="1">
        <v>0.36701337295690933</v>
      </c>
      <c r="H549" s="1">
        <v>0.36080000000000001</v>
      </c>
      <c r="I549" s="1">
        <v>0.71250000000000002</v>
      </c>
      <c r="J549" s="1">
        <v>1.1428571428571428</v>
      </c>
      <c r="K549" s="19">
        <v>0.36389342528115687</v>
      </c>
      <c r="L549" s="4">
        <v>494</v>
      </c>
      <c r="M549" s="4">
        <v>1346</v>
      </c>
      <c r="N549" s="4">
        <v>451</v>
      </c>
      <c r="O549" s="4">
        <v>1250</v>
      </c>
      <c r="P549" s="4">
        <v>57</v>
      </c>
      <c r="Q549" s="4">
        <v>80</v>
      </c>
      <c r="R549" s="4">
        <v>32</v>
      </c>
      <c r="S549" s="4">
        <v>28</v>
      </c>
    </row>
    <row r="550" spans="1:19" x14ac:dyDescent="0.25">
      <c r="A550" s="4" t="s">
        <v>1489</v>
      </c>
      <c r="B550" s="4" t="s">
        <v>1490</v>
      </c>
      <c r="C550" s="4" t="s">
        <v>51</v>
      </c>
      <c r="D550" s="4">
        <v>29</v>
      </c>
      <c r="E550" s="4" t="s">
        <v>1491</v>
      </c>
      <c r="F550" s="17"/>
      <c r="G550" s="1">
        <v>0.35673204542102932</v>
      </c>
      <c r="H550" s="1">
        <v>0.30828304991771804</v>
      </c>
      <c r="I550" s="1">
        <v>0.86274509803921573</v>
      </c>
      <c r="J550" s="1">
        <v>0.64424778761061952</v>
      </c>
      <c r="K550" s="19">
        <v>0.3316239481186195</v>
      </c>
      <c r="L550" s="4">
        <v>2419</v>
      </c>
      <c r="M550" s="4">
        <v>6781</v>
      </c>
      <c r="N550" s="4">
        <v>2810</v>
      </c>
      <c r="O550" s="4">
        <v>9115</v>
      </c>
      <c r="P550" s="4">
        <v>968</v>
      </c>
      <c r="Q550" s="4">
        <v>1122</v>
      </c>
      <c r="R550" s="4">
        <v>364</v>
      </c>
      <c r="S550" s="4">
        <v>565</v>
      </c>
    </row>
    <row r="551" spans="1:19" x14ac:dyDescent="0.25">
      <c r="A551" s="4" t="s">
        <v>1506</v>
      </c>
      <c r="B551" s="4" t="s">
        <v>1507</v>
      </c>
      <c r="C551" s="4" t="s">
        <v>1233</v>
      </c>
      <c r="D551" s="4">
        <v>29</v>
      </c>
      <c r="E551" s="4" t="s">
        <v>1508</v>
      </c>
      <c r="F551" s="17"/>
      <c r="G551" s="1">
        <v>0.35076173065204141</v>
      </c>
      <c r="H551" s="1">
        <v>0.38300083125519535</v>
      </c>
      <c r="I551" s="1">
        <v>0.69278878758194562</v>
      </c>
      <c r="J551" s="1">
        <v>0.63429029437481788</v>
      </c>
      <c r="K551" s="19">
        <v>0.36652699001880173</v>
      </c>
      <c r="L551" s="4">
        <v>2878</v>
      </c>
      <c r="M551" s="4">
        <v>8205</v>
      </c>
      <c r="N551" s="4">
        <v>1843</v>
      </c>
      <c r="O551" s="4">
        <v>4812</v>
      </c>
      <c r="P551" s="4">
        <v>9194</v>
      </c>
      <c r="Q551" s="4">
        <v>13271</v>
      </c>
      <c r="R551" s="4">
        <v>8705</v>
      </c>
      <c r="S551" s="4">
        <v>13724</v>
      </c>
    </row>
    <row r="552" spans="1:19" x14ac:dyDescent="0.25">
      <c r="A552" s="4" t="s">
        <v>1545</v>
      </c>
      <c r="B552" s="4" t="s">
        <v>1239</v>
      </c>
      <c r="C552" s="4" t="s">
        <v>51</v>
      </c>
      <c r="D552" s="4">
        <v>29</v>
      </c>
      <c r="E552" s="4" t="s">
        <v>1546</v>
      </c>
      <c r="F552" s="17"/>
      <c r="G552" s="1">
        <v>0.33916083916083917</v>
      </c>
      <c r="H552" s="1">
        <v>0.22445561139028475</v>
      </c>
      <c r="I552" s="1">
        <v>1.3898305084745763</v>
      </c>
      <c r="J552" s="1">
        <v>1.2394366197183098</v>
      </c>
      <c r="K552" s="19">
        <v>0.27591040849066961</v>
      </c>
      <c r="L552" s="4">
        <v>679</v>
      </c>
      <c r="M552" s="4">
        <v>2002</v>
      </c>
      <c r="N552" s="4">
        <v>268</v>
      </c>
      <c r="O552" s="4">
        <v>1194</v>
      </c>
      <c r="P552" s="4">
        <v>82</v>
      </c>
      <c r="Q552" s="4">
        <v>59</v>
      </c>
      <c r="R552" s="4">
        <v>88</v>
      </c>
      <c r="S552" s="4">
        <v>71</v>
      </c>
    </row>
    <row r="553" spans="1:19" x14ac:dyDescent="0.25">
      <c r="A553" s="4" t="s">
        <v>1568</v>
      </c>
      <c r="B553" s="4" t="s">
        <v>1490</v>
      </c>
      <c r="C553" s="4" t="s">
        <v>51</v>
      </c>
      <c r="D553" s="4">
        <v>29</v>
      </c>
      <c r="E553" s="4" t="s">
        <v>1491</v>
      </c>
      <c r="F553" s="17"/>
      <c r="G553" s="1">
        <v>0.33107762762455789</v>
      </c>
      <c r="H553" s="1">
        <v>0.40763510528640851</v>
      </c>
      <c r="I553" s="1">
        <v>0.96816397732228521</v>
      </c>
      <c r="J553" s="1">
        <v>0.98122308354866494</v>
      </c>
      <c r="K553" s="19">
        <v>0.36736747759526972</v>
      </c>
      <c r="L553" s="4">
        <v>16194</v>
      </c>
      <c r="M553" s="4">
        <v>48913</v>
      </c>
      <c r="N553" s="4">
        <v>22146</v>
      </c>
      <c r="O553" s="4">
        <v>54328</v>
      </c>
      <c r="P553" s="4">
        <v>13320</v>
      </c>
      <c r="Q553" s="4">
        <v>13758</v>
      </c>
      <c r="R553" s="4">
        <v>11392</v>
      </c>
      <c r="S553" s="4">
        <v>11610</v>
      </c>
    </row>
    <row r="554" spans="1:19" x14ac:dyDescent="0.25">
      <c r="A554" s="4" t="s">
        <v>1652</v>
      </c>
      <c r="B554" s="4" t="s">
        <v>1490</v>
      </c>
      <c r="C554" s="4" t="s">
        <v>51</v>
      </c>
      <c r="D554" s="4">
        <v>29</v>
      </c>
      <c r="E554" s="4" t="s">
        <v>1491</v>
      </c>
      <c r="F554" s="17"/>
      <c r="G554" s="1">
        <v>0.29812949640287773</v>
      </c>
      <c r="H554" s="1">
        <v>0.30061193268740438</v>
      </c>
      <c r="I554" s="1">
        <v>0.53333333333333333</v>
      </c>
      <c r="J554" s="1">
        <v>0.47572815533980584</v>
      </c>
      <c r="K554" s="19">
        <v>0.29936814143257068</v>
      </c>
      <c r="L554" s="4">
        <v>1036</v>
      </c>
      <c r="M554" s="4">
        <v>3475</v>
      </c>
      <c r="N554" s="4">
        <v>1179</v>
      </c>
      <c r="O554" s="4">
        <v>3922</v>
      </c>
      <c r="P554" s="4">
        <v>176</v>
      </c>
      <c r="Q554" s="4">
        <v>330</v>
      </c>
      <c r="R554" s="4">
        <v>49</v>
      </c>
      <c r="S554" s="4">
        <v>103</v>
      </c>
    </row>
    <row r="555" spans="1:19" x14ac:dyDescent="0.25">
      <c r="A555" s="4" t="s">
        <v>1682</v>
      </c>
      <c r="B555" s="4" t="s">
        <v>1239</v>
      </c>
      <c r="C555" s="4" t="s">
        <v>1240</v>
      </c>
      <c r="D555" s="4">
        <v>29</v>
      </c>
      <c r="E555" s="4" t="s">
        <v>1241</v>
      </c>
      <c r="F555" s="17"/>
      <c r="G555" s="1">
        <v>0.28875090645395213</v>
      </c>
      <c r="H555" s="1">
        <v>0.27357149625698851</v>
      </c>
      <c r="I555" s="1">
        <v>0.55493895671476134</v>
      </c>
      <c r="J555" s="1">
        <v>0.5</v>
      </c>
      <c r="K555" s="19">
        <v>0.28105874390271052</v>
      </c>
      <c r="L555" s="4">
        <v>6371</v>
      </c>
      <c r="M555" s="4">
        <v>22064</v>
      </c>
      <c r="N555" s="4">
        <v>2887</v>
      </c>
      <c r="O555" s="4">
        <v>10553</v>
      </c>
      <c r="P555" s="4">
        <v>500</v>
      </c>
      <c r="Q555" s="4">
        <v>901</v>
      </c>
      <c r="R555" s="4">
        <v>254</v>
      </c>
      <c r="S555" s="4">
        <v>508</v>
      </c>
    </row>
    <row r="556" spans="1:19" x14ac:dyDescent="0.25">
      <c r="A556" s="4" t="s">
        <v>1693</v>
      </c>
      <c r="B556" s="4" t="s">
        <v>1694</v>
      </c>
      <c r="C556" s="4" t="s">
        <v>1244</v>
      </c>
      <c r="D556" s="4">
        <v>29</v>
      </c>
      <c r="E556" s="4" t="s">
        <v>1695</v>
      </c>
      <c r="F556" s="17"/>
      <c r="G556" s="1">
        <v>0.27817745803357313</v>
      </c>
      <c r="H556" s="1">
        <v>0.24688473520249221</v>
      </c>
      <c r="I556" s="1">
        <v>0.85632183908045978</v>
      </c>
      <c r="J556" s="1">
        <v>0.68611435239206531</v>
      </c>
      <c r="K556" s="19">
        <v>0.26206443495049281</v>
      </c>
      <c r="L556" s="4">
        <v>348</v>
      </c>
      <c r="M556" s="4">
        <v>1251</v>
      </c>
      <c r="N556" s="4">
        <v>317</v>
      </c>
      <c r="O556" s="4">
        <v>1284</v>
      </c>
      <c r="P556" s="4">
        <v>745</v>
      </c>
      <c r="Q556" s="4">
        <v>870</v>
      </c>
      <c r="R556" s="4">
        <v>588</v>
      </c>
      <c r="S556" s="4">
        <v>857</v>
      </c>
    </row>
    <row r="557" spans="1:19" x14ac:dyDescent="0.25">
      <c r="A557" s="4" t="s">
        <v>1705</v>
      </c>
      <c r="B557" s="4" t="s">
        <v>1706</v>
      </c>
      <c r="C557" s="4" t="s">
        <v>51</v>
      </c>
      <c r="D557" s="4">
        <v>29</v>
      </c>
      <c r="E557" s="4" t="s">
        <v>1707</v>
      </c>
      <c r="F557" s="17"/>
      <c r="G557" s="1">
        <v>0.27488584474885847</v>
      </c>
      <c r="H557" s="1">
        <v>0.25810185185185186</v>
      </c>
      <c r="I557" s="1">
        <v>0.84599617381798309</v>
      </c>
      <c r="J557" s="1">
        <v>0.93985784581738652</v>
      </c>
      <c r="K557" s="19">
        <v>0.2663616818867553</v>
      </c>
      <c r="L557" s="4">
        <v>301</v>
      </c>
      <c r="M557" s="4">
        <v>1095</v>
      </c>
      <c r="N557" s="4">
        <v>223</v>
      </c>
      <c r="O557" s="4">
        <v>864</v>
      </c>
      <c r="P557" s="4">
        <v>6191</v>
      </c>
      <c r="Q557" s="4">
        <v>7318</v>
      </c>
      <c r="R557" s="4">
        <v>3438</v>
      </c>
      <c r="S557" s="4">
        <v>3658</v>
      </c>
    </row>
    <row r="558" spans="1:19" x14ac:dyDescent="0.25">
      <c r="A558" s="4" t="s">
        <v>842</v>
      </c>
      <c r="B558" s="4" t="s">
        <v>843</v>
      </c>
      <c r="C558" s="4" t="s">
        <v>65</v>
      </c>
      <c r="D558" s="4">
        <v>30</v>
      </c>
      <c r="E558" s="4" t="s">
        <v>844</v>
      </c>
      <c r="F558" s="17"/>
      <c r="G558" s="1">
        <v>0.4961397805770012</v>
      </c>
      <c r="H558" s="1">
        <v>0.44944649446494467</v>
      </c>
      <c r="I558" s="1">
        <v>0.90702087286527511</v>
      </c>
      <c r="J558" s="1">
        <v>0.97596153846153844</v>
      </c>
      <c r="K558" s="19">
        <v>0.47221635416929392</v>
      </c>
      <c r="L558" s="4">
        <v>1221</v>
      </c>
      <c r="M558" s="4">
        <v>2461</v>
      </c>
      <c r="N558" s="4">
        <v>609</v>
      </c>
      <c r="O558" s="4">
        <v>1355</v>
      </c>
      <c r="P558" s="4">
        <v>478</v>
      </c>
      <c r="Q558" s="4">
        <v>527</v>
      </c>
      <c r="R558" s="4">
        <v>203</v>
      </c>
      <c r="S558" s="4">
        <v>208</v>
      </c>
    </row>
    <row r="559" spans="1:19" x14ac:dyDescent="0.25">
      <c r="A559" s="4" t="s">
        <v>1146</v>
      </c>
      <c r="B559" s="4" t="s">
        <v>1147</v>
      </c>
      <c r="C559" s="4" t="s">
        <v>1148</v>
      </c>
      <c r="D559" s="4">
        <v>30</v>
      </c>
      <c r="E559" s="4" t="s">
        <v>1149</v>
      </c>
      <c r="F559" s="17"/>
      <c r="G559" s="1">
        <v>0.4392470051340559</v>
      </c>
      <c r="H559" s="1">
        <v>0.40400363967242947</v>
      </c>
      <c r="I559" s="1">
        <v>0.83333333333333337</v>
      </c>
      <c r="J559" s="1">
        <v>0.72727272727272729</v>
      </c>
      <c r="K559" s="19">
        <v>0.42125691542023724</v>
      </c>
      <c r="L559" s="4">
        <v>770</v>
      </c>
      <c r="M559" s="4">
        <v>1753</v>
      </c>
      <c r="N559" s="4">
        <v>444</v>
      </c>
      <c r="O559" s="4">
        <v>1099</v>
      </c>
      <c r="P559" s="4">
        <v>15</v>
      </c>
      <c r="Q559" s="4">
        <v>18</v>
      </c>
      <c r="R559" s="4">
        <v>16</v>
      </c>
      <c r="S559" s="4">
        <v>22</v>
      </c>
    </row>
    <row r="560" spans="1:19" x14ac:dyDescent="0.25">
      <c r="A560" s="4" t="s">
        <v>1215</v>
      </c>
      <c r="B560" s="4" t="s">
        <v>1216</v>
      </c>
      <c r="C560" s="4" t="s">
        <v>1217</v>
      </c>
      <c r="D560" s="4">
        <v>30</v>
      </c>
      <c r="E560" s="4" t="s">
        <v>1218</v>
      </c>
      <c r="F560" s="17"/>
      <c r="G560" s="1">
        <v>0.42800133022946457</v>
      </c>
      <c r="H560" s="1">
        <v>0.42980041293874743</v>
      </c>
      <c r="I560" s="1">
        <v>1.384493670886076</v>
      </c>
      <c r="J560" s="1">
        <v>1.3674698795180722</v>
      </c>
      <c r="K560" s="19">
        <v>0.42889992827110274</v>
      </c>
      <c r="L560" s="4">
        <v>1287</v>
      </c>
      <c r="M560" s="4">
        <v>3007</v>
      </c>
      <c r="N560" s="4">
        <v>1249</v>
      </c>
      <c r="O560" s="4">
        <v>2906</v>
      </c>
      <c r="P560" s="4">
        <v>875</v>
      </c>
      <c r="Q560" s="4">
        <v>632</v>
      </c>
      <c r="R560" s="4">
        <v>454</v>
      </c>
      <c r="S560" s="4">
        <v>332</v>
      </c>
    </row>
    <row r="561" spans="1:19" x14ac:dyDescent="0.25">
      <c r="A561" s="4" t="s">
        <v>1283</v>
      </c>
      <c r="B561" s="4" t="s">
        <v>1284</v>
      </c>
      <c r="C561" s="4" t="s">
        <v>65</v>
      </c>
      <c r="D561" s="4">
        <v>30</v>
      </c>
      <c r="E561" s="4" t="s">
        <v>1285</v>
      </c>
      <c r="F561" s="17"/>
      <c r="G561" s="1">
        <v>0.40958083832335329</v>
      </c>
      <c r="H561" s="1">
        <v>0.37672904800650936</v>
      </c>
      <c r="I561" s="1">
        <v>0.3712574850299401</v>
      </c>
      <c r="J561" s="1">
        <v>0.61971830985915488</v>
      </c>
      <c r="K561" s="19">
        <v>0.39281165881789315</v>
      </c>
      <c r="L561" s="4">
        <v>342</v>
      </c>
      <c r="M561" s="4">
        <v>835</v>
      </c>
      <c r="N561" s="4">
        <v>463</v>
      </c>
      <c r="O561" s="4">
        <v>1229</v>
      </c>
      <c r="P561" s="4">
        <v>62</v>
      </c>
      <c r="Q561" s="4">
        <v>167</v>
      </c>
      <c r="R561" s="4">
        <v>132</v>
      </c>
      <c r="S561" s="4">
        <v>213</v>
      </c>
    </row>
    <row r="562" spans="1:19" x14ac:dyDescent="0.25">
      <c r="A562" s="4" t="s">
        <v>1295</v>
      </c>
      <c r="B562" s="4" t="s">
        <v>1296</v>
      </c>
      <c r="C562" s="4" t="s">
        <v>13</v>
      </c>
      <c r="D562" s="4">
        <v>30</v>
      </c>
      <c r="E562" s="4" t="s">
        <v>1297</v>
      </c>
      <c r="F562" s="17"/>
      <c r="G562" s="1">
        <v>0.40727902946273831</v>
      </c>
      <c r="H562" s="1">
        <v>0.39980544747081714</v>
      </c>
      <c r="I562" s="1">
        <v>0.53819036427732081</v>
      </c>
      <c r="J562" s="1">
        <v>0.59672619047619047</v>
      </c>
      <c r="K562" s="19">
        <v>0.40352493680047857</v>
      </c>
      <c r="L562" s="4">
        <v>940</v>
      </c>
      <c r="M562" s="4">
        <v>2308</v>
      </c>
      <c r="N562" s="4">
        <v>822</v>
      </c>
      <c r="O562" s="4">
        <v>2056</v>
      </c>
      <c r="P562" s="4">
        <v>458</v>
      </c>
      <c r="Q562" s="4">
        <v>851</v>
      </c>
      <c r="R562" s="4">
        <v>401</v>
      </c>
      <c r="S562" s="4">
        <v>672</v>
      </c>
    </row>
    <row r="563" spans="1:19" x14ac:dyDescent="0.25">
      <c r="A563" s="4" t="s">
        <v>1375</v>
      </c>
      <c r="B563" s="4" t="s">
        <v>1376</v>
      </c>
      <c r="C563" s="4" t="s">
        <v>438</v>
      </c>
      <c r="D563" s="4">
        <v>30</v>
      </c>
      <c r="E563" s="4" t="s">
        <v>439</v>
      </c>
      <c r="F563" s="17"/>
      <c r="G563" s="1">
        <v>0.38004484304932734</v>
      </c>
      <c r="H563" s="1">
        <v>0.38826466916354557</v>
      </c>
      <c r="I563" s="1">
        <v>1.1505040806529045</v>
      </c>
      <c r="J563" s="1">
        <v>1.2302894211576847</v>
      </c>
      <c r="K563" s="19">
        <v>0.38413277034621596</v>
      </c>
      <c r="L563" s="4">
        <v>1695</v>
      </c>
      <c r="M563" s="4">
        <v>4460</v>
      </c>
      <c r="N563" s="4">
        <v>1244</v>
      </c>
      <c r="O563" s="4">
        <v>3204</v>
      </c>
      <c r="P563" s="4">
        <v>4793</v>
      </c>
      <c r="Q563" s="4">
        <v>4166</v>
      </c>
      <c r="R563" s="4">
        <v>4931</v>
      </c>
      <c r="S563" s="4">
        <v>4008</v>
      </c>
    </row>
    <row r="564" spans="1:19" x14ac:dyDescent="0.25">
      <c r="A564" s="4" t="s">
        <v>1387</v>
      </c>
      <c r="B564" s="4" t="s">
        <v>1388</v>
      </c>
      <c r="C564" s="4" t="s">
        <v>1217</v>
      </c>
      <c r="D564" s="4">
        <v>30</v>
      </c>
      <c r="E564" s="4" t="s">
        <v>1389</v>
      </c>
      <c r="F564" s="17"/>
      <c r="G564" s="1">
        <v>0.37800480769230771</v>
      </c>
      <c r="H564" s="1">
        <v>0.28641039523551703</v>
      </c>
      <c r="I564" s="1">
        <v>0.42499999999999999</v>
      </c>
      <c r="J564" s="1">
        <v>0.76190476190476186</v>
      </c>
      <c r="K564" s="19">
        <v>0.32903572203041948</v>
      </c>
      <c r="L564" s="4">
        <v>629</v>
      </c>
      <c r="M564" s="4">
        <v>1664</v>
      </c>
      <c r="N564" s="4">
        <v>1058</v>
      </c>
      <c r="O564" s="4">
        <v>3694</v>
      </c>
      <c r="P564" s="4">
        <v>17</v>
      </c>
      <c r="Q564" s="4">
        <v>40</v>
      </c>
      <c r="R564" s="4">
        <v>16</v>
      </c>
      <c r="S564" s="4">
        <v>21</v>
      </c>
    </row>
    <row r="565" spans="1:19" x14ac:dyDescent="0.25">
      <c r="A565" s="4" t="s">
        <v>1403</v>
      </c>
      <c r="B565" s="4" t="s">
        <v>1404</v>
      </c>
      <c r="C565" s="4" t="s">
        <v>65</v>
      </c>
      <c r="D565" s="4">
        <v>30</v>
      </c>
      <c r="E565" s="4" t="s">
        <v>1405</v>
      </c>
      <c r="F565" s="17"/>
      <c r="G565" s="1">
        <v>0.37355185080531222</v>
      </c>
      <c r="H565" s="1">
        <v>0.37102040816326531</v>
      </c>
      <c r="I565" s="1">
        <v>1.1349325337331335</v>
      </c>
      <c r="J565" s="1">
        <v>1.077260755048288</v>
      </c>
      <c r="K565" s="19">
        <v>0.37228397783940437</v>
      </c>
      <c r="L565" s="4">
        <v>1322</v>
      </c>
      <c r="M565" s="4">
        <v>3539</v>
      </c>
      <c r="N565" s="4">
        <v>909</v>
      </c>
      <c r="O565" s="4">
        <v>2450</v>
      </c>
      <c r="P565" s="4">
        <v>1514</v>
      </c>
      <c r="Q565" s="4">
        <v>1334</v>
      </c>
      <c r="R565" s="4">
        <v>1227</v>
      </c>
      <c r="S565" s="4">
        <v>1139</v>
      </c>
    </row>
    <row r="566" spans="1:19" x14ac:dyDescent="0.25">
      <c r="A566" s="4" t="s">
        <v>1430</v>
      </c>
      <c r="B566" s="4" t="s">
        <v>1431</v>
      </c>
      <c r="C566" s="4" t="s">
        <v>1148</v>
      </c>
      <c r="D566" s="4">
        <v>30</v>
      </c>
      <c r="E566" s="4" t="s">
        <v>1432</v>
      </c>
      <c r="F566" s="17"/>
      <c r="G566" s="1">
        <v>0.36801722977520529</v>
      </c>
      <c r="H566" s="1">
        <v>0.44052772624201197</v>
      </c>
      <c r="I566" s="1">
        <v>0.45205479452054792</v>
      </c>
      <c r="J566" s="1">
        <v>0.70270270270270274</v>
      </c>
      <c r="K566" s="19">
        <v>0.40264350665415588</v>
      </c>
      <c r="L566" s="4">
        <v>2734</v>
      </c>
      <c r="M566" s="4">
        <v>7429</v>
      </c>
      <c r="N566" s="4">
        <v>2137</v>
      </c>
      <c r="O566" s="4">
        <v>4851</v>
      </c>
      <c r="P566" s="4">
        <v>33</v>
      </c>
      <c r="Q566" s="4">
        <v>73</v>
      </c>
      <c r="R566" s="4">
        <v>52</v>
      </c>
      <c r="S566" s="4">
        <v>74</v>
      </c>
    </row>
    <row r="567" spans="1:19" x14ac:dyDescent="0.25">
      <c r="A567" s="4" t="s">
        <v>1457</v>
      </c>
      <c r="B567" s="4" t="s">
        <v>1458</v>
      </c>
      <c r="C567" s="4" t="s">
        <v>13</v>
      </c>
      <c r="D567" s="4">
        <v>30</v>
      </c>
      <c r="E567" s="4" t="s">
        <v>1459</v>
      </c>
      <c r="F567" s="17"/>
      <c r="G567" s="1">
        <v>0.36298200514138818</v>
      </c>
      <c r="H567" s="1">
        <v>0.38653366583541149</v>
      </c>
      <c r="I567" s="1">
        <v>0.56025039123630671</v>
      </c>
      <c r="J567" s="1">
        <v>0.50835322195704058</v>
      </c>
      <c r="K567" s="19">
        <v>0.37457277674650752</v>
      </c>
      <c r="L567" s="4">
        <v>706</v>
      </c>
      <c r="M567" s="4">
        <v>1945</v>
      </c>
      <c r="N567" s="4">
        <v>775</v>
      </c>
      <c r="O567" s="4">
        <v>2005</v>
      </c>
      <c r="P567" s="4">
        <v>716</v>
      </c>
      <c r="Q567" s="4">
        <v>1278</v>
      </c>
      <c r="R567" s="4">
        <v>426</v>
      </c>
      <c r="S567" s="4">
        <v>838</v>
      </c>
    </row>
    <row r="568" spans="1:19" x14ac:dyDescent="0.25">
      <c r="A568" s="4" t="s">
        <v>1475</v>
      </c>
      <c r="B568" s="4" t="s">
        <v>1476</v>
      </c>
      <c r="C568" s="4" t="s">
        <v>1477</v>
      </c>
      <c r="D568" s="4">
        <v>30</v>
      </c>
      <c r="E568" s="4" t="s">
        <v>1478</v>
      </c>
      <c r="F568" s="17"/>
      <c r="G568" s="1">
        <v>0.36168179646440518</v>
      </c>
      <c r="H568" s="1">
        <v>0.20287253141831238</v>
      </c>
      <c r="I568" s="1">
        <v>1.6111111111111112</v>
      </c>
      <c r="J568" s="1">
        <v>1.1111111111111112</v>
      </c>
      <c r="K568" s="19">
        <v>0.2708787581495764</v>
      </c>
      <c r="L568" s="4">
        <v>757</v>
      </c>
      <c r="M568" s="4">
        <v>2093</v>
      </c>
      <c r="N568" s="4">
        <v>565</v>
      </c>
      <c r="O568" s="4">
        <v>2785</v>
      </c>
      <c r="P568" s="4">
        <v>29</v>
      </c>
      <c r="Q568" s="4">
        <v>18</v>
      </c>
      <c r="R568" s="4">
        <v>20</v>
      </c>
      <c r="S568" s="4">
        <v>18</v>
      </c>
    </row>
    <row r="569" spans="1:19" x14ac:dyDescent="0.25">
      <c r="A569" s="4" t="s">
        <v>1485</v>
      </c>
      <c r="B569" s="4" t="s">
        <v>1486</v>
      </c>
      <c r="C569" s="4" t="s">
        <v>553</v>
      </c>
      <c r="D569" s="4">
        <v>30</v>
      </c>
      <c r="E569" s="4" t="s">
        <v>1487</v>
      </c>
      <c r="F569" s="17"/>
      <c r="G569" s="1">
        <v>0.35851966075558983</v>
      </c>
      <c r="H569" s="1">
        <v>0.35063897763578272</v>
      </c>
      <c r="I569" s="1">
        <v>0.84482758620689657</v>
      </c>
      <c r="J569" s="1">
        <v>0.68837209302325586</v>
      </c>
      <c r="K569" s="19">
        <v>0.35455742455865685</v>
      </c>
      <c r="L569" s="4">
        <v>465</v>
      </c>
      <c r="M569" s="4">
        <v>1297</v>
      </c>
      <c r="N569" s="4">
        <v>439</v>
      </c>
      <c r="O569" s="4">
        <v>1252</v>
      </c>
      <c r="P569" s="4">
        <v>539</v>
      </c>
      <c r="Q569" s="4">
        <v>638</v>
      </c>
      <c r="R569" s="4">
        <v>296</v>
      </c>
      <c r="S569" s="4">
        <v>430</v>
      </c>
    </row>
    <row r="570" spans="1:19" x14ac:dyDescent="0.25">
      <c r="A570" s="4" t="s">
        <v>1512</v>
      </c>
      <c r="B570" s="4" t="s">
        <v>1513</v>
      </c>
      <c r="C570" s="4" t="s">
        <v>65</v>
      </c>
      <c r="D570" s="4">
        <v>30</v>
      </c>
      <c r="E570" s="4" t="s">
        <v>1514</v>
      </c>
      <c r="F570" s="17"/>
      <c r="G570" s="1">
        <v>0.34954407294832829</v>
      </c>
      <c r="H570" s="1">
        <v>0.46115191341321993</v>
      </c>
      <c r="I570" s="1">
        <v>0.88127853881278539</v>
      </c>
      <c r="J570" s="1">
        <v>0.44324324324324327</v>
      </c>
      <c r="K570" s="19">
        <v>0.40148837848980351</v>
      </c>
      <c r="L570" s="4">
        <v>575</v>
      </c>
      <c r="M570" s="4">
        <v>1645</v>
      </c>
      <c r="N570" s="4">
        <v>1193</v>
      </c>
      <c r="O570" s="4">
        <v>2587</v>
      </c>
      <c r="P570" s="4">
        <v>386</v>
      </c>
      <c r="Q570" s="4">
        <v>438</v>
      </c>
      <c r="R570" s="4">
        <v>82</v>
      </c>
      <c r="S570" s="4">
        <v>185</v>
      </c>
    </row>
    <row r="571" spans="1:19" x14ac:dyDescent="0.25">
      <c r="A571" s="4" t="s">
        <v>1594</v>
      </c>
      <c r="B571" s="4" t="s">
        <v>391</v>
      </c>
      <c r="C571" s="4" t="s">
        <v>1148</v>
      </c>
      <c r="D571" s="4">
        <v>30</v>
      </c>
      <c r="E571" s="4" t="s">
        <v>1595</v>
      </c>
      <c r="F571" s="17"/>
      <c r="G571" s="1">
        <v>0.32198875406925126</v>
      </c>
      <c r="H571" s="1">
        <v>0.2857142857142857</v>
      </c>
      <c r="I571" s="1">
        <v>1.1033797216699801</v>
      </c>
      <c r="J571" s="1">
        <v>0.99438990182328191</v>
      </c>
      <c r="K571" s="19">
        <v>0.30330972103928505</v>
      </c>
      <c r="L571" s="4">
        <v>1088</v>
      </c>
      <c r="M571" s="4">
        <v>3379</v>
      </c>
      <c r="N571" s="4">
        <v>552</v>
      </c>
      <c r="O571" s="4">
        <v>1932</v>
      </c>
      <c r="P571" s="4">
        <v>1665</v>
      </c>
      <c r="Q571" s="4">
        <v>1509</v>
      </c>
      <c r="R571" s="4">
        <v>709</v>
      </c>
      <c r="S571" s="4">
        <v>713</v>
      </c>
    </row>
    <row r="572" spans="1:19" x14ac:dyDescent="0.25">
      <c r="A572" s="4" t="s">
        <v>1683</v>
      </c>
      <c r="B572" s="4" t="s">
        <v>1684</v>
      </c>
      <c r="C572" s="4" t="s">
        <v>438</v>
      </c>
      <c r="D572" s="4">
        <v>30</v>
      </c>
      <c r="E572" s="4" t="s">
        <v>439</v>
      </c>
      <c r="F572" s="17"/>
      <c r="G572" s="1">
        <v>0.28782537960954446</v>
      </c>
      <c r="H572" s="1">
        <v>0.32274494035652057</v>
      </c>
      <c r="I572" s="1">
        <v>0.55962314939434721</v>
      </c>
      <c r="J572" s="1">
        <v>0.7751501501501501</v>
      </c>
      <c r="K572" s="19">
        <v>0.3047854736944911</v>
      </c>
      <c r="L572" s="4">
        <v>2123</v>
      </c>
      <c r="M572" s="4">
        <v>7376</v>
      </c>
      <c r="N572" s="4">
        <v>2408</v>
      </c>
      <c r="O572" s="4">
        <v>7461</v>
      </c>
      <c r="P572" s="4">
        <v>2079</v>
      </c>
      <c r="Q572" s="4">
        <v>3715</v>
      </c>
      <c r="R572" s="4">
        <v>2065</v>
      </c>
      <c r="S572" s="4">
        <v>2664</v>
      </c>
    </row>
    <row r="573" spans="1:19" x14ac:dyDescent="0.25">
      <c r="A573" s="4" t="s">
        <v>1686</v>
      </c>
      <c r="B573" s="4" t="s">
        <v>190</v>
      </c>
      <c r="C573" s="4" t="s">
        <v>1687</v>
      </c>
      <c r="D573" s="4">
        <v>30</v>
      </c>
      <c r="E573" s="4" t="s">
        <v>1688</v>
      </c>
      <c r="F573" s="17"/>
      <c r="G573" s="1">
        <v>0.28369905956112851</v>
      </c>
      <c r="H573" s="1">
        <v>0.36662749706227965</v>
      </c>
      <c r="I573" s="1">
        <v>0.56315789473684208</v>
      </c>
      <c r="J573" s="1">
        <v>0.66348448687350836</v>
      </c>
      <c r="K573" s="19">
        <v>0.32250872255773044</v>
      </c>
      <c r="L573" s="4">
        <v>724</v>
      </c>
      <c r="M573" s="4">
        <v>2552</v>
      </c>
      <c r="N573" s="4">
        <v>624</v>
      </c>
      <c r="O573" s="4">
        <v>1702</v>
      </c>
      <c r="P573" s="4">
        <v>642</v>
      </c>
      <c r="Q573" s="4">
        <v>1140</v>
      </c>
      <c r="R573" s="4">
        <v>834</v>
      </c>
      <c r="S573" s="4">
        <v>1257</v>
      </c>
    </row>
    <row r="574" spans="1:19" x14ac:dyDescent="0.25">
      <c r="A574" s="4" t="s">
        <v>1700</v>
      </c>
      <c r="B574" s="4" t="s">
        <v>1701</v>
      </c>
      <c r="C574" s="4" t="s">
        <v>1148</v>
      </c>
      <c r="D574" s="4">
        <v>30</v>
      </c>
      <c r="E574" s="4" t="s">
        <v>1702</v>
      </c>
      <c r="F574" s="17"/>
      <c r="G574" s="1">
        <v>0.27676056338028171</v>
      </c>
      <c r="H574" s="1">
        <v>0.24522292993630573</v>
      </c>
      <c r="I574" s="1">
        <v>0.8130040322580645</v>
      </c>
      <c r="J574" s="1">
        <v>0.67254685777287759</v>
      </c>
      <c r="K574" s="19">
        <v>0.26051494437543371</v>
      </c>
      <c r="L574" s="4">
        <v>393</v>
      </c>
      <c r="M574" s="4">
        <v>1420</v>
      </c>
      <c r="N574" s="4">
        <v>231</v>
      </c>
      <c r="O574" s="4">
        <v>942</v>
      </c>
      <c r="P574" s="4">
        <v>1613</v>
      </c>
      <c r="Q574" s="4">
        <v>1984</v>
      </c>
      <c r="R574" s="4">
        <v>2440</v>
      </c>
      <c r="S574" s="4">
        <v>3628</v>
      </c>
    </row>
    <row r="575" spans="1:19" x14ac:dyDescent="0.25">
      <c r="A575" s="4" t="s">
        <v>1711</v>
      </c>
      <c r="B575" s="4" t="s">
        <v>1712</v>
      </c>
      <c r="C575" s="4" t="s">
        <v>1713</v>
      </c>
      <c r="D575" s="4">
        <v>30</v>
      </c>
      <c r="E575" s="4" t="s">
        <v>1714</v>
      </c>
      <c r="F575" s="17"/>
      <c r="G575" s="1">
        <v>0.2723638180909545</v>
      </c>
      <c r="H575" s="1">
        <v>0.20683453237410071</v>
      </c>
      <c r="I575" s="1">
        <v>0.78947368421052633</v>
      </c>
      <c r="J575" s="1">
        <v>1.1000000000000001</v>
      </c>
      <c r="K575" s="19">
        <v>0.23734835780023253</v>
      </c>
      <c r="L575" s="4">
        <v>545</v>
      </c>
      <c r="M575" s="4">
        <v>2001</v>
      </c>
      <c r="N575" s="4">
        <v>345</v>
      </c>
      <c r="O575" s="4">
        <v>1668</v>
      </c>
      <c r="P575" s="4">
        <v>15</v>
      </c>
      <c r="Q575" s="4">
        <v>19</v>
      </c>
      <c r="R575" s="4">
        <v>33</v>
      </c>
      <c r="S575" s="4">
        <v>30</v>
      </c>
    </row>
    <row r="576" spans="1:19" x14ac:dyDescent="0.25">
      <c r="A576" s="4" t="s">
        <v>1727</v>
      </c>
      <c r="B576" s="4" t="s">
        <v>1728</v>
      </c>
      <c r="C576" s="4" t="s">
        <v>65</v>
      </c>
      <c r="D576" s="4">
        <v>30</v>
      </c>
      <c r="E576" s="4" t="s">
        <v>1729</v>
      </c>
      <c r="F576" s="17" t="s">
        <v>1977</v>
      </c>
      <c r="G576" s="1">
        <v>0.2648221343873518</v>
      </c>
      <c r="H576" s="1">
        <v>0.2102706453851492</v>
      </c>
      <c r="I576" s="1">
        <v>0.63084112149532712</v>
      </c>
      <c r="J576" s="1">
        <v>0.5901639344262295</v>
      </c>
      <c r="K576" s="19">
        <v>0.23597525529152663</v>
      </c>
      <c r="L576" s="4">
        <v>402</v>
      </c>
      <c r="M576" s="4">
        <v>1518</v>
      </c>
      <c r="N576" s="4">
        <v>303</v>
      </c>
      <c r="O576" s="4">
        <v>1441</v>
      </c>
      <c r="P576" s="4">
        <v>405</v>
      </c>
      <c r="Q576" s="4">
        <v>642</v>
      </c>
      <c r="R576" s="4">
        <v>144</v>
      </c>
      <c r="S576" s="4">
        <v>244</v>
      </c>
    </row>
    <row r="577" spans="1:19" x14ac:dyDescent="0.25">
      <c r="A577" s="4" t="s">
        <v>819</v>
      </c>
      <c r="B577" s="4" t="s">
        <v>820</v>
      </c>
      <c r="C577" s="4" t="s">
        <v>530</v>
      </c>
      <c r="D577" s="4">
        <v>31</v>
      </c>
      <c r="E577" s="4" t="s">
        <v>821</v>
      </c>
      <c r="F577" s="17"/>
      <c r="G577" s="1">
        <v>0.499691548426897</v>
      </c>
      <c r="H577" s="1">
        <v>0.36917960088691798</v>
      </c>
      <c r="I577" s="1">
        <v>0.75</v>
      </c>
      <c r="J577" s="1">
        <v>0.6</v>
      </c>
      <c r="K577" s="19">
        <v>0.42950660811541408</v>
      </c>
      <c r="L577" s="4">
        <v>810</v>
      </c>
      <c r="M577" s="4">
        <v>1621</v>
      </c>
      <c r="N577" s="4">
        <v>333</v>
      </c>
      <c r="O577" s="4">
        <v>902</v>
      </c>
      <c r="P577" s="4">
        <v>60</v>
      </c>
      <c r="Q577" s="4">
        <v>80</v>
      </c>
      <c r="R577" s="4">
        <v>12</v>
      </c>
      <c r="S577" s="4">
        <v>20</v>
      </c>
    </row>
    <row r="578" spans="1:19" x14ac:dyDescent="0.25">
      <c r="A578" s="4" t="s">
        <v>872</v>
      </c>
      <c r="B578" s="4" t="s">
        <v>873</v>
      </c>
      <c r="C578" s="4" t="s">
        <v>530</v>
      </c>
      <c r="D578" s="4">
        <v>31</v>
      </c>
      <c r="E578" s="4" t="s">
        <v>874</v>
      </c>
      <c r="F578" s="17"/>
      <c r="G578" s="1">
        <v>0.4883819180397127</v>
      </c>
      <c r="H578" s="1">
        <v>0.44120100083402836</v>
      </c>
      <c r="I578" s="1">
        <v>0.63474692202462379</v>
      </c>
      <c r="J578" s="1">
        <v>0.80623608017817372</v>
      </c>
      <c r="K578" s="19">
        <v>0.46419240733597061</v>
      </c>
      <c r="L578" s="4">
        <v>1156</v>
      </c>
      <c r="M578" s="4">
        <v>2367</v>
      </c>
      <c r="N578" s="4">
        <v>1058</v>
      </c>
      <c r="O578" s="4">
        <v>2398</v>
      </c>
      <c r="P578" s="4">
        <v>464</v>
      </c>
      <c r="Q578" s="4">
        <v>731</v>
      </c>
      <c r="R578" s="4">
        <v>724</v>
      </c>
      <c r="S578" s="4">
        <v>898</v>
      </c>
    </row>
    <row r="579" spans="1:19" x14ac:dyDescent="0.25">
      <c r="A579" s="4" t="s">
        <v>891</v>
      </c>
      <c r="B579" s="4" t="s">
        <v>261</v>
      </c>
      <c r="C579" s="4" t="s">
        <v>72</v>
      </c>
      <c r="D579" s="4">
        <v>31</v>
      </c>
      <c r="E579" s="4" t="s">
        <v>892</v>
      </c>
      <c r="F579" s="17"/>
      <c r="G579" s="1">
        <v>0.48407643312101911</v>
      </c>
      <c r="H579" s="1">
        <v>0.43577981651376146</v>
      </c>
      <c r="I579" s="1">
        <v>0.42293906810035842</v>
      </c>
      <c r="J579" s="1">
        <v>0.37168141592920356</v>
      </c>
      <c r="K579" s="19">
        <v>0.45929373956555714</v>
      </c>
      <c r="L579" s="4">
        <v>456</v>
      </c>
      <c r="M579" s="4">
        <v>942</v>
      </c>
      <c r="N579" s="4">
        <v>475</v>
      </c>
      <c r="O579" s="4">
        <v>1090</v>
      </c>
      <c r="P579" s="4">
        <v>118</v>
      </c>
      <c r="Q579" s="4">
        <v>279</v>
      </c>
      <c r="R579" s="4">
        <v>84</v>
      </c>
      <c r="S579" s="4">
        <v>226</v>
      </c>
    </row>
    <row r="580" spans="1:19" x14ac:dyDescent="0.25">
      <c r="A580" s="4" t="s">
        <v>1057</v>
      </c>
      <c r="B580" s="4" t="s">
        <v>873</v>
      </c>
      <c r="C580" s="4" t="s">
        <v>530</v>
      </c>
      <c r="D580" s="4">
        <v>31</v>
      </c>
      <c r="E580" s="4" t="s">
        <v>874</v>
      </c>
      <c r="F580" s="17"/>
      <c r="G580" s="1">
        <v>0.45897369106538161</v>
      </c>
      <c r="H580" s="1">
        <v>0.46816239316239316</v>
      </c>
      <c r="I580" s="1">
        <v>0.63904840032813781</v>
      </c>
      <c r="J580" s="1">
        <v>0.79797979797979801</v>
      </c>
      <c r="K580" s="19">
        <v>0.46354527460405198</v>
      </c>
      <c r="L580" s="4">
        <v>1762</v>
      </c>
      <c r="M580" s="4">
        <v>3839</v>
      </c>
      <c r="N580" s="4">
        <v>2191</v>
      </c>
      <c r="O580" s="4">
        <v>4680</v>
      </c>
      <c r="P580" s="4">
        <v>779</v>
      </c>
      <c r="Q580" s="4">
        <v>1219</v>
      </c>
      <c r="R580" s="4">
        <v>1422</v>
      </c>
      <c r="S580" s="4">
        <v>1782</v>
      </c>
    </row>
    <row r="581" spans="1:19" x14ac:dyDescent="0.25">
      <c r="A581" s="4" t="s">
        <v>1169</v>
      </c>
      <c r="B581" s="4" t="s">
        <v>1170</v>
      </c>
      <c r="C581" s="4" t="s">
        <v>530</v>
      </c>
      <c r="D581" s="4">
        <v>31</v>
      </c>
      <c r="E581" s="4" t="s">
        <v>1171</v>
      </c>
      <c r="F581" s="17"/>
      <c r="G581" s="1">
        <v>0.43296795952782463</v>
      </c>
      <c r="H581" s="1">
        <v>0.45583982202447165</v>
      </c>
      <c r="I581" s="1">
        <v>0.90144729202952645</v>
      </c>
      <c r="J581" s="1">
        <v>0.67503359838727739</v>
      </c>
      <c r="K581" s="19">
        <v>0.44425672489390888</v>
      </c>
      <c r="L581" s="4">
        <v>3081</v>
      </c>
      <c r="M581" s="4">
        <v>7116</v>
      </c>
      <c r="N581" s="4">
        <v>2049</v>
      </c>
      <c r="O581" s="4">
        <v>4495</v>
      </c>
      <c r="P581" s="4">
        <v>86950</v>
      </c>
      <c r="Q581" s="4">
        <v>96456</v>
      </c>
      <c r="R581" s="4">
        <v>48219</v>
      </c>
      <c r="S581" s="4">
        <v>71432</v>
      </c>
    </row>
    <row r="582" spans="1:19" x14ac:dyDescent="0.25">
      <c r="A582" s="4" t="s">
        <v>1235</v>
      </c>
      <c r="B582" s="4" t="s">
        <v>1236</v>
      </c>
      <c r="C582" s="4" t="s">
        <v>530</v>
      </c>
      <c r="D582" s="4">
        <v>31</v>
      </c>
      <c r="E582" s="4" t="s">
        <v>1237</v>
      </c>
      <c r="F582" s="17"/>
      <c r="G582" s="1">
        <v>0.42444029850746268</v>
      </c>
      <c r="H582" s="1">
        <v>0.47347266881028938</v>
      </c>
      <c r="I582" s="1">
        <v>0.48484848484848486</v>
      </c>
      <c r="J582" s="1">
        <v>0.4847560975609756</v>
      </c>
      <c r="K582" s="19">
        <v>0.44828660573896723</v>
      </c>
      <c r="L582" s="4">
        <v>455</v>
      </c>
      <c r="M582" s="4">
        <v>1072</v>
      </c>
      <c r="N582" s="4">
        <v>589</v>
      </c>
      <c r="O582" s="4">
        <v>1244</v>
      </c>
      <c r="P582" s="4">
        <v>192</v>
      </c>
      <c r="Q582" s="4">
        <v>396</v>
      </c>
      <c r="R582" s="4">
        <v>159</v>
      </c>
      <c r="S582" s="4">
        <v>328</v>
      </c>
    </row>
    <row r="583" spans="1:19" x14ac:dyDescent="0.25">
      <c r="A583" s="4" t="s">
        <v>1313</v>
      </c>
      <c r="B583" s="4" t="s">
        <v>1314</v>
      </c>
      <c r="C583" s="4" t="s">
        <v>530</v>
      </c>
      <c r="D583" s="4">
        <v>31</v>
      </c>
      <c r="E583" s="4" t="s">
        <v>1315</v>
      </c>
      <c r="F583" s="17"/>
      <c r="G583" s="1">
        <v>0.4010371650821089</v>
      </c>
      <c r="H583" s="1">
        <v>0.42810098792535672</v>
      </c>
      <c r="I583" s="1">
        <v>0.66270566727605118</v>
      </c>
      <c r="J583" s="1">
        <v>0.67650676506765073</v>
      </c>
      <c r="K583" s="19">
        <v>0.41434817070482549</v>
      </c>
      <c r="L583" s="4">
        <v>464</v>
      </c>
      <c r="M583" s="4">
        <v>1157</v>
      </c>
      <c r="N583" s="4">
        <v>390</v>
      </c>
      <c r="O583" s="4">
        <v>911</v>
      </c>
      <c r="P583" s="4">
        <v>725</v>
      </c>
      <c r="Q583" s="4">
        <v>1094</v>
      </c>
      <c r="R583" s="4">
        <v>550</v>
      </c>
      <c r="S583" s="4">
        <v>813</v>
      </c>
    </row>
    <row r="584" spans="1:19" x14ac:dyDescent="0.25">
      <c r="A584" s="4" t="s">
        <v>1333</v>
      </c>
      <c r="B584" s="4" t="s">
        <v>1334</v>
      </c>
      <c r="C584" s="4" t="s">
        <v>530</v>
      </c>
      <c r="D584" s="4">
        <v>31</v>
      </c>
      <c r="E584" s="4" t="s">
        <v>1335</v>
      </c>
      <c r="F584" s="17"/>
      <c r="G584" s="1">
        <v>0.39332538736591183</v>
      </c>
      <c r="H584" s="1">
        <v>0.35655362053162237</v>
      </c>
      <c r="I584" s="1">
        <v>0.77821393523061821</v>
      </c>
      <c r="J584" s="1">
        <v>0.7378435517970402</v>
      </c>
      <c r="K584" s="19">
        <v>0.37448843895682371</v>
      </c>
      <c r="L584" s="4">
        <v>660</v>
      </c>
      <c r="M584" s="4">
        <v>1678</v>
      </c>
      <c r="N584" s="4">
        <v>389</v>
      </c>
      <c r="O584" s="4">
        <v>1091</v>
      </c>
      <c r="P584" s="4">
        <v>793</v>
      </c>
      <c r="Q584" s="4">
        <v>1019</v>
      </c>
      <c r="R584" s="4">
        <v>698</v>
      </c>
      <c r="S584" s="4">
        <v>946</v>
      </c>
    </row>
    <row r="585" spans="1:19" x14ac:dyDescent="0.25">
      <c r="A585" s="4" t="s">
        <v>1400</v>
      </c>
      <c r="B585" s="4" t="s">
        <v>1401</v>
      </c>
      <c r="C585" s="4" t="s">
        <v>530</v>
      </c>
      <c r="D585" s="4">
        <v>31</v>
      </c>
      <c r="E585" s="4" t="s">
        <v>1402</v>
      </c>
      <c r="F585" s="17"/>
      <c r="G585" s="1">
        <v>0.37448951048951051</v>
      </c>
      <c r="H585" s="1">
        <v>0.45509825732295145</v>
      </c>
      <c r="I585" s="1">
        <v>0.65638917437478583</v>
      </c>
      <c r="J585" s="1">
        <v>0.88736754375520899</v>
      </c>
      <c r="K585" s="19">
        <v>0.41283110785102106</v>
      </c>
      <c r="L585" s="4">
        <v>6694</v>
      </c>
      <c r="M585" s="4">
        <v>17875</v>
      </c>
      <c r="N585" s="4">
        <v>6137</v>
      </c>
      <c r="O585" s="4">
        <v>13485</v>
      </c>
      <c r="P585" s="4">
        <v>9580</v>
      </c>
      <c r="Q585" s="4">
        <v>14595</v>
      </c>
      <c r="R585" s="4">
        <v>7453</v>
      </c>
      <c r="S585" s="4">
        <v>8399</v>
      </c>
    </row>
    <row r="586" spans="1:19" x14ac:dyDescent="0.25">
      <c r="A586" s="4" t="s">
        <v>1532</v>
      </c>
      <c r="B586" s="4" t="s">
        <v>1533</v>
      </c>
      <c r="C586" s="4" t="s">
        <v>530</v>
      </c>
      <c r="D586" s="4">
        <v>31</v>
      </c>
      <c r="E586" s="4" t="s">
        <v>1534</v>
      </c>
      <c r="F586" s="17"/>
      <c r="G586" s="1">
        <v>0.34427860696517415</v>
      </c>
      <c r="H586" s="1">
        <v>0.37306501547987614</v>
      </c>
      <c r="I586" s="1">
        <v>0.83277591973244147</v>
      </c>
      <c r="J586" s="1">
        <v>1.1749049429657794</v>
      </c>
      <c r="K586" s="19">
        <v>0.35838290115022631</v>
      </c>
      <c r="L586" s="4">
        <v>346</v>
      </c>
      <c r="M586" s="4">
        <v>1005</v>
      </c>
      <c r="N586" s="4">
        <v>723</v>
      </c>
      <c r="O586" s="4">
        <v>1938</v>
      </c>
      <c r="P586" s="4">
        <v>1245</v>
      </c>
      <c r="Q586" s="4">
        <v>1495</v>
      </c>
      <c r="R586" s="4">
        <v>309</v>
      </c>
      <c r="S586" s="4">
        <v>263</v>
      </c>
    </row>
    <row r="587" spans="1:19" x14ac:dyDescent="0.25">
      <c r="A587" s="4" t="s">
        <v>1624</v>
      </c>
      <c r="B587" s="4" t="s">
        <v>1625</v>
      </c>
      <c r="C587" s="4" t="s">
        <v>530</v>
      </c>
      <c r="D587" s="4">
        <v>31</v>
      </c>
      <c r="E587" s="4" t="s">
        <v>1626</v>
      </c>
      <c r="F587" s="17"/>
      <c r="G587" s="1">
        <v>0.3073170731707317</v>
      </c>
      <c r="H587" s="1">
        <v>0.26522961574507964</v>
      </c>
      <c r="I587" s="1">
        <v>0.86634036144578308</v>
      </c>
      <c r="J587" s="1">
        <v>0.87794811320754718</v>
      </c>
      <c r="K587" s="19">
        <v>0.28549884278044929</v>
      </c>
      <c r="L587" s="4">
        <v>315</v>
      </c>
      <c r="M587" s="4">
        <v>1025</v>
      </c>
      <c r="N587" s="4">
        <v>283</v>
      </c>
      <c r="O587" s="4">
        <v>1067</v>
      </c>
      <c r="P587" s="4">
        <v>2301</v>
      </c>
      <c r="Q587" s="4">
        <v>2656</v>
      </c>
      <c r="R587" s="4">
        <v>1489</v>
      </c>
      <c r="S587" s="4">
        <v>1696</v>
      </c>
    </row>
    <row r="588" spans="1:19" x14ac:dyDescent="0.25">
      <c r="A588" s="4" t="s">
        <v>1799</v>
      </c>
      <c r="B588" s="4" t="s">
        <v>1800</v>
      </c>
      <c r="C588" s="4" t="s">
        <v>530</v>
      </c>
      <c r="D588" s="4">
        <v>31</v>
      </c>
      <c r="E588" s="4" t="s">
        <v>1801</v>
      </c>
      <c r="F588" s="17"/>
      <c r="G588" s="1">
        <v>0.20624690133862172</v>
      </c>
      <c r="H588" s="1">
        <v>0.15178571428571427</v>
      </c>
      <c r="I588" s="1">
        <v>0.92125351546805945</v>
      </c>
      <c r="J588" s="1">
        <v>0.93970091654606847</v>
      </c>
      <c r="K588" s="19">
        <v>0.17693313211181771</v>
      </c>
      <c r="L588" s="4">
        <v>1248</v>
      </c>
      <c r="M588" s="4">
        <v>6051</v>
      </c>
      <c r="N588" s="4">
        <v>272</v>
      </c>
      <c r="O588" s="4">
        <v>1792</v>
      </c>
      <c r="P588" s="4">
        <v>2293</v>
      </c>
      <c r="Q588" s="4">
        <v>2489</v>
      </c>
      <c r="R588" s="4">
        <v>1948</v>
      </c>
      <c r="S588" s="4">
        <v>2073</v>
      </c>
    </row>
    <row r="589" spans="1:19" x14ac:dyDescent="0.25">
      <c r="A589" s="4" t="s">
        <v>1936</v>
      </c>
      <c r="B589" s="4" t="s">
        <v>1937</v>
      </c>
      <c r="C589" s="4" t="s">
        <v>530</v>
      </c>
      <c r="D589" s="4">
        <v>31</v>
      </c>
      <c r="E589" s="4" t="s">
        <v>1836</v>
      </c>
      <c r="F589" s="17" t="s">
        <v>1978</v>
      </c>
      <c r="G589" s="1">
        <v>8.3172147001934232E-2</v>
      </c>
      <c r="H589" s="1">
        <v>0.10537542662116041</v>
      </c>
      <c r="I589" s="1">
        <v>0.88369849800192912</v>
      </c>
      <c r="J589" s="1">
        <v>1.0361048886546318</v>
      </c>
      <c r="K589" s="19">
        <v>9.3617842708143453E-2</v>
      </c>
      <c r="L589" s="4">
        <v>86</v>
      </c>
      <c r="M589" s="4">
        <v>1034</v>
      </c>
      <c r="N589" s="4">
        <v>247</v>
      </c>
      <c r="O589" s="4">
        <v>2344</v>
      </c>
      <c r="P589" s="4">
        <v>6413</v>
      </c>
      <c r="Q589" s="4">
        <v>7257</v>
      </c>
      <c r="R589" s="4">
        <v>7863</v>
      </c>
      <c r="S589" s="4">
        <v>7589</v>
      </c>
    </row>
    <row r="590" spans="1:19" x14ac:dyDescent="0.25">
      <c r="A590" s="4" t="s">
        <v>816</v>
      </c>
      <c r="B590" s="4" t="s">
        <v>817</v>
      </c>
      <c r="C590" s="4" t="s">
        <v>119</v>
      </c>
      <c r="D590" s="4">
        <v>33</v>
      </c>
      <c r="E590" s="4" t="s">
        <v>818</v>
      </c>
      <c r="F590" s="17"/>
      <c r="G590" s="1">
        <v>0.5</v>
      </c>
      <c r="H590" s="1">
        <v>0.45116772823779194</v>
      </c>
      <c r="I590" s="1">
        <v>0.49006622516556292</v>
      </c>
      <c r="J590" s="1">
        <v>0.3300970873786408</v>
      </c>
      <c r="K590" s="19">
        <v>0.47495669709868915</v>
      </c>
      <c r="L590" s="4">
        <v>811</v>
      </c>
      <c r="M590" s="4">
        <v>1622</v>
      </c>
      <c r="N590" s="4">
        <v>425</v>
      </c>
      <c r="O590" s="4">
        <v>942</v>
      </c>
      <c r="P590" s="4">
        <v>148</v>
      </c>
      <c r="Q590" s="4">
        <v>302</v>
      </c>
      <c r="R590" s="4">
        <v>34</v>
      </c>
      <c r="S590" s="4">
        <v>103</v>
      </c>
    </row>
    <row r="591" spans="1:19" x14ac:dyDescent="0.25">
      <c r="A591" s="4" t="s">
        <v>833</v>
      </c>
      <c r="B591" s="4" t="s">
        <v>834</v>
      </c>
      <c r="C591" s="4" t="s">
        <v>119</v>
      </c>
      <c r="D591" s="4">
        <v>33</v>
      </c>
      <c r="E591" s="4" t="s">
        <v>835</v>
      </c>
      <c r="F591" s="17"/>
      <c r="G591" s="1">
        <v>0.49839228295819937</v>
      </c>
      <c r="H591" s="1">
        <v>0.45199063231850117</v>
      </c>
      <c r="I591" s="1">
        <v>0.91729323308270672</v>
      </c>
      <c r="J591" s="1">
        <v>0.84988627748294165</v>
      </c>
      <c r="K591" s="19">
        <v>0.47462473925927828</v>
      </c>
      <c r="L591" s="4">
        <v>1240</v>
      </c>
      <c r="M591" s="4">
        <v>2488</v>
      </c>
      <c r="N591" s="4">
        <v>772</v>
      </c>
      <c r="O591" s="4">
        <v>1708</v>
      </c>
      <c r="P591" s="4">
        <v>1830</v>
      </c>
      <c r="Q591" s="4">
        <v>1995</v>
      </c>
      <c r="R591" s="4">
        <v>1121</v>
      </c>
      <c r="S591" s="4">
        <v>1319</v>
      </c>
    </row>
    <row r="592" spans="1:19" x14ac:dyDescent="0.25">
      <c r="A592" s="4" t="s">
        <v>840</v>
      </c>
      <c r="B592" s="4" t="s">
        <v>339</v>
      </c>
      <c r="C592" s="4" t="s">
        <v>119</v>
      </c>
      <c r="D592" s="4">
        <v>33</v>
      </c>
      <c r="E592" s="4" t="s">
        <v>841</v>
      </c>
      <c r="F592" s="17"/>
      <c r="G592" s="1">
        <v>0.496365346788677</v>
      </c>
      <c r="H592" s="1">
        <v>0.4632691153923072</v>
      </c>
      <c r="I592" s="1">
        <v>0.41510207801676996</v>
      </c>
      <c r="J592" s="1">
        <v>0.57250792861140476</v>
      </c>
      <c r="K592" s="19">
        <v>0.47953178739076951</v>
      </c>
      <c r="L592" s="4">
        <v>23216</v>
      </c>
      <c r="M592" s="4">
        <v>46772</v>
      </c>
      <c r="N592" s="4">
        <v>27798</v>
      </c>
      <c r="O592" s="4">
        <v>60004</v>
      </c>
      <c r="P592" s="4">
        <v>18218</v>
      </c>
      <c r="Q592" s="4">
        <v>43888</v>
      </c>
      <c r="R592" s="4">
        <v>18413</v>
      </c>
      <c r="S592" s="4">
        <v>32162</v>
      </c>
    </row>
    <row r="593" spans="1:19" x14ac:dyDescent="0.25">
      <c r="A593" s="4" t="s">
        <v>848</v>
      </c>
      <c r="B593" s="4" t="s">
        <v>849</v>
      </c>
      <c r="C593" s="4" t="s">
        <v>119</v>
      </c>
      <c r="D593" s="4">
        <v>33</v>
      </c>
      <c r="E593" s="4" t="s">
        <v>850</v>
      </c>
      <c r="F593" s="17"/>
      <c r="G593" s="1">
        <v>0.49383780056881843</v>
      </c>
      <c r="H593" s="1">
        <v>0.45531343754934472</v>
      </c>
      <c r="I593" s="1">
        <v>0.49567723342939479</v>
      </c>
      <c r="J593" s="1">
        <v>0.56796116504854366</v>
      </c>
      <c r="K593" s="19">
        <v>0.47418454906164587</v>
      </c>
      <c r="L593" s="4">
        <v>5730</v>
      </c>
      <c r="M593" s="4">
        <v>11603</v>
      </c>
      <c r="N593" s="4">
        <v>5767</v>
      </c>
      <c r="O593" s="4">
        <v>12666</v>
      </c>
      <c r="P593" s="4">
        <v>172</v>
      </c>
      <c r="Q593" s="4">
        <v>347</v>
      </c>
      <c r="R593" s="4">
        <v>117</v>
      </c>
      <c r="S593" s="4">
        <v>206</v>
      </c>
    </row>
    <row r="594" spans="1:19" x14ac:dyDescent="0.25">
      <c r="A594" s="4" t="s">
        <v>908</v>
      </c>
      <c r="B594" s="4" t="s">
        <v>909</v>
      </c>
      <c r="C594" s="4" t="s">
        <v>119</v>
      </c>
      <c r="D594" s="4">
        <v>33</v>
      </c>
      <c r="E594" s="4" t="s">
        <v>910</v>
      </c>
      <c r="F594" s="17"/>
      <c r="G594" s="1">
        <v>0.48181818181818181</v>
      </c>
      <c r="H594" s="1">
        <v>0.37952822240943557</v>
      </c>
      <c r="I594" s="1">
        <v>1.1097560975609757</v>
      </c>
      <c r="J594" s="1">
        <v>0.37333333333333335</v>
      </c>
      <c r="K594" s="19">
        <v>0.42762553486666438</v>
      </c>
      <c r="L594" s="4">
        <v>1113</v>
      </c>
      <c r="M594" s="4">
        <v>2310</v>
      </c>
      <c r="N594" s="4">
        <v>901</v>
      </c>
      <c r="O594" s="4">
        <v>2374</v>
      </c>
      <c r="P594" s="4">
        <v>91</v>
      </c>
      <c r="Q594" s="4">
        <v>82</v>
      </c>
      <c r="R594" s="4">
        <v>28</v>
      </c>
      <c r="S594" s="4">
        <v>75</v>
      </c>
    </row>
    <row r="595" spans="1:19" x14ac:dyDescent="0.25">
      <c r="A595" s="4" t="s">
        <v>990</v>
      </c>
      <c r="B595" s="4" t="s">
        <v>991</v>
      </c>
      <c r="C595" s="4" t="s">
        <v>119</v>
      </c>
      <c r="D595" s="4">
        <v>33</v>
      </c>
      <c r="E595" s="4" t="s">
        <v>992</v>
      </c>
      <c r="F595" s="17"/>
      <c r="G595" s="1">
        <v>0.46760563380281689</v>
      </c>
      <c r="H595" s="1">
        <v>0.27450980392156865</v>
      </c>
      <c r="I595" s="1">
        <v>0.66779089376053968</v>
      </c>
      <c r="J595" s="1">
        <v>0.62295081967213117</v>
      </c>
      <c r="K595" s="19">
        <v>0.35827689131149959</v>
      </c>
      <c r="L595" s="4">
        <v>996</v>
      </c>
      <c r="M595" s="4">
        <v>2130</v>
      </c>
      <c r="N595" s="4">
        <v>448</v>
      </c>
      <c r="O595" s="4">
        <v>1632</v>
      </c>
      <c r="P595" s="4">
        <v>396</v>
      </c>
      <c r="Q595" s="4">
        <v>593</v>
      </c>
      <c r="R595" s="4">
        <v>266</v>
      </c>
      <c r="S595" s="4">
        <v>427</v>
      </c>
    </row>
    <row r="596" spans="1:19" x14ac:dyDescent="0.25">
      <c r="A596" s="4" t="s">
        <v>1039</v>
      </c>
      <c r="B596" s="4" t="s">
        <v>1040</v>
      </c>
      <c r="C596" s="4" t="s">
        <v>119</v>
      </c>
      <c r="D596" s="4">
        <v>33</v>
      </c>
      <c r="E596" s="4" t="s">
        <v>1041</v>
      </c>
      <c r="F596" s="17"/>
      <c r="G596" s="1">
        <v>0.46014708805406479</v>
      </c>
      <c r="H596" s="1">
        <v>0.48753339269813001</v>
      </c>
      <c r="I596" s="1">
        <v>0.64472309299895503</v>
      </c>
      <c r="J596" s="1">
        <v>0.50980392156862742</v>
      </c>
      <c r="K596" s="19">
        <v>0.47364234500217922</v>
      </c>
      <c r="L596" s="4">
        <v>2315</v>
      </c>
      <c r="M596" s="4">
        <v>5031</v>
      </c>
      <c r="N596" s="4">
        <v>1095</v>
      </c>
      <c r="O596" s="4">
        <v>2246</v>
      </c>
      <c r="P596" s="4">
        <v>617</v>
      </c>
      <c r="Q596" s="4">
        <v>957</v>
      </c>
      <c r="R596" s="4">
        <v>130</v>
      </c>
      <c r="S596" s="4">
        <v>255</v>
      </c>
    </row>
    <row r="597" spans="1:19" x14ac:dyDescent="0.25">
      <c r="A597" s="4" t="s">
        <v>1095</v>
      </c>
      <c r="B597" s="4" t="s">
        <v>1096</v>
      </c>
      <c r="C597" s="4" t="s">
        <v>119</v>
      </c>
      <c r="D597" s="4">
        <v>33</v>
      </c>
      <c r="E597" s="4" t="s">
        <v>1097</v>
      </c>
      <c r="F597" s="17"/>
      <c r="G597" s="1">
        <v>0.44815433129289556</v>
      </c>
      <c r="H597" s="1">
        <v>0.48176997016904211</v>
      </c>
      <c r="I597" s="1">
        <v>0.66158846231972379</v>
      </c>
      <c r="J597" s="1">
        <v>0.72199769053117779</v>
      </c>
      <c r="K597" s="19">
        <v>0.46465826024951423</v>
      </c>
      <c r="L597" s="4">
        <v>4832</v>
      </c>
      <c r="M597" s="4">
        <v>10782</v>
      </c>
      <c r="N597" s="4">
        <v>2907</v>
      </c>
      <c r="O597" s="4">
        <v>6034</v>
      </c>
      <c r="P597" s="4">
        <v>3257</v>
      </c>
      <c r="Q597" s="4">
        <v>4923</v>
      </c>
      <c r="R597" s="4">
        <v>2501</v>
      </c>
      <c r="S597" s="4">
        <v>3464</v>
      </c>
    </row>
    <row r="598" spans="1:19" x14ac:dyDescent="0.25">
      <c r="A598" s="4" t="s">
        <v>1150</v>
      </c>
      <c r="B598" s="4" t="s">
        <v>1151</v>
      </c>
      <c r="C598" s="4" t="s">
        <v>1152</v>
      </c>
      <c r="D598" s="4">
        <v>33</v>
      </c>
      <c r="E598" s="4" t="s">
        <v>1153</v>
      </c>
      <c r="F598" s="17"/>
      <c r="G598" s="1">
        <v>0.43807324738631259</v>
      </c>
      <c r="H598" s="1">
        <v>0.4867586721372622</v>
      </c>
      <c r="I598" s="1">
        <v>0.6741647810461866</v>
      </c>
      <c r="J598" s="1">
        <v>0.66653201373459903</v>
      </c>
      <c r="K598" s="19">
        <v>0.46177478514598425</v>
      </c>
      <c r="L598" s="4">
        <v>6830</v>
      </c>
      <c r="M598" s="4">
        <v>15591</v>
      </c>
      <c r="N598" s="4">
        <v>3915</v>
      </c>
      <c r="O598" s="4">
        <v>8043</v>
      </c>
      <c r="P598" s="4">
        <v>5065</v>
      </c>
      <c r="Q598" s="4">
        <v>7513</v>
      </c>
      <c r="R598" s="4">
        <v>3300</v>
      </c>
      <c r="S598" s="4">
        <v>4951</v>
      </c>
    </row>
    <row r="599" spans="1:19" x14ac:dyDescent="0.25">
      <c r="A599" s="4" t="s">
        <v>1154</v>
      </c>
      <c r="B599" s="4" t="s">
        <v>1155</v>
      </c>
      <c r="C599" s="4" t="s">
        <v>119</v>
      </c>
      <c r="D599" s="4">
        <v>33</v>
      </c>
      <c r="E599" s="4" t="s">
        <v>1156</v>
      </c>
      <c r="F599" s="17"/>
      <c r="G599" s="1">
        <v>0.43796992481203006</v>
      </c>
      <c r="H599" s="1">
        <v>0.3955152671755725</v>
      </c>
      <c r="I599" s="1">
        <v>0.81506550218340612</v>
      </c>
      <c r="J599" s="1">
        <v>0.8392857142857143</v>
      </c>
      <c r="K599" s="19">
        <v>0.41620162400799865</v>
      </c>
      <c r="L599" s="4">
        <v>466</v>
      </c>
      <c r="M599" s="4">
        <v>1064</v>
      </c>
      <c r="N599" s="4">
        <v>829</v>
      </c>
      <c r="O599" s="4">
        <v>2096</v>
      </c>
      <c r="P599" s="4">
        <v>3733</v>
      </c>
      <c r="Q599" s="4">
        <v>4580</v>
      </c>
      <c r="R599" s="4">
        <v>2115</v>
      </c>
      <c r="S599" s="4">
        <v>2520</v>
      </c>
    </row>
    <row r="600" spans="1:19" x14ac:dyDescent="0.25">
      <c r="A600" s="4" t="s">
        <v>1178</v>
      </c>
      <c r="B600" s="4" t="s">
        <v>1179</v>
      </c>
      <c r="C600" s="4" t="s">
        <v>119</v>
      </c>
      <c r="D600" s="4">
        <v>33</v>
      </c>
      <c r="E600" s="4" t="s">
        <v>1180</v>
      </c>
      <c r="F600" s="17"/>
      <c r="G600" s="1">
        <v>0.43132278968595639</v>
      </c>
      <c r="H600" s="1">
        <v>0.3799306458604248</v>
      </c>
      <c r="I600" s="1">
        <v>1.1296886491787204</v>
      </c>
      <c r="J600" s="1">
        <v>1.1358595194085028</v>
      </c>
      <c r="K600" s="19">
        <v>0.40481198853258482</v>
      </c>
      <c r="L600" s="4">
        <v>9518</v>
      </c>
      <c r="M600" s="4">
        <v>22067</v>
      </c>
      <c r="N600" s="4">
        <v>1753</v>
      </c>
      <c r="O600" s="4">
        <v>4614</v>
      </c>
      <c r="P600" s="4">
        <v>4608</v>
      </c>
      <c r="Q600" s="4">
        <v>4079</v>
      </c>
      <c r="R600" s="4">
        <v>3687</v>
      </c>
      <c r="S600" s="4">
        <v>3246</v>
      </c>
    </row>
    <row r="601" spans="1:19" x14ac:dyDescent="0.25">
      <c r="A601" s="4" t="s">
        <v>1192</v>
      </c>
      <c r="B601" s="4" t="s">
        <v>1193</v>
      </c>
      <c r="C601" s="4" t="s">
        <v>119</v>
      </c>
      <c r="D601" s="4">
        <v>33</v>
      </c>
      <c r="E601" s="4" t="s">
        <v>1194</v>
      </c>
      <c r="F601" s="17"/>
      <c r="G601" s="1">
        <v>0.43016759776536312</v>
      </c>
      <c r="H601" s="1">
        <v>0.36008024072216649</v>
      </c>
      <c r="I601" s="1">
        <v>0.67168674698795183</v>
      </c>
      <c r="J601" s="1">
        <v>0.5679012345679012</v>
      </c>
      <c r="K601" s="19">
        <v>0.39356683314810464</v>
      </c>
      <c r="L601" s="4">
        <v>539</v>
      </c>
      <c r="M601" s="4">
        <v>1253</v>
      </c>
      <c r="N601" s="4">
        <v>359</v>
      </c>
      <c r="O601" s="4">
        <v>997</v>
      </c>
      <c r="P601" s="4">
        <v>223</v>
      </c>
      <c r="Q601" s="4">
        <v>332</v>
      </c>
      <c r="R601" s="4">
        <v>46</v>
      </c>
      <c r="S601" s="4">
        <v>81</v>
      </c>
    </row>
    <row r="602" spans="1:19" x14ac:dyDescent="0.25">
      <c r="A602" s="4" t="s">
        <v>1228</v>
      </c>
      <c r="B602" s="4" t="s">
        <v>1229</v>
      </c>
      <c r="C602" s="4" t="s">
        <v>119</v>
      </c>
      <c r="D602" s="4">
        <v>33</v>
      </c>
      <c r="E602" s="4" t="s">
        <v>1230</v>
      </c>
      <c r="F602" s="17"/>
      <c r="G602" s="1">
        <v>0.42539682539682538</v>
      </c>
      <c r="H602" s="1">
        <v>0.35297691373025514</v>
      </c>
      <c r="I602" s="1">
        <v>1.2540983606557377</v>
      </c>
      <c r="J602" s="1">
        <v>1.7416666666666667</v>
      </c>
      <c r="K602" s="19">
        <v>0.38749872069365554</v>
      </c>
      <c r="L602" s="4">
        <v>804</v>
      </c>
      <c r="M602" s="4">
        <v>1890</v>
      </c>
      <c r="N602" s="4">
        <v>581</v>
      </c>
      <c r="O602" s="4">
        <v>1646</v>
      </c>
      <c r="P602" s="4">
        <v>765</v>
      </c>
      <c r="Q602" s="4">
        <v>610</v>
      </c>
      <c r="R602" s="4">
        <v>418</v>
      </c>
      <c r="S602" s="4">
        <v>240</v>
      </c>
    </row>
    <row r="603" spans="1:19" x14ac:dyDescent="0.25">
      <c r="A603" s="4" t="s">
        <v>1370</v>
      </c>
      <c r="B603" s="4" t="s">
        <v>190</v>
      </c>
      <c r="C603" s="4" t="s">
        <v>119</v>
      </c>
      <c r="D603" s="4">
        <v>33</v>
      </c>
      <c r="E603" s="4" t="s">
        <v>1371</v>
      </c>
      <c r="F603" s="17"/>
      <c r="G603" s="1">
        <v>0.38171611868484362</v>
      </c>
      <c r="H603" s="1">
        <v>0.25738396624472576</v>
      </c>
      <c r="I603" s="1">
        <v>1.0373395565927654</v>
      </c>
      <c r="J603" s="1">
        <v>0.85222894881673084</v>
      </c>
      <c r="K603" s="19">
        <v>0.31344474569953718</v>
      </c>
      <c r="L603" s="4">
        <v>1428</v>
      </c>
      <c r="M603" s="4">
        <v>3741</v>
      </c>
      <c r="N603" s="4">
        <v>671</v>
      </c>
      <c r="O603" s="4">
        <v>2607</v>
      </c>
      <c r="P603" s="4">
        <v>7112</v>
      </c>
      <c r="Q603" s="4">
        <v>6856</v>
      </c>
      <c r="R603" s="4">
        <v>3097</v>
      </c>
      <c r="S603" s="4">
        <v>3634</v>
      </c>
    </row>
    <row r="604" spans="1:19" x14ac:dyDescent="0.25">
      <c r="A604" s="4" t="s">
        <v>1479</v>
      </c>
      <c r="B604" s="4" t="s">
        <v>1480</v>
      </c>
      <c r="C604" s="4" t="s">
        <v>119</v>
      </c>
      <c r="D604" s="4">
        <v>33</v>
      </c>
      <c r="E604" s="4" t="s">
        <v>1481</v>
      </c>
      <c r="F604" s="17"/>
      <c r="G604" s="1">
        <v>0.36117381489841988</v>
      </c>
      <c r="H604" s="1">
        <v>0.25794841031793642</v>
      </c>
      <c r="I604" s="1">
        <v>0.92524461839530336</v>
      </c>
      <c r="J604" s="1">
        <v>0.6901098901098901</v>
      </c>
      <c r="K604" s="19">
        <v>0.30522813009536331</v>
      </c>
      <c r="L604" s="4">
        <v>480</v>
      </c>
      <c r="M604" s="4">
        <v>1329</v>
      </c>
      <c r="N604" s="4">
        <v>430</v>
      </c>
      <c r="O604" s="4">
        <v>1667</v>
      </c>
      <c r="P604" s="4">
        <v>2364</v>
      </c>
      <c r="Q604" s="4">
        <v>2555</v>
      </c>
      <c r="R604" s="4">
        <v>628</v>
      </c>
      <c r="S604" s="4">
        <v>910</v>
      </c>
    </row>
    <row r="605" spans="1:19" x14ac:dyDescent="0.25">
      <c r="A605" s="4" t="s">
        <v>1542</v>
      </c>
      <c r="B605" s="4" t="s">
        <v>1543</v>
      </c>
      <c r="C605" s="4" t="s">
        <v>119</v>
      </c>
      <c r="D605" s="4">
        <v>33</v>
      </c>
      <c r="E605" s="4" t="s">
        <v>1544</v>
      </c>
      <c r="F605" s="17"/>
      <c r="G605" s="1">
        <v>0.34028937117417918</v>
      </c>
      <c r="H605" s="1">
        <v>0.29858253315043437</v>
      </c>
      <c r="I605" s="1">
        <v>0.54879594423320655</v>
      </c>
      <c r="J605" s="1">
        <v>1.25</v>
      </c>
      <c r="K605" s="19">
        <v>0.31875454890770549</v>
      </c>
      <c r="L605" s="4">
        <v>1223</v>
      </c>
      <c r="M605" s="4">
        <v>3594</v>
      </c>
      <c r="N605" s="4">
        <v>1306</v>
      </c>
      <c r="O605" s="4">
        <v>4374</v>
      </c>
      <c r="P605" s="4">
        <v>433</v>
      </c>
      <c r="Q605" s="4">
        <v>789</v>
      </c>
      <c r="R605" s="4">
        <v>345</v>
      </c>
      <c r="S605" s="4">
        <v>276</v>
      </c>
    </row>
    <row r="606" spans="1:19" x14ac:dyDescent="0.25">
      <c r="A606" s="4" t="s">
        <v>1679</v>
      </c>
      <c r="B606" s="4" t="s">
        <v>1680</v>
      </c>
      <c r="C606" s="4" t="s">
        <v>119</v>
      </c>
      <c r="D606" s="4">
        <v>33</v>
      </c>
      <c r="E606" s="4" t="s">
        <v>1681</v>
      </c>
      <c r="F606" s="17"/>
      <c r="G606" s="1">
        <v>0.28947595614262284</v>
      </c>
      <c r="H606" s="1">
        <v>0.40139949109414758</v>
      </c>
      <c r="I606" s="1">
        <v>0.99705882352941178</v>
      </c>
      <c r="J606" s="1">
        <v>1.1834862385321101</v>
      </c>
      <c r="K606" s="19">
        <v>0.34087461254784079</v>
      </c>
      <c r="L606" s="4">
        <v>3353</v>
      </c>
      <c r="M606" s="4">
        <v>11583</v>
      </c>
      <c r="N606" s="4">
        <v>3155</v>
      </c>
      <c r="O606" s="4">
        <v>7860</v>
      </c>
      <c r="P606" s="4">
        <v>339</v>
      </c>
      <c r="Q606" s="4">
        <v>340</v>
      </c>
      <c r="R606" s="4">
        <v>129</v>
      </c>
      <c r="S606" s="4">
        <v>109</v>
      </c>
    </row>
    <row r="607" spans="1:19" x14ac:dyDescent="0.25">
      <c r="A607" s="4" t="s">
        <v>1789</v>
      </c>
      <c r="B607" s="4" t="s">
        <v>1790</v>
      </c>
      <c r="C607" s="4" t="s">
        <v>119</v>
      </c>
      <c r="D607" s="4">
        <v>33</v>
      </c>
      <c r="E607" s="4" t="s">
        <v>1791</v>
      </c>
      <c r="F607" s="17"/>
      <c r="G607" s="1">
        <v>0.22591822591822591</v>
      </c>
      <c r="H607" s="1">
        <v>0.19382504288164665</v>
      </c>
      <c r="I607" s="1">
        <v>0.69921875</v>
      </c>
      <c r="J607" s="1">
        <v>0.95488721804511278</v>
      </c>
      <c r="K607" s="19">
        <v>0.20925728141774583</v>
      </c>
      <c r="L607" s="4">
        <v>326</v>
      </c>
      <c r="M607" s="4">
        <v>1443</v>
      </c>
      <c r="N607" s="4">
        <v>339</v>
      </c>
      <c r="O607" s="4">
        <v>1749</v>
      </c>
      <c r="P607" s="4">
        <v>358</v>
      </c>
      <c r="Q607" s="4">
        <v>512</v>
      </c>
      <c r="R607" s="4">
        <v>127</v>
      </c>
      <c r="S607" s="4">
        <v>133</v>
      </c>
    </row>
    <row r="608" spans="1:19" x14ac:dyDescent="0.25">
      <c r="A608" s="4" t="s">
        <v>584</v>
      </c>
      <c r="B608" s="4" t="s">
        <v>92</v>
      </c>
      <c r="C608" s="4" t="s">
        <v>93</v>
      </c>
      <c r="D608" s="4">
        <v>34</v>
      </c>
      <c r="E608" s="4" t="s">
        <v>94</v>
      </c>
      <c r="F608" s="17" t="s">
        <v>2009</v>
      </c>
      <c r="G608" s="1">
        <v>2.3607125965631406</v>
      </c>
      <c r="H608" s="1">
        <v>3.191887479593118</v>
      </c>
      <c r="I608" s="1">
        <v>1.3797573968294718</v>
      </c>
      <c r="J608" s="1">
        <v>1.7343762407686809</v>
      </c>
      <c r="K608" s="19">
        <v>2.7450189398049054</v>
      </c>
      <c r="L608" s="4">
        <v>14974</v>
      </c>
      <c r="M608" s="4">
        <v>6343</v>
      </c>
      <c r="N608" s="4">
        <v>25417</v>
      </c>
      <c r="O608" s="4">
        <v>7963</v>
      </c>
      <c r="P608" s="4">
        <v>21498</v>
      </c>
      <c r="Q608" s="4">
        <v>15581</v>
      </c>
      <c r="R608" s="4">
        <v>21841</v>
      </c>
      <c r="S608" s="4">
        <v>12593</v>
      </c>
    </row>
    <row r="609" spans="1:19" x14ac:dyDescent="0.25">
      <c r="A609" s="4" t="s">
        <v>585</v>
      </c>
      <c r="B609" s="4" t="s">
        <v>586</v>
      </c>
      <c r="C609" s="4" t="s">
        <v>93</v>
      </c>
      <c r="D609" s="4">
        <v>34</v>
      </c>
      <c r="E609" s="4" t="s">
        <v>587</v>
      </c>
      <c r="F609" s="17" t="s">
        <v>1989</v>
      </c>
      <c r="G609" s="1">
        <v>2.356304818316437</v>
      </c>
      <c r="H609" s="1">
        <v>2.2090794451450191</v>
      </c>
      <c r="I609" s="1">
        <v>1.2462932454695221</v>
      </c>
      <c r="J609" s="1">
        <v>1.8343214756258235</v>
      </c>
      <c r="K609" s="19">
        <v>2.2815048850789275</v>
      </c>
      <c r="L609" s="4">
        <v>20686</v>
      </c>
      <c r="M609" s="4">
        <v>8779</v>
      </c>
      <c r="N609" s="4">
        <v>17518</v>
      </c>
      <c r="O609" s="4">
        <v>7930</v>
      </c>
      <c r="P609" s="4">
        <v>3026</v>
      </c>
      <c r="Q609" s="4">
        <v>2428</v>
      </c>
      <c r="R609" s="4">
        <v>5569</v>
      </c>
      <c r="S609" s="4">
        <v>3036</v>
      </c>
    </row>
    <row r="610" spans="1:19" x14ac:dyDescent="0.25">
      <c r="A610" s="4" t="s">
        <v>588</v>
      </c>
      <c r="B610" s="4" t="s">
        <v>589</v>
      </c>
      <c r="C610" s="4" t="s">
        <v>590</v>
      </c>
      <c r="D610" s="4">
        <v>34</v>
      </c>
      <c r="E610" s="4" t="s">
        <v>591</v>
      </c>
      <c r="F610" s="17" t="s">
        <v>1990</v>
      </c>
      <c r="G610" s="1">
        <v>2.3476394849785409</v>
      </c>
      <c r="H610" s="1">
        <v>2.691131498470948</v>
      </c>
      <c r="I610" s="1">
        <v>1.9220216606498195</v>
      </c>
      <c r="J610" s="1">
        <v>1.960820895522388</v>
      </c>
      <c r="K610" s="19">
        <v>2.5135247293551473</v>
      </c>
      <c r="L610" s="4">
        <v>1094</v>
      </c>
      <c r="M610" s="4">
        <v>466</v>
      </c>
      <c r="N610" s="4">
        <v>880</v>
      </c>
      <c r="O610" s="4">
        <v>327</v>
      </c>
      <c r="P610" s="4">
        <v>2662</v>
      </c>
      <c r="Q610" s="4">
        <v>1385</v>
      </c>
      <c r="R610" s="4">
        <v>1051</v>
      </c>
      <c r="S610" s="4">
        <v>536</v>
      </c>
    </row>
    <row r="611" spans="1:19" x14ac:dyDescent="0.25">
      <c r="A611" s="4" t="s">
        <v>615</v>
      </c>
      <c r="B611" s="4" t="s">
        <v>616</v>
      </c>
      <c r="C611" s="4" t="s">
        <v>93</v>
      </c>
      <c r="D611" s="4">
        <v>34</v>
      </c>
      <c r="E611" s="4" t="s">
        <v>617</v>
      </c>
      <c r="F611" s="17" t="s">
        <v>1991</v>
      </c>
      <c r="G611" s="1">
        <v>2.302689819543752</v>
      </c>
      <c r="H611" s="1">
        <v>2.1051901193449902</v>
      </c>
      <c r="I611" s="1">
        <v>1.3894313612866169</v>
      </c>
      <c r="J611" s="1">
        <v>1.4796828543111993</v>
      </c>
      <c r="K611" s="19">
        <v>2.201726562500395</v>
      </c>
      <c r="L611" s="4">
        <v>13526</v>
      </c>
      <c r="M611" s="4">
        <v>5874</v>
      </c>
      <c r="N611" s="4">
        <v>15170</v>
      </c>
      <c r="O611" s="4">
        <v>7206</v>
      </c>
      <c r="P611" s="4">
        <v>2419</v>
      </c>
      <c r="Q611" s="4">
        <v>1741</v>
      </c>
      <c r="R611" s="4">
        <v>1493</v>
      </c>
      <c r="S611" s="4">
        <v>1009</v>
      </c>
    </row>
    <row r="612" spans="1:19" x14ac:dyDescent="0.25">
      <c r="A612" s="4" t="s">
        <v>674</v>
      </c>
      <c r="B612" s="4" t="s">
        <v>589</v>
      </c>
      <c r="C612" s="4" t="s">
        <v>590</v>
      </c>
      <c r="D612" s="4">
        <v>34</v>
      </c>
      <c r="E612" s="4" t="s">
        <v>591</v>
      </c>
      <c r="F612" s="17" t="s">
        <v>1990</v>
      </c>
      <c r="G612" s="1">
        <v>2.2421203438395416</v>
      </c>
      <c r="H612" s="1">
        <v>2.4102040816326529</v>
      </c>
      <c r="I612" s="1">
        <v>1.7073099415204678</v>
      </c>
      <c r="J612" s="1">
        <v>2.164246823956443</v>
      </c>
      <c r="K612" s="19">
        <v>2.3246435434779391</v>
      </c>
      <c r="L612" s="4">
        <v>1565</v>
      </c>
      <c r="M612" s="4">
        <v>698</v>
      </c>
      <c r="N612" s="4">
        <v>1181</v>
      </c>
      <c r="O612" s="4">
        <v>490</v>
      </c>
      <c r="P612" s="4">
        <v>5839</v>
      </c>
      <c r="Q612" s="4">
        <v>3420</v>
      </c>
      <c r="R612" s="4">
        <v>2385</v>
      </c>
      <c r="S612" s="4">
        <v>1102</v>
      </c>
    </row>
    <row r="613" spans="1:19" x14ac:dyDescent="0.25">
      <c r="A613" s="4" t="s">
        <v>708</v>
      </c>
      <c r="B613" s="4" t="s">
        <v>190</v>
      </c>
      <c r="C613" s="4" t="s">
        <v>590</v>
      </c>
      <c r="D613" s="4">
        <v>34</v>
      </c>
      <c r="E613" s="4" t="s">
        <v>709</v>
      </c>
      <c r="F613" s="17" t="s">
        <v>1992</v>
      </c>
      <c r="G613" s="1">
        <v>2.1522435897435899</v>
      </c>
      <c r="H613" s="1">
        <v>2.2493975903614456</v>
      </c>
      <c r="I613" s="1">
        <v>1.2806522420821573</v>
      </c>
      <c r="J613" s="1">
        <v>1.5983935742971886</v>
      </c>
      <c r="K613" s="19">
        <v>2.200284423578029</v>
      </c>
      <c r="L613" s="4">
        <v>1343</v>
      </c>
      <c r="M613" s="4">
        <v>624</v>
      </c>
      <c r="N613" s="4">
        <v>1867</v>
      </c>
      <c r="O613" s="4">
        <v>830</v>
      </c>
      <c r="P613" s="4">
        <v>4084</v>
      </c>
      <c r="Q613" s="4">
        <v>3189</v>
      </c>
      <c r="R613" s="4">
        <v>3582</v>
      </c>
      <c r="S613" s="4">
        <v>2241</v>
      </c>
    </row>
    <row r="614" spans="1:19" x14ac:dyDescent="0.25">
      <c r="A614" s="4" t="s">
        <v>855</v>
      </c>
      <c r="B614" s="4" t="s">
        <v>856</v>
      </c>
      <c r="C614" s="4" t="s">
        <v>422</v>
      </c>
      <c r="D614" s="4">
        <v>34</v>
      </c>
      <c r="E614" s="4" t="s">
        <v>857</v>
      </c>
      <c r="F614" s="17" t="s">
        <v>1993</v>
      </c>
      <c r="G614" s="1">
        <v>0.49206349206349204</v>
      </c>
      <c r="H614" s="1">
        <v>0.45814220183486237</v>
      </c>
      <c r="I614" s="1">
        <v>0.86065573770491799</v>
      </c>
      <c r="J614" s="1">
        <v>1.1397849462365592</v>
      </c>
      <c r="K614" s="19">
        <v>0.47480001231731195</v>
      </c>
      <c r="L614" s="4">
        <v>837</v>
      </c>
      <c r="M614" s="4">
        <v>1701</v>
      </c>
      <c r="N614" s="4">
        <v>799</v>
      </c>
      <c r="O614" s="4">
        <v>1744</v>
      </c>
      <c r="P614" s="4">
        <v>105</v>
      </c>
      <c r="Q614" s="4">
        <v>122</v>
      </c>
      <c r="R614" s="4">
        <v>106</v>
      </c>
      <c r="S614" s="4">
        <v>93</v>
      </c>
    </row>
    <row r="615" spans="1:19" x14ac:dyDescent="0.25">
      <c r="A615" s="4" t="s">
        <v>866</v>
      </c>
      <c r="B615" s="4" t="s">
        <v>867</v>
      </c>
      <c r="C615" s="4" t="s">
        <v>123</v>
      </c>
      <c r="D615" s="4">
        <v>34</v>
      </c>
      <c r="E615" s="4" t="s">
        <v>868</v>
      </c>
      <c r="F615" s="17" t="s">
        <v>1994</v>
      </c>
      <c r="G615" s="1">
        <v>0.48903156768325307</v>
      </c>
      <c r="H615" s="1">
        <v>0.38962143768609103</v>
      </c>
      <c r="I615" s="1">
        <v>0.58217821782178214</v>
      </c>
      <c r="J615" s="1">
        <v>0.55481283422459893</v>
      </c>
      <c r="K615" s="19">
        <v>0.43650564999164904</v>
      </c>
      <c r="L615" s="4">
        <v>914</v>
      </c>
      <c r="M615" s="4">
        <v>1869</v>
      </c>
      <c r="N615" s="4">
        <v>916</v>
      </c>
      <c r="O615" s="4">
        <v>2351</v>
      </c>
      <c r="P615" s="4">
        <v>588</v>
      </c>
      <c r="Q615" s="4">
        <v>1010</v>
      </c>
      <c r="R615" s="4">
        <v>830</v>
      </c>
      <c r="S615" s="4">
        <v>1496</v>
      </c>
    </row>
    <row r="616" spans="1:19" x14ac:dyDescent="0.25">
      <c r="A616" s="4" t="s">
        <v>869</v>
      </c>
      <c r="B616" s="4" t="s">
        <v>870</v>
      </c>
      <c r="C616" s="4" t="s">
        <v>422</v>
      </c>
      <c r="D616" s="4">
        <v>34</v>
      </c>
      <c r="E616" s="4" t="s">
        <v>871</v>
      </c>
      <c r="F616" s="17" t="s">
        <v>1995</v>
      </c>
      <c r="G616" s="1">
        <v>0.48864526233359434</v>
      </c>
      <c r="H616" s="1">
        <v>0.48708010335917312</v>
      </c>
      <c r="I616" s="1">
        <v>0.94298245614035092</v>
      </c>
      <c r="J616" s="1">
        <v>0.31672597864768681</v>
      </c>
      <c r="K616" s="19">
        <v>0.48786205517893827</v>
      </c>
      <c r="L616" s="4">
        <v>624</v>
      </c>
      <c r="M616" s="4">
        <v>1277</v>
      </c>
      <c r="N616" s="4">
        <v>754</v>
      </c>
      <c r="O616" s="4">
        <v>1548</v>
      </c>
      <c r="P616" s="4">
        <v>215</v>
      </c>
      <c r="Q616" s="4">
        <v>228</v>
      </c>
      <c r="R616" s="4">
        <v>89</v>
      </c>
      <c r="S616" s="4">
        <v>281</v>
      </c>
    </row>
    <row r="617" spans="1:19" x14ac:dyDescent="0.25">
      <c r="A617" s="4" t="s">
        <v>915</v>
      </c>
      <c r="B617" s="4" t="s">
        <v>916</v>
      </c>
      <c r="C617" s="4" t="s">
        <v>917</v>
      </c>
      <c r="D617" s="4">
        <v>34</v>
      </c>
      <c r="E617" s="4" t="s">
        <v>918</v>
      </c>
      <c r="F617" s="17" t="s">
        <v>1996</v>
      </c>
      <c r="G617" s="1">
        <v>0.48086419753086418</v>
      </c>
      <c r="H617" s="1">
        <v>0.40752972258916775</v>
      </c>
      <c r="I617" s="1">
        <v>1.2204842084288134</v>
      </c>
      <c r="J617" s="1">
        <v>1.2018686669298593</v>
      </c>
      <c r="K617" s="19">
        <v>0.44268098335349332</v>
      </c>
      <c r="L617" s="4">
        <v>779</v>
      </c>
      <c r="M617" s="4">
        <v>1620</v>
      </c>
      <c r="N617" s="4">
        <v>617</v>
      </c>
      <c r="O617" s="4">
        <v>1514</v>
      </c>
      <c r="P617" s="4">
        <v>12250</v>
      </c>
      <c r="Q617" s="4">
        <v>10037</v>
      </c>
      <c r="R617" s="4">
        <v>9133</v>
      </c>
      <c r="S617" s="4">
        <v>7599</v>
      </c>
    </row>
    <row r="618" spans="1:19" x14ac:dyDescent="0.25">
      <c r="A618" s="4" t="s">
        <v>982</v>
      </c>
      <c r="B618" s="4" t="s">
        <v>983</v>
      </c>
      <c r="C618" s="4" t="s">
        <v>984</v>
      </c>
      <c r="D618" s="4">
        <v>34</v>
      </c>
      <c r="E618" s="4" t="s">
        <v>985</v>
      </c>
      <c r="F618" s="17"/>
      <c r="G618" s="1">
        <v>0.46839729119638829</v>
      </c>
      <c r="H618" s="1">
        <v>0.43051506316812438</v>
      </c>
      <c r="I618" s="1">
        <v>0.76114649681528668</v>
      </c>
      <c r="J618" s="1">
        <v>1.5249999999999999</v>
      </c>
      <c r="K618" s="19">
        <v>0.44905688883168404</v>
      </c>
      <c r="L618" s="4">
        <v>1245</v>
      </c>
      <c r="M618" s="4">
        <v>2658</v>
      </c>
      <c r="N618" s="4">
        <v>886</v>
      </c>
      <c r="O618" s="4">
        <v>2058</v>
      </c>
      <c r="P618" s="4">
        <v>239</v>
      </c>
      <c r="Q618" s="4">
        <v>314</v>
      </c>
      <c r="R618" s="4">
        <v>122</v>
      </c>
      <c r="S618" s="4">
        <v>80</v>
      </c>
    </row>
    <row r="619" spans="1:19" x14ac:dyDescent="0.25">
      <c r="A619" s="4" t="s">
        <v>1009</v>
      </c>
      <c r="B619" s="4" t="s">
        <v>1010</v>
      </c>
      <c r="C619" s="4" t="s">
        <v>1011</v>
      </c>
      <c r="D619" s="4">
        <v>34</v>
      </c>
      <c r="E619" s="4" t="s">
        <v>1012</v>
      </c>
      <c r="F619" s="17" t="s">
        <v>1988</v>
      </c>
      <c r="G619" s="1">
        <v>0.46405591302418459</v>
      </c>
      <c r="H619" s="1">
        <v>0.44696589769307926</v>
      </c>
      <c r="I619" s="1">
        <v>0.65853658536585369</v>
      </c>
      <c r="J619" s="1">
        <v>0.58089668615984402</v>
      </c>
      <c r="K619" s="19">
        <v>0.45543074966962449</v>
      </c>
      <c r="L619" s="4">
        <v>4183</v>
      </c>
      <c r="M619" s="4">
        <v>9014</v>
      </c>
      <c r="N619" s="4">
        <v>3565</v>
      </c>
      <c r="O619" s="4">
        <v>7976</v>
      </c>
      <c r="P619" s="4">
        <v>270</v>
      </c>
      <c r="Q619" s="4">
        <v>410</v>
      </c>
      <c r="R619" s="4">
        <v>298</v>
      </c>
      <c r="S619" s="4">
        <v>513</v>
      </c>
    </row>
    <row r="620" spans="1:19" x14ac:dyDescent="0.25">
      <c r="A620" s="4" t="s">
        <v>1063</v>
      </c>
      <c r="B620" s="4" t="s">
        <v>1064</v>
      </c>
      <c r="C620" s="4" t="s">
        <v>44</v>
      </c>
      <c r="D620" s="4">
        <v>34</v>
      </c>
      <c r="E620" s="4" t="s">
        <v>1065</v>
      </c>
      <c r="F620" s="17"/>
      <c r="G620" s="1">
        <v>0.45820433436532509</v>
      </c>
      <c r="H620" s="1">
        <v>0.49486652977412732</v>
      </c>
      <c r="I620" s="1">
        <v>1.3297413793103448</v>
      </c>
      <c r="J620" s="1">
        <v>2.192982456140351</v>
      </c>
      <c r="K620" s="19">
        <v>0.47618272635074904</v>
      </c>
      <c r="L620" s="4">
        <v>740</v>
      </c>
      <c r="M620" s="4">
        <v>1615</v>
      </c>
      <c r="N620" s="4">
        <v>964</v>
      </c>
      <c r="O620" s="4">
        <v>1948</v>
      </c>
      <c r="P620" s="4">
        <v>617</v>
      </c>
      <c r="Q620" s="4">
        <v>464</v>
      </c>
      <c r="R620" s="4">
        <v>250</v>
      </c>
      <c r="S620" s="4">
        <v>114</v>
      </c>
    </row>
    <row r="621" spans="1:19" x14ac:dyDescent="0.25">
      <c r="A621" s="4" t="s">
        <v>1066</v>
      </c>
      <c r="B621" s="4" t="s">
        <v>1067</v>
      </c>
      <c r="C621" s="4" t="s">
        <v>1068</v>
      </c>
      <c r="D621" s="4">
        <v>34</v>
      </c>
      <c r="E621" s="4" t="s">
        <v>1069</v>
      </c>
      <c r="F621" s="17"/>
      <c r="G621" s="1">
        <v>0.45630787037037035</v>
      </c>
      <c r="H621" s="1">
        <v>0.40531356194006796</v>
      </c>
      <c r="I621" s="1">
        <v>0.48247422680412372</v>
      </c>
      <c r="J621" s="1">
        <v>0.6179906542056075</v>
      </c>
      <c r="K621" s="19">
        <v>0.43005554092593856</v>
      </c>
      <c r="L621" s="4">
        <v>1577</v>
      </c>
      <c r="M621" s="4">
        <v>3456</v>
      </c>
      <c r="N621" s="4">
        <v>1312</v>
      </c>
      <c r="O621" s="4">
        <v>3237</v>
      </c>
      <c r="P621" s="4">
        <v>468</v>
      </c>
      <c r="Q621" s="4">
        <v>970</v>
      </c>
      <c r="R621" s="4">
        <v>529</v>
      </c>
      <c r="S621" s="4">
        <v>856</v>
      </c>
    </row>
    <row r="622" spans="1:19" x14ac:dyDescent="0.25">
      <c r="A622" s="4" t="s">
        <v>1113</v>
      </c>
      <c r="B622" s="4" t="s">
        <v>1114</v>
      </c>
      <c r="C622" s="4" t="s">
        <v>44</v>
      </c>
      <c r="D622" s="4">
        <v>34</v>
      </c>
      <c r="E622" s="4" t="s">
        <v>1115</v>
      </c>
      <c r="F622" s="17"/>
      <c r="G622" s="1">
        <v>0.44552146345018584</v>
      </c>
      <c r="H622" s="1">
        <v>0.48221488815548219</v>
      </c>
      <c r="I622" s="1">
        <v>0.72927620539210203</v>
      </c>
      <c r="J622" s="1">
        <v>0.61152669160149609</v>
      </c>
      <c r="K622" s="19">
        <v>0.46350521320530808</v>
      </c>
      <c r="L622" s="4">
        <v>6113</v>
      </c>
      <c r="M622" s="4">
        <v>13721</v>
      </c>
      <c r="N622" s="4">
        <v>5260</v>
      </c>
      <c r="O622" s="4">
        <v>10908</v>
      </c>
      <c r="P622" s="4">
        <v>6519</v>
      </c>
      <c r="Q622" s="4">
        <v>8939</v>
      </c>
      <c r="R622" s="4">
        <v>7194</v>
      </c>
      <c r="S622" s="4">
        <v>11764</v>
      </c>
    </row>
    <row r="623" spans="1:19" x14ac:dyDescent="0.25">
      <c r="A623" s="4" t="s">
        <v>1203</v>
      </c>
      <c r="B623" s="4" t="s">
        <v>1204</v>
      </c>
      <c r="C623" s="4" t="s">
        <v>422</v>
      </c>
      <c r="D623" s="4">
        <v>34</v>
      </c>
      <c r="E623" s="4" t="s">
        <v>1205</v>
      </c>
      <c r="F623" s="17" t="s">
        <v>1997</v>
      </c>
      <c r="G623" s="1">
        <v>0.42935278030993618</v>
      </c>
      <c r="H623" s="1">
        <v>0.39309210526315791</v>
      </c>
      <c r="I623" s="1">
        <v>0.50028360748723766</v>
      </c>
      <c r="J623" s="1">
        <v>0.31375985977212972</v>
      </c>
      <c r="K623" s="19">
        <v>0.41082257522271454</v>
      </c>
      <c r="L623" s="4">
        <v>471</v>
      </c>
      <c r="M623" s="4">
        <v>1097</v>
      </c>
      <c r="N623" s="4">
        <v>478</v>
      </c>
      <c r="O623" s="4">
        <v>1216</v>
      </c>
      <c r="P623" s="4">
        <v>882</v>
      </c>
      <c r="Q623" s="4">
        <v>1763</v>
      </c>
      <c r="R623" s="4">
        <v>358</v>
      </c>
      <c r="S623" s="4">
        <v>1141</v>
      </c>
    </row>
    <row r="624" spans="1:19" x14ac:dyDescent="0.25">
      <c r="A624" s="4" t="s">
        <v>1206</v>
      </c>
      <c r="B624" s="4" t="s">
        <v>1207</v>
      </c>
      <c r="C624" s="4" t="s">
        <v>1208</v>
      </c>
      <c r="D624" s="4">
        <v>34</v>
      </c>
      <c r="E624" s="4" t="s">
        <v>1209</v>
      </c>
      <c r="F624" s="17" t="s">
        <v>1998</v>
      </c>
      <c r="G624" s="1">
        <v>0.42927689594356261</v>
      </c>
      <c r="H624" s="1">
        <v>0.30224150397686189</v>
      </c>
      <c r="I624" s="1">
        <v>0.61904761904761907</v>
      </c>
      <c r="J624" s="1">
        <v>0.8125</v>
      </c>
      <c r="K624" s="19">
        <v>0.36020174160114943</v>
      </c>
      <c r="L624" s="4">
        <v>1217</v>
      </c>
      <c r="M624" s="4">
        <v>2835</v>
      </c>
      <c r="N624" s="4">
        <v>418</v>
      </c>
      <c r="O624" s="4">
        <v>1383</v>
      </c>
      <c r="P624" s="4">
        <v>26</v>
      </c>
      <c r="Q624" s="4">
        <v>42</v>
      </c>
      <c r="R624" s="4">
        <v>13</v>
      </c>
      <c r="S624" s="4">
        <v>16</v>
      </c>
    </row>
    <row r="625" spans="1:19" x14ac:dyDescent="0.25">
      <c r="A625" s="4" t="s">
        <v>1210</v>
      </c>
      <c r="B625" s="4" t="s">
        <v>1211</v>
      </c>
      <c r="C625" s="4" t="s">
        <v>1208</v>
      </c>
      <c r="D625" s="4">
        <v>34</v>
      </c>
      <c r="E625" s="4" t="s">
        <v>1212</v>
      </c>
      <c r="F625" s="17" t="s">
        <v>1999</v>
      </c>
      <c r="G625" s="1">
        <v>0.42896335488928083</v>
      </c>
      <c r="H625" s="1">
        <v>0.35543224299065418</v>
      </c>
      <c r="I625" s="1">
        <v>0.53221649484536082</v>
      </c>
      <c r="J625" s="1">
        <v>0.5855130784708249</v>
      </c>
      <c r="K625" s="19">
        <v>0.39047075100331535</v>
      </c>
      <c r="L625" s="4">
        <v>2189</v>
      </c>
      <c r="M625" s="4">
        <v>5103</v>
      </c>
      <c r="N625" s="4">
        <v>1217</v>
      </c>
      <c r="O625" s="4">
        <v>3424</v>
      </c>
      <c r="P625" s="4">
        <v>413</v>
      </c>
      <c r="Q625" s="4">
        <v>776</v>
      </c>
      <c r="R625" s="4">
        <v>291</v>
      </c>
      <c r="S625" s="4">
        <v>497</v>
      </c>
    </row>
    <row r="626" spans="1:19" x14ac:dyDescent="0.25">
      <c r="A626" s="4" t="s">
        <v>1270</v>
      </c>
      <c r="B626" s="4" t="s">
        <v>1211</v>
      </c>
      <c r="C626" s="4" t="s">
        <v>1208</v>
      </c>
      <c r="D626" s="4">
        <v>34</v>
      </c>
      <c r="E626" s="4" t="s">
        <v>1212</v>
      </c>
      <c r="F626" s="17" t="s">
        <v>1999</v>
      </c>
      <c r="G626" s="1">
        <v>0.41376959781867756</v>
      </c>
      <c r="H626" s="1">
        <v>0.45703693896464981</v>
      </c>
      <c r="I626" s="1">
        <v>0.75</v>
      </c>
      <c r="J626" s="1">
        <v>0.7967479674796748</v>
      </c>
      <c r="K626" s="19">
        <v>0.43486548543622383</v>
      </c>
      <c r="L626" s="4">
        <v>1821</v>
      </c>
      <c r="M626" s="4">
        <v>4401</v>
      </c>
      <c r="N626" s="4">
        <v>3452</v>
      </c>
      <c r="O626" s="4">
        <v>7553</v>
      </c>
      <c r="P626" s="4">
        <v>291</v>
      </c>
      <c r="Q626" s="4">
        <v>388</v>
      </c>
      <c r="R626" s="4">
        <v>98</v>
      </c>
      <c r="S626" s="4">
        <v>123</v>
      </c>
    </row>
    <row r="627" spans="1:19" x14ac:dyDescent="0.25">
      <c r="A627" s="4" t="s">
        <v>1276</v>
      </c>
      <c r="B627" s="4" t="s">
        <v>1277</v>
      </c>
      <c r="C627" s="4" t="s">
        <v>422</v>
      </c>
      <c r="D627" s="4">
        <v>34</v>
      </c>
      <c r="E627" s="4" t="s">
        <v>1278</v>
      </c>
      <c r="F627" s="17" t="s">
        <v>2000</v>
      </c>
      <c r="G627" s="1">
        <v>0.40993449781659391</v>
      </c>
      <c r="H627" s="1">
        <v>0.39455782312925169</v>
      </c>
      <c r="I627" s="1">
        <v>0.22037914691943128</v>
      </c>
      <c r="J627" s="1">
        <v>0.24455611390284757</v>
      </c>
      <c r="K627" s="19">
        <v>0.40217267819196556</v>
      </c>
      <c r="L627" s="4">
        <v>751</v>
      </c>
      <c r="M627" s="4">
        <v>1832</v>
      </c>
      <c r="N627" s="4">
        <v>812</v>
      </c>
      <c r="O627" s="4">
        <v>2058</v>
      </c>
      <c r="P627" s="4">
        <v>186</v>
      </c>
      <c r="Q627" s="4">
        <v>844</v>
      </c>
      <c r="R627" s="4">
        <v>146</v>
      </c>
      <c r="S627" s="4">
        <v>597</v>
      </c>
    </row>
    <row r="628" spans="1:19" x14ac:dyDescent="0.25">
      <c r="A628" s="4" t="s">
        <v>1324</v>
      </c>
      <c r="B628" s="4" t="s">
        <v>1010</v>
      </c>
      <c r="C628" s="4" t="s">
        <v>1011</v>
      </c>
      <c r="D628" s="4">
        <v>34</v>
      </c>
      <c r="E628" s="4" t="s">
        <v>1012</v>
      </c>
      <c r="F628" s="17" t="s">
        <v>1987</v>
      </c>
      <c r="G628" s="1">
        <v>0.39814546508258475</v>
      </c>
      <c r="H628" s="1">
        <v>0.30496742671009774</v>
      </c>
      <c r="I628" s="1">
        <v>0.43636363636363634</v>
      </c>
      <c r="J628" s="1">
        <v>1.25</v>
      </c>
      <c r="K628" s="19">
        <v>0.34845573311760986</v>
      </c>
      <c r="L628" s="4">
        <v>1374</v>
      </c>
      <c r="M628" s="4">
        <v>3451</v>
      </c>
      <c r="N628" s="4">
        <v>749</v>
      </c>
      <c r="O628" s="4">
        <v>2456</v>
      </c>
      <c r="P628" s="4">
        <v>72</v>
      </c>
      <c r="Q628" s="4">
        <v>165</v>
      </c>
      <c r="R628" s="4">
        <v>30</v>
      </c>
      <c r="S628" s="4">
        <v>24</v>
      </c>
    </row>
    <row r="629" spans="1:19" x14ac:dyDescent="0.25">
      <c r="A629" s="4" t="s">
        <v>1344</v>
      </c>
      <c r="B629" s="4" t="s">
        <v>1010</v>
      </c>
      <c r="C629" s="4" t="s">
        <v>1011</v>
      </c>
      <c r="D629" s="4">
        <v>34</v>
      </c>
      <c r="E629" s="4" t="s">
        <v>1012</v>
      </c>
      <c r="F629" s="17" t="s">
        <v>1987</v>
      </c>
      <c r="G629" s="1">
        <v>0.39049919484702095</v>
      </c>
      <c r="H629" s="1">
        <v>0.32125367286973555</v>
      </c>
      <c r="I629" s="1">
        <v>0.624</v>
      </c>
      <c r="J629" s="1">
        <v>0.57534246575342463</v>
      </c>
      <c r="K629" s="19">
        <v>0.35418822763790442</v>
      </c>
      <c r="L629" s="4">
        <v>970</v>
      </c>
      <c r="M629" s="4">
        <v>2484</v>
      </c>
      <c r="N629" s="4">
        <v>656</v>
      </c>
      <c r="O629" s="4">
        <v>2042</v>
      </c>
      <c r="P629" s="4">
        <v>78</v>
      </c>
      <c r="Q629" s="4">
        <v>125</v>
      </c>
      <c r="R629" s="4">
        <v>42</v>
      </c>
      <c r="S629" s="4">
        <v>73</v>
      </c>
    </row>
    <row r="630" spans="1:19" x14ac:dyDescent="0.25">
      <c r="A630" s="4" t="s">
        <v>1359</v>
      </c>
      <c r="B630" s="4" t="s">
        <v>1360</v>
      </c>
      <c r="C630" s="4" t="s">
        <v>526</v>
      </c>
      <c r="D630" s="4">
        <v>34</v>
      </c>
      <c r="E630" s="4" t="s">
        <v>1361</v>
      </c>
      <c r="F630" s="17"/>
      <c r="G630" s="1">
        <v>0.38566308243727598</v>
      </c>
      <c r="H630" s="1">
        <v>0.35566188197767146</v>
      </c>
      <c r="I630" s="1">
        <v>0.67660550458715596</v>
      </c>
      <c r="J630" s="1">
        <v>0.65957446808510634</v>
      </c>
      <c r="K630" s="19">
        <v>0.37035882291225547</v>
      </c>
      <c r="L630" s="4">
        <v>538</v>
      </c>
      <c r="M630" s="4">
        <v>1395</v>
      </c>
      <c r="N630" s="4">
        <v>446</v>
      </c>
      <c r="O630" s="4">
        <v>1254</v>
      </c>
      <c r="P630" s="4">
        <v>295</v>
      </c>
      <c r="Q630" s="4">
        <v>436</v>
      </c>
      <c r="R630" s="4">
        <v>186</v>
      </c>
      <c r="S630" s="4">
        <v>282</v>
      </c>
    </row>
    <row r="631" spans="1:19" x14ac:dyDescent="0.25">
      <c r="A631" s="4" t="s">
        <v>1381</v>
      </c>
      <c r="B631" s="4" t="s">
        <v>1382</v>
      </c>
      <c r="C631" s="4" t="s">
        <v>526</v>
      </c>
      <c r="D631" s="4">
        <v>34</v>
      </c>
      <c r="E631" s="4" t="s">
        <v>1383</v>
      </c>
      <c r="F631" s="17" t="s">
        <v>2001</v>
      </c>
      <c r="G631" s="1">
        <v>0.37891520244461419</v>
      </c>
      <c r="H631" s="1">
        <v>0.43598910452843037</v>
      </c>
      <c r="I631" s="1">
        <v>0.55534941249226966</v>
      </c>
      <c r="J631" s="1">
        <v>0.55371900826446285</v>
      </c>
      <c r="K631" s="19">
        <v>0.40645159589554603</v>
      </c>
      <c r="L631" s="4">
        <v>2480</v>
      </c>
      <c r="M631" s="4">
        <v>6545</v>
      </c>
      <c r="N631" s="4">
        <v>2561</v>
      </c>
      <c r="O631" s="4">
        <v>5874</v>
      </c>
      <c r="P631" s="4">
        <v>898</v>
      </c>
      <c r="Q631" s="4">
        <v>1617</v>
      </c>
      <c r="R631" s="4">
        <v>804</v>
      </c>
      <c r="S631" s="4">
        <v>1452</v>
      </c>
    </row>
    <row r="632" spans="1:19" x14ac:dyDescent="0.25">
      <c r="A632" s="4" t="s">
        <v>1396</v>
      </c>
      <c r="B632" s="4" t="s">
        <v>1397</v>
      </c>
      <c r="C632" s="4" t="s">
        <v>1398</v>
      </c>
      <c r="D632" s="4">
        <v>34</v>
      </c>
      <c r="E632" s="4" t="s">
        <v>1399</v>
      </c>
      <c r="F632" s="17"/>
      <c r="G632" s="1">
        <v>0.37479215164615898</v>
      </c>
      <c r="H632" s="1">
        <v>0.2721189591078067</v>
      </c>
      <c r="I632" s="1">
        <v>1.0708812260536398</v>
      </c>
      <c r="J632" s="1">
        <v>0.8571428571428571</v>
      </c>
      <c r="K632" s="19">
        <v>0.31935567974865897</v>
      </c>
      <c r="L632" s="4">
        <v>1127</v>
      </c>
      <c r="M632" s="4">
        <v>3007</v>
      </c>
      <c r="N632" s="4">
        <v>732</v>
      </c>
      <c r="O632" s="4">
        <v>2690</v>
      </c>
      <c r="P632" s="4">
        <v>559</v>
      </c>
      <c r="Q632" s="4">
        <v>522</v>
      </c>
      <c r="R632" s="4">
        <v>12</v>
      </c>
      <c r="S632" s="4">
        <v>14</v>
      </c>
    </row>
    <row r="633" spans="1:19" x14ac:dyDescent="0.25">
      <c r="A633" s="4" t="s">
        <v>1442</v>
      </c>
      <c r="B633" s="4" t="s">
        <v>1443</v>
      </c>
      <c r="C633" s="4" t="s">
        <v>1444</v>
      </c>
      <c r="D633" s="4">
        <v>34</v>
      </c>
      <c r="E633" s="4" t="s">
        <v>1445</v>
      </c>
      <c r="F633" s="17" t="s">
        <v>2002</v>
      </c>
      <c r="G633" s="1">
        <v>0.36519315013938669</v>
      </c>
      <c r="H633" s="1">
        <v>0.30286857905270181</v>
      </c>
      <c r="I633" s="1">
        <v>0.77777777777777779</v>
      </c>
      <c r="J633" s="1">
        <v>0.8</v>
      </c>
      <c r="K633" s="19">
        <v>0.33257409770229557</v>
      </c>
      <c r="L633" s="4">
        <v>917</v>
      </c>
      <c r="M633" s="4">
        <v>2511</v>
      </c>
      <c r="N633" s="4">
        <v>454</v>
      </c>
      <c r="O633" s="4">
        <v>1499</v>
      </c>
      <c r="P633" s="4">
        <v>14</v>
      </c>
      <c r="Q633" s="4">
        <v>18</v>
      </c>
      <c r="R633" s="4">
        <v>12</v>
      </c>
      <c r="S633" s="4">
        <v>15</v>
      </c>
    </row>
    <row r="634" spans="1:19" x14ac:dyDescent="0.25">
      <c r="A634" s="4" t="s">
        <v>1456</v>
      </c>
      <c r="B634" s="4" t="s">
        <v>983</v>
      </c>
      <c r="C634" s="4" t="s">
        <v>984</v>
      </c>
      <c r="D634" s="4">
        <v>34</v>
      </c>
      <c r="E634" s="4" t="s">
        <v>985</v>
      </c>
      <c r="F634" s="17"/>
      <c r="G634" s="1">
        <v>0.36364849536264765</v>
      </c>
      <c r="H634" s="1">
        <v>0.30084723184312889</v>
      </c>
      <c r="I634" s="1">
        <v>0.51178977272727277</v>
      </c>
      <c r="J634" s="1">
        <v>0.49839883551673947</v>
      </c>
      <c r="K634" s="19">
        <v>0.33076070382343098</v>
      </c>
      <c r="L634" s="4">
        <v>5450</v>
      </c>
      <c r="M634" s="4">
        <v>14987</v>
      </c>
      <c r="N634" s="4">
        <v>5646</v>
      </c>
      <c r="O634" s="4">
        <v>18767</v>
      </c>
      <c r="P634" s="4">
        <v>3603</v>
      </c>
      <c r="Q634" s="4">
        <v>7040</v>
      </c>
      <c r="R634" s="4">
        <v>3424</v>
      </c>
      <c r="S634" s="4">
        <v>6870</v>
      </c>
    </row>
    <row r="635" spans="1:19" x14ac:dyDescent="0.25">
      <c r="A635" s="4" t="s">
        <v>1464</v>
      </c>
      <c r="B635" s="4" t="s">
        <v>1465</v>
      </c>
      <c r="C635" s="4" t="s">
        <v>93</v>
      </c>
      <c r="D635" s="4">
        <v>34</v>
      </c>
      <c r="E635" s="4" t="s">
        <v>1466</v>
      </c>
      <c r="F635" s="17" t="s">
        <v>2003</v>
      </c>
      <c r="G635" s="1">
        <v>0.36242378048780488</v>
      </c>
      <c r="H635" s="1">
        <v>0.39651107967939653</v>
      </c>
      <c r="I635" s="1">
        <v>0.6257275902211874</v>
      </c>
      <c r="J635" s="1">
        <v>0.79145361577794016</v>
      </c>
      <c r="K635" s="19">
        <v>0.37908448201252992</v>
      </c>
      <c r="L635" s="4">
        <v>951</v>
      </c>
      <c r="M635" s="4">
        <v>2624</v>
      </c>
      <c r="N635" s="4">
        <v>841</v>
      </c>
      <c r="O635" s="4">
        <v>2121</v>
      </c>
      <c r="P635" s="4">
        <v>2150</v>
      </c>
      <c r="Q635" s="4">
        <v>3436</v>
      </c>
      <c r="R635" s="4">
        <v>2167</v>
      </c>
      <c r="S635" s="4">
        <v>2738</v>
      </c>
    </row>
    <row r="636" spans="1:19" x14ac:dyDescent="0.25">
      <c r="A636" s="4" t="s">
        <v>1600</v>
      </c>
      <c r="B636" s="4" t="s">
        <v>1601</v>
      </c>
      <c r="C636" s="4" t="s">
        <v>526</v>
      </c>
      <c r="D636" s="4">
        <v>34</v>
      </c>
      <c r="E636" s="4" t="s">
        <v>1602</v>
      </c>
      <c r="F636" s="17" t="s">
        <v>2004</v>
      </c>
      <c r="G636" s="1">
        <v>0.31547169811320752</v>
      </c>
      <c r="H636" s="1">
        <v>0.29374684820978314</v>
      </c>
      <c r="I636" s="1">
        <v>1.0751708428246014</v>
      </c>
      <c r="J636" s="1">
        <v>0.63513513513513509</v>
      </c>
      <c r="K636" s="19">
        <v>0.30441553347380762</v>
      </c>
      <c r="L636" s="4">
        <v>836</v>
      </c>
      <c r="M636" s="4">
        <v>2650</v>
      </c>
      <c r="N636" s="4">
        <v>1165</v>
      </c>
      <c r="O636" s="4">
        <v>3966</v>
      </c>
      <c r="P636" s="4">
        <v>472</v>
      </c>
      <c r="Q636" s="4">
        <v>439</v>
      </c>
      <c r="R636" s="4">
        <v>47</v>
      </c>
      <c r="S636" s="4">
        <v>74</v>
      </c>
    </row>
    <row r="637" spans="1:19" x14ac:dyDescent="0.25">
      <c r="A637" s="4" t="s">
        <v>1606</v>
      </c>
      <c r="B637" s="4" t="s">
        <v>1607</v>
      </c>
      <c r="C637" s="4" t="s">
        <v>422</v>
      </c>
      <c r="D637" s="4">
        <v>34</v>
      </c>
      <c r="E637" s="4" t="s">
        <v>1608</v>
      </c>
      <c r="F637" s="17" t="s">
        <v>2005</v>
      </c>
      <c r="G637" s="1">
        <v>0.31444939528962446</v>
      </c>
      <c r="H637" s="1">
        <v>0.23360655737704919</v>
      </c>
      <c r="I637" s="1">
        <v>0.78947368421052633</v>
      </c>
      <c r="J637" s="1">
        <v>0.77272727272727271</v>
      </c>
      <c r="K637" s="19">
        <v>0.27103033170275254</v>
      </c>
      <c r="L637" s="4">
        <v>494</v>
      </c>
      <c r="M637" s="4">
        <v>1571</v>
      </c>
      <c r="N637" s="4">
        <v>285</v>
      </c>
      <c r="O637" s="4">
        <v>1220</v>
      </c>
      <c r="P637" s="4">
        <v>15</v>
      </c>
      <c r="Q637" s="4">
        <v>19</v>
      </c>
      <c r="R637" s="4">
        <v>17</v>
      </c>
      <c r="S637" s="4">
        <v>22</v>
      </c>
    </row>
    <row r="638" spans="1:19" x14ac:dyDescent="0.25">
      <c r="A638" s="4" t="s">
        <v>1609</v>
      </c>
      <c r="B638" s="4" t="s">
        <v>1443</v>
      </c>
      <c r="C638" s="4" t="s">
        <v>1444</v>
      </c>
      <c r="D638" s="4">
        <v>34</v>
      </c>
      <c r="E638" s="4" t="s">
        <v>1445</v>
      </c>
      <c r="F638" s="17" t="s">
        <v>2002</v>
      </c>
      <c r="G638" s="1">
        <v>0.31430395913154535</v>
      </c>
      <c r="H638" s="1">
        <v>0.30845447900592871</v>
      </c>
      <c r="I638" s="1">
        <v>0.47933884297520662</v>
      </c>
      <c r="J638" s="1">
        <v>0.38095238095238093</v>
      </c>
      <c r="K638" s="19">
        <v>0.31136548293512167</v>
      </c>
      <c r="L638" s="4">
        <v>4922</v>
      </c>
      <c r="M638" s="4">
        <v>15660</v>
      </c>
      <c r="N638" s="4">
        <v>3798</v>
      </c>
      <c r="O638" s="4">
        <v>12313</v>
      </c>
      <c r="P638" s="4">
        <v>116</v>
      </c>
      <c r="Q638" s="4">
        <v>242</v>
      </c>
      <c r="R638" s="4">
        <v>16</v>
      </c>
      <c r="S638" s="4">
        <v>42</v>
      </c>
    </row>
    <row r="639" spans="1:19" x14ac:dyDescent="0.25">
      <c r="A639" s="4" t="s">
        <v>1636</v>
      </c>
      <c r="B639" s="4" t="s">
        <v>1637</v>
      </c>
      <c r="C639" s="4" t="s">
        <v>1208</v>
      </c>
      <c r="D639" s="4">
        <v>34</v>
      </c>
      <c r="E639" s="4" t="s">
        <v>1212</v>
      </c>
      <c r="F639" s="17" t="s">
        <v>1999</v>
      </c>
      <c r="G639" s="1">
        <v>0.30284926470588236</v>
      </c>
      <c r="H639" s="1">
        <v>0.36685288640595903</v>
      </c>
      <c r="I639" s="1">
        <v>0.66666666666666663</v>
      </c>
      <c r="J639" s="1">
        <v>0.44174757281553401</v>
      </c>
      <c r="K639" s="19">
        <v>0.3333183566851296</v>
      </c>
      <c r="L639" s="4">
        <v>1977</v>
      </c>
      <c r="M639" s="4">
        <v>6528</v>
      </c>
      <c r="N639" s="4">
        <v>2561</v>
      </c>
      <c r="O639" s="4">
        <v>6981</v>
      </c>
      <c r="P639" s="4">
        <v>164</v>
      </c>
      <c r="Q639" s="4">
        <v>246</v>
      </c>
      <c r="R639" s="4">
        <v>91</v>
      </c>
      <c r="S639" s="4">
        <v>206</v>
      </c>
    </row>
    <row r="640" spans="1:19" x14ac:dyDescent="0.25">
      <c r="A640" s="4" t="s">
        <v>1638</v>
      </c>
      <c r="B640" s="4" t="s">
        <v>1639</v>
      </c>
      <c r="C640" s="4" t="s">
        <v>422</v>
      </c>
      <c r="D640" s="4">
        <v>34</v>
      </c>
      <c r="E640" s="4" t="s">
        <v>1640</v>
      </c>
      <c r="F640" s="17" t="s">
        <v>2006</v>
      </c>
      <c r="G640" s="1">
        <v>0.30235439900867411</v>
      </c>
      <c r="H640" s="1">
        <v>0.39783001808318263</v>
      </c>
      <c r="I640" s="1">
        <v>0.8800448430493274</v>
      </c>
      <c r="J640" s="1">
        <v>0.61702127659574468</v>
      </c>
      <c r="K640" s="19">
        <v>0.3468222253909784</v>
      </c>
      <c r="L640" s="4">
        <v>244</v>
      </c>
      <c r="M640" s="4">
        <v>807</v>
      </c>
      <c r="N640" s="4">
        <v>440</v>
      </c>
      <c r="O640" s="4">
        <v>1106</v>
      </c>
      <c r="P640" s="4">
        <v>785</v>
      </c>
      <c r="Q640" s="4">
        <v>892</v>
      </c>
      <c r="R640" s="4">
        <v>377</v>
      </c>
      <c r="S640" s="4">
        <v>611</v>
      </c>
    </row>
    <row r="641" spans="1:19" x14ac:dyDescent="0.25">
      <c r="A641" s="4" t="s">
        <v>1718</v>
      </c>
      <c r="B641" s="4" t="s">
        <v>1719</v>
      </c>
      <c r="C641" s="4" t="s">
        <v>526</v>
      </c>
      <c r="D641" s="4">
        <v>34</v>
      </c>
      <c r="E641" s="4" t="s">
        <v>1720</v>
      </c>
      <c r="F641" s="17" t="s">
        <v>2007</v>
      </c>
      <c r="G641" s="1">
        <v>0.27014755959137343</v>
      </c>
      <c r="H641" s="1">
        <v>0.23906976744186045</v>
      </c>
      <c r="I641" s="1">
        <v>0.93017456359102246</v>
      </c>
      <c r="J641" s="1">
        <v>0.97826086956521741</v>
      </c>
      <c r="K641" s="19">
        <v>0.25413404779071963</v>
      </c>
      <c r="L641" s="4">
        <v>238</v>
      </c>
      <c r="M641" s="4">
        <v>881</v>
      </c>
      <c r="N641" s="4">
        <v>257</v>
      </c>
      <c r="O641" s="4">
        <v>1075</v>
      </c>
      <c r="P641" s="4">
        <v>1119</v>
      </c>
      <c r="Q641" s="4">
        <v>1203</v>
      </c>
      <c r="R641" s="4">
        <v>225</v>
      </c>
      <c r="S641" s="4">
        <v>230</v>
      </c>
    </row>
    <row r="642" spans="1:19" x14ac:dyDescent="0.25">
      <c r="A642" s="4" t="s">
        <v>1730</v>
      </c>
      <c r="B642" s="4" t="s">
        <v>1731</v>
      </c>
      <c r="C642" s="4" t="s">
        <v>1732</v>
      </c>
      <c r="D642" s="4">
        <v>34</v>
      </c>
      <c r="E642" s="4" t="s">
        <v>1733</v>
      </c>
      <c r="F642" s="17" t="s">
        <v>2008</v>
      </c>
      <c r="G642" s="1">
        <v>0.26448195961602117</v>
      </c>
      <c r="H642" s="1">
        <v>0.30405932864949259</v>
      </c>
      <c r="I642" s="1">
        <v>0.77049180327868849</v>
      </c>
      <c r="J642" s="1">
        <v>1.01</v>
      </c>
      <c r="K642" s="19">
        <v>0.2835810414691885</v>
      </c>
      <c r="L642" s="4">
        <v>799</v>
      </c>
      <c r="M642" s="4">
        <v>3021</v>
      </c>
      <c r="N642" s="4">
        <v>779</v>
      </c>
      <c r="O642" s="4">
        <v>2562</v>
      </c>
      <c r="P642" s="4">
        <v>94</v>
      </c>
      <c r="Q642" s="4">
        <v>122</v>
      </c>
      <c r="R642" s="4">
        <v>101</v>
      </c>
      <c r="S642" s="4">
        <v>100</v>
      </c>
    </row>
    <row r="643" spans="1:19" x14ac:dyDescent="0.25">
      <c r="A643" s="4" t="s">
        <v>1738</v>
      </c>
      <c r="B643" s="4" t="s">
        <v>1739</v>
      </c>
      <c r="C643" s="4" t="s">
        <v>1740</v>
      </c>
      <c r="D643" s="4">
        <v>34</v>
      </c>
      <c r="E643" s="4" t="s">
        <v>1741</v>
      </c>
      <c r="F643" s="17"/>
      <c r="G643" s="1">
        <v>0.25869894099848711</v>
      </c>
      <c r="H643" s="1">
        <v>0.12797281993204984</v>
      </c>
      <c r="I643" s="1">
        <v>0.44347826086956521</v>
      </c>
      <c r="J643" s="1">
        <v>0.81818181818181823</v>
      </c>
      <c r="K643" s="19">
        <v>0.18195173259139738</v>
      </c>
      <c r="L643" s="4">
        <v>513</v>
      </c>
      <c r="M643" s="4">
        <v>1983</v>
      </c>
      <c r="N643" s="4">
        <v>113</v>
      </c>
      <c r="O643" s="4">
        <v>883</v>
      </c>
      <c r="P643" s="4">
        <v>51</v>
      </c>
      <c r="Q643" s="4">
        <v>115</v>
      </c>
      <c r="R643" s="4">
        <v>45</v>
      </c>
      <c r="S643" s="4">
        <v>55</v>
      </c>
    </row>
    <row r="644" spans="1:19" x14ac:dyDescent="0.25">
      <c r="A644" s="4" t="s">
        <v>1779</v>
      </c>
      <c r="B644" s="4" t="s">
        <v>1780</v>
      </c>
      <c r="C644" s="4" t="s">
        <v>123</v>
      </c>
      <c r="D644" s="4">
        <v>34</v>
      </c>
      <c r="E644" s="4" t="s">
        <v>1781</v>
      </c>
      <c r="F644" s="17"/>
      <c r="G644" s="1">
        <v>0.22678871660750979</v>
      </c>
      <c r="H644" s="1">
        <v>0.29146110056925995</v>
      </c>
      <c r="I644" s="1">
        <v>0.70909090909090911</v>
      </c>
      <c r="J644" s="1">
        <v>0.66938775510204085</v>
      </c>
      <c r="K644" s="19">
        <v>0.25709937561012242</v>
      </c>
      <c r="L644" s="4">
        <v>1214</v>
      </c>
      <c r="M644" s="4">
        <v>5353</v>
      </c>
      <c r="N644" s="4">
        <v>768</v>
      </c>
      <c r="O644" s="4">
        <v>2635</v>
      </c>
      <c r="P644" s="4">
        <v>663</v>
      </c>
      <c r="Q644" s="4">
        <v>935</v>
      </c>
      <c r="R644" s="4">
        <v>164</v>
      </c>
      <c r="S644" s="4">
        <v>245</v>
      </c>
    </row>
  </sheetData>
  <sortState ref="A267:U644">
    <sortCondition ref="D267:D644"/>
  </sortState>
  <mergeCells count="17">
    <mergeCell ref="R3:S3"/>
    <mergeCell ref="F2:F4"/>
    <mergeCell ref="L2:S2"/>
    <mergeCell ref="G3:G4"/>
    <mergeCell ref="H3:H4"/>
    <mergeCell ref="I3:I4"/>
    <mergeCell ref="J3:J4"/>
    <mergeCell ref="L3:M3"/>
    <mergeCell ref="N3:O3"/>
    <mergeCell ref="P3:Q3"/>
    <mergeCell ref="K3:K4"/>
    <mergeCell ref="G2:K2"/>
    <mergeCell ref="E2:E4"/>
    <mergeCell ref="A2:A4"/>
    <mergeCell ref="B2:B4"/>
    <mergeCell ref="C2:C4"/>
    <mergeCell ref="D2:D4"/>
  </mergeCells>
  <phoneticPr fontId="2" type="noConversion"/>
  <conditionalFormatting sqref="G4:J4 K3 G5:K644">
    <cfRule type="cellIs" dxfId="31" priority="246" operator="greaterThan">
      <formula>50</formula>
    </cfRule>
    <cfRule type="cellIs" dxfId="30" priority="247" operator="between">
      <formula>10</formula>
      <formula>50</formula>
    </cfRule>
    <cfRule type="cellIs" dxfId="29" priority="248" operator="between">
      <formula>5</formula>
      <formula>10</formula>
    </cfRule>
    <cfRule type="cellIs" dxfId="28" priority="249" operator="between">
      <formula>2</formula>
      <formula>5</formula>
    </cfRule>
    <cfRule type="cellIs" dxfId="27" priority="250" operator="between">
      <formula>0.2</formula>
      <formula>0.5</formula>
    </cfRule>
    <cfRule type="cellIs" dxfId="26" priority="251" operator="between">
      <formula>0.1</formula>
      <formula>0.2</formula>
    </cfRule>
    <cfRule type="cellIs" dxfId="25" priority="252" operator="lessThan">
      <formula>0.1</formula>
    </cfRule>
  </conditionalFormatting>
  <conditionalFormatting sqref="G4:J4 K3 G5:K644">
    <cfRule type="cellIs" dxfId="24" priority="243" operator="greaterThan">
      <formula>50</formula>
    </cfRule>
    <cfRule type="cellIs" dxfId="23" priority="244" operator="greaterThan">
      <formula>50</formula>
    </cfRule>
    <cfRule type="cellIs" dxfId="22" priority="245" operator="between">
      <formula>10</formula>
      <formula>50</formula>
    </cfRule>
  </conditionalFormatting>
  <conditionalFormatting sqref="L3">
    <cfRule type="cellIs" dxfId="21" priority="21" operator="lessThan">
      <formula>0.5</formula>
    </cfRule>
    <cfRule type="cellIs" dxfId="20" priority="22" operator="lessThan">
      <formula>0.5</formula>
    </cfRule>
  </conditionalFormatting>
  <conditionalFormatting sqref="N3">
    <cfRule type="cellIs" dxfId="19" priority="19" operator="lessThan">
      <formula>0.5</formula>
    </cfRule>
    <cfRule type="cellIs" dxfId="18" priority="20" operator="lessThan">
      <formula>0.5</formula>
    </cfRule>
  </conditionalFormatting>
  <conditionalFormatting sqref="P3">
    <cfRule type="cellIs" dxfId="17" priority="17" operator="lessThan">
      <formula>0.5</formula>
    </cfRule>
    <cfRule type="cellIs" dxfId="16" priority="18" operator="lessThan">
      <formula>0.5</formula>
    </cfRule>
  </conditionalFormatting>
  <conditionalFormatting sqref="R3">
    <cfRule type="cellIs" dxfId="15" priority="15" operator="lessThan">
      <formula>0.5</formula>
    </cfRule>
    <cfRule type="cellIs" dxfId="14" priority="16" operator="lessThan">
      <formula>0.5</formula>
    </cfRule>
  </conditionalFormatting>
  <conditionalFormatting sqref="G3:J3">
    <cfRule type="cellIs" dxfId="13" priority="13" operator="lessThan">
      <formula>0.5</formula>
    </cfRule>
    <cfRule type="cellIs" dxfId="12" priority="14" operator="lessThan">
      <formula>0.5</formula>
    </cfRule>
  </conditionalFormatting>
  <conditionalFormatting sqref="G2 G3:J3">
    <cfRule type="cellIs" dxfId="11" priority="6" operator="greaterThan">
      <formula>50</formula>
    </cfRule>
    <cfRule type="cellIs" dxfId="10" priority="7" operator="between">
      <formula>10</formula>
      <formula>50</formula>
    </cfRule>
    <cfRule type="cellIs" dxfId="9" priority="8" operator="between">
      <formula>5</formula>
      <formula>10</formula>
    </cfRule>
    <cfRule type="cellIs" dxfId="8" priority="9" operator="between">
      <formula>2</formula>
      <formula>5</formula>
    </cfRule>
    <cfRule type="cellIs" dxfId="7" priority="10" operator="between">
      <formula>0.2</formula>
      <formula>0.5</formula>
    </cfRule>
    <cfRule type="cellIs" dxfId="6" priority="11" operator="between">
      <formula>0.1</formula>
      <formula>0.2</formula>
    </cfRule>
    <cfRule type="cellIs" dxfId="5" priority="12" operator="lessThan">
      <formula>0.1</formula>
    </cfRule>
  </conditionalFormatting>
  <conditionalFormatting sqref="G4:J4 G3:K3 G2">
    <cfRule type="cellIs" dxfId="4" priority="5" operator="greaterThan">
      <formula>50</formula>
    </cfRule>
  </conditionalFormatting>
  <conditionalFormatting sqref="G2 G3:J3">
    <cfRule type="cellIs" dxfId="3" priority="2" operator="greaterThan">
      <formula>50</formula>
    </cfRule>
    <cfRule type="cellIs" dxfId="2" priority="3" operator="greaterThan">
      <formula>50</formula>
    </cfRule>
    <cfRule type="cellIs" dxfId="1" priority="4" operator="between">
      <formula>10</formula>
      <formula>50</formula>
    </cfRule>
  </conditionalFormatting>
  <conditionalFormatting sqref="G2 G3:J3">
    <cfRule type="cellIs" dxfId="0" priority="1" operator="greaterThan">
      <formula>50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1-13T11:39:46Z</dcterms:modified>
</cp:coreProperties>
</file>